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ssandrasclip/Desktop/cerebellum/last version files/revision/"/>
    </mc:Choice>
  </mc:AlternateContent>
  <xr:revisionPtr revIDLastSave="0" documentId="13_ncr:1_{0843BE6C-817C-CC46-8282-243024DB2B27}" xr6:coauthVersionLast="47" xr6:coauthVersionMax="47" xr10:uidLastSave="{00000000-0000-0000-0000-000000000000}"/>
  <bookViews>
    <workbookView xWindow="820" yWindow="1960" windowWidth="28700" windowHeight="16940" activeTab="5" xr2:uid="{A1AE3197-28FC-1845-BAA7-5DCCA62D6A0E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S3" sheetId="7" r:id="rId7"/>
    <sheet name="Figure S4" sheetId="8" r:id="rId8"/>
    <sheet name="Figure S5" sheetId="9" r:id="rId9"/>
    <sheet name="Figure S6" sheetId="10" r:id="rId10"/>
    <sheet name="Figure S7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4" uniqueCount="148">
  <si>
    <t>Nrxn1alpha</t>
  </si>
  <si>
    <t>Nrxn1 beta</t>
  </si>
  <si>
    <t>Nrxn1 gamma</t>
  </si>
  <si>
    <t>Nrxn2alpha</t>
  </si>
  <si>
    <t>Nrxn2beta</t>
  </si>
  <si>
    <t>Nrxn3alpha</t>
  </si>
  <si>
    <t>Nrxn3beta</t>
  </si>
  <si>
    <t>Ptprs</t>
  </si>
  <si>
    <t>Ptprd</t>
  </si>
  <si>
    <t>Ptprf</t>
  </si>
  <si>
    <t>N/A</t>
  </si>
  <si>
    <t>Figure 1c</t>
  </si>
  <si>
    <t>calbindin</t>
  </si>
  <si>
    <t>Pcp</t>
  </si>
  <si>
    <t>Figure 1g</t>
  </si>
  <si>
    <t>Figure 1f</t>
  </si>
  <si>
    <t>3+</t>
  </si>
  <si>
    <t>Nrxns</t>
  </si>
  <si>
    <t>Nrxn</t>
  </si>
  <si>
    <t>Localization count</t>
  </si>
  <si>
    <t>vGAT</t>
  </si>
  <si>
    <t>Radius of gyration</t>
  </si>
  <si>
    <t>Cluster volume</t>
  </si>
  <si>
    <t>cluster density</t>
  </si>
  <si>
    <t>Nrxn123 triple cKO mice</t>
  </si>
  <si>
    <t>PV-Cre-</t>
  </si>
  <si>
    <t>PV-Cre+</t>
  </si>
  <si>
    <t xml:space="preserve">Distance </t>
  </si>
  <si>
    <t>time in the center</t>
  </si>
  <si>
    <t>tremor</t>
  </si>
  <si>
    <t>PtprDFS triple cKO mice</t>
  </si>
  <si>
    <t>Nrxn123-PtprDFS sextuple cKO mice</t>
  </si>
  <si>
    <t>Figure 2e</t>
  </si>
  <si>
    <t>Forepaw</t>
  </si>
  <si>
    <t>Hindpaw</t>
  </si>
  <si>
    <t>Initial coordination</t>
  </si>
  <si>
    <t>End Speed</t>
  </si>
  <si>
    <t>Learning rate</t>
  </si>
  <si>
    <t>Mann whitney **p=0.0093</t>
  </si>
  <si>
    <t>&lt;0.0001</t>
  </si>
  <si>
    <t>****</t>
  </si>
  <si>
    <t>***</t>
  </si>
  <si>
    <t>**</t>
  </si>
  <si>
    <t>ANOVA</t>
  </si>
  <si>
    <t>genotype</t>
  </si>
  <si>
    <t>trials ***p&lt;0.0001</t>
  </si>
  <si>
    <t>genotype ***p=0.0009</t>
  </si>
  <si>
    <t>trial x genotype **p=0.0053</t>
  </si>
  <si>
    <t>trial</t>
  </si>
  <si>
    <t>trial x genotype</t>
  </si>
  <si>
    <t>Latency to fall</t>
  </si>
  <si>
    <t>genotype ***p&lt;0.0001</t>
  </si>
  <si>
    <t>trial x genotype ***p&lt;0.0001</t>
  </si>
  <si>
    <t xml:space="preserve">Figure 3b </t>
  </si>
  <si>
    <t>Cerebellar size</t>
  </si>
  <si>
    <t>Figure 3c</t>
  </si>
  <si>
    <t>vGlut1 staining intensity</t>
  </si>
  <si>
    <t>Figure 3e</t>
  </si>
  <si>
    <t>vGlut2 staining intensity</t>
  </si>
  <si>
    <t>Figure 3g</t>
  </si>
  <si>
    <t>vGlut2 puncta density</t>
  </si>
  <si>
    <t>Figure 3h</t>
  </si>
  <si>
    <t>Figure 4b</t>
  </si>
  <si>
    <t>vGAT staining signal</t>
  </si>
  <si>
    <t>vGAT staining area</t>
  </si>
  <si>
    <t>Kolmogorov-Smirnov **p=0.0016</t>
  </si>
  <si>
    <t>Kolmogorov-Smirnov *p=0.0197</t>
  </si>
  <si>
    <t>Kolmogorov-Smirnov ***p&lt;0.0001</t>
  </si>
  <si>
    <t>Mann-Whitney *p=0.0159</t>
  </si>
  <si>
    <t>Mann-Whitney *p=0.0317</t>
  </si>
  <si>
    <t>Figure 4d</t>
  </si>
  <si>
    <t>vGAT cluster density</t>
  </si>
  <si>
    <t>Kolmogorov-Smirnov **p=0.0032</t>
  </si>
  <si>
    <t>Mann-Whitney *p=0.0286</t>
  </si>
  <si>
    <t>Munc13 cluster density</t>
  </si>
  <si>
    <t>Kolmogorov-Smirnov **p=0.001</t>
  </si>
  <si>
    <t>Mann-Whitney p=0.0571</t>
  </si>
  <si>
    <t>Figure 4e</t>
  </si>
  <si>
    <t>vGAT cluster volume</t>
  </si>
  <si>
    <t>Munc13 cluster volume</t>
  </si>
  <si>
    <t>Kolmogorov-Smirnov *p=0.0175</t>
  </si>
  <si>
    <t>rabies tracing</t>
  </si>
  <si>
    <t>Figure 5d</t>
  </si>
  <si>
    <t>Mann-Whitney **p=0.0016</t>
  </si>
  <si>
    <t>mIPSC frequency</t>
  </si>
  <si>
    <t>mIPSC amplitude</t>
  </si>
  <si>
    <t>Figure 6a</t>
  </si>
  <si>
    <t>Figure 6b</t>
  </si>
  <si>
    <t>Figure 6c</t>
  </si>
  <si>
    <t>40</t>
  </si>
  <si>
    <t>60</t>
  </si>
  <si>
    <t>80</t>
  </si>
  <si>
    <t>100</t>
  </si>
  <si>
    <t>Figure 6d</t>
  </si>
  <si>
    <t>eIPSC input output curve</t>
  </si>
  <si>
    <t>stimulation ***p&lt;0.0001</t>
  </si>
  <si>
    <t>genotype **p=0.0018</t>
  </si>
  <si>
    <t>stimulationx genotype ***p&lt;0.0001</t>
  </si>
  <si>
    <t>IO slope</t>
  </si>
  <si>
    <t>Mann-Whitney **p=0.0057</t>
  </si>
  <si>
    <t>eIPSC PPR</t>
  </si>
  <si>
    <t xml:space="preserve">stride length </t>
  </si>
  <si>
    <t>forepaw</t>
  </si>
  <si>
    <t>hindpaw</t>
  </si>
  <si>
    <t xml:space="preserve">stance length </t>
  </si>
  <si>
    <t>Mann-Whitney **p=0.0087</t>
  </si>
  <si>
    <t>Mann-Whitney **p=0.0043</t>
  </si>
  <si>
    <t>Figure S4b</t>
  </si>
  <si>
    <t>Number of Purkinje cells</t>
  </si>
  <si>
    <t>Figure S4c</t>
  </si>
  <si>
    <t>Purkinje cell soma size</t>
  </si>
  <si>
    <t>Figure S4d</t>
  </si>
  <si>
    <t>Calbindin intensity (normalized)</t>
  </si>
  <si>
    <t>Figure S5d</t>
  </si>
  <si>
    <t>Axon fraction area</t>
  </si>
  <si>
    <t>Figure S6a</t>
  </si>
  <si>
    <t>Figure S6b</t>
  </si>
  <si>
    <t>Figure S6c</t>
  </si>
  <si>
    <t>vGAT localization count</t>
  </si>
  <si>
    <t>vGAT radius of gyration</t>
  </si>
  <si>
    <t>vGAT cluster signal density</t>
  </si>
  <si>
    <t>Kolmogorov-Smirnov **p=0.0051</t>
  </si>
  <si>
    <t>Munc13 localization count</t>
  </si>
  <si>
    <t>Munc13 radius of gyration</t>
  </si>
  <si>
    <t>Munc13 cluster signal density</t>
  </si>
  <si>
    <t>Figure S6d</t>
  </si>
  <si>
    <t>Figure S6e</t>
  </si>
  <si>
    <t>Figure S6f</t>
  </si>
  <si>
    <t>Figure S7a</t>
  </si>
  <si>
    <t>Ra</t>
  </si>
  <si>
    <t>Cm</t>
  </si>
  <si>
    <t>Rin</t>
  </si>
  <si>
    <t>Figure S7b</t>
  </si>
  <si>
    <t>Mann-Whitney **p=0.0066</t>
  </si>
  <si>
    <t>Mann-Whitney **p=0.0040</t>
  </si>
  <si>
    <t>Mann-Whitney *p=0.0474</t>
  </si>
  <si>
    <t>Mann-Whitney *p=0.0186</t>
  </si>
  <si>
    <t>Mann-Whitney **p=0.0035</t>
  </si>
  <si>
    <t>Mann-Whitney **p=0.0012</t>
  </si>
  <si>
    <t>Mann-Whitney *p=0.0409</t>
  </si>
  <si>
    <t>Mann whitney *p=0.0200</t>
  </si>
  <si>
    <t>Figure S3a</t>
  </si>
  <si>
    <t>Figure S3b</t>
  </si>
  <si>
    <t>Figure 2c</t>
  </si>
  <si>
    <r>
      <rPr>
        <sz val="8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Forepaw /hindpaw overlap</t>
    </r>
  </si>
  <si>
    <t>Paw base</t>
  </si>
  <si>
    <t>Forepaw /hindpaw overlap</t>
  </si>
  <si>
    <t>Figure 2f-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0"/>
    <numFmt numFmtId="168" formatCode="0.0000"/>
  </numFmts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8"/>
      <color theme="1"/>
      <name val="Arial"/>
      <family val="2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2" fontId="1" fillId="0" borderId="0" xfId="0" applyNumberFormat="1" applyFont="1"/>
    <xf numFmtId="1" fontId="1" fillId="0" borderId="0" xfId="0" applyNumberFormat="1" applyFont="1"/>
    <xf numFmtId="1" fontId="0" fillId="0" borderId="0" xfId="0" applyNumberFormat="1"/>
    <xf numFmtId="164" fontId="1" fillId="0" borderId="0" xfId="0" applyNumberFormat="1" applyFont="1"/>
    <xf numFmtId="2" fontId="0" fillId="0" borderId="0" xfId="0" applyNumberFormat="1"/>
    <xf numFmtId="0" fontId="4" fillId="0" borderId="0" xfId="0" applyFont="1"/>
    <xf numFmtId="0" fontId="0" fillId="0" borderId="0" xfId="0" applyFont="1"/>
    <xf numFmtId="165" fontId="1" fillId="0" borderId="0" xfId="0" applyNumberFormat="1" applyFont="1"/>
    <xf numFmtId="168" fontId="1" fillId="0" borderId="0" xfId="0" applyNumberFormat="1" applyFont="1"/>
    <xf numFmtId="168" fontId="2" fillId="0" borderId="0" xfId="0" applyNumberFormat="1" applyFont="1"/>
    <xf numFmtId="2" fontId="2" fillId="0" borderId="0" xfId="0" applyNumberFormat="1" applyFont="1"/>
    <xf numFmtId="168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7790E-5C32-954A-A193-206651612C7E}">
  <dimension ref="A2:P340"/>
  <sheetViews>
    <sheetView zoomScale="50" workbookViewId="0">
      <selection activeCell="W38" sqref="W38"/>
    </sheetView>
  </sheetViews>
  <sheetFormatPr baseColWidth="10" defaultRowHeight="16" x14ac:dyDescent="0.2"/>
  <sheetData>
    <row r="2" spans="1:13" x14ac:dyDescent="0.2">
      <c r="A2" s="4" t="s">
        <v>11</v>
      </c>
    </row>
    <row r="3" spans="1:13" x14ac:dyDescent="0.2">
      <c r="A3" s="4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2</v>
      </c>
      <c r="M3" s="2" t="s">
        <v>13</v>
      </c>
    </row>
    <row r="4" spans="1:13" x14ac:dyDescent="0.2">
      <c r="A4" s="4"/>
      <c r="B4" s="1">
        <v>0.51236099999999996</v>
      </c>
      <c r="C4" s="1">
        <v>0.51212000000000002</v>
      </c>
      <c r="D4" s="1">
        <v>0.41924499999999998</v>
      </c>
      <c r="E4" s="1">
        <v>0.65885300000000002</v>
      </c>
      <c r="F4" s="1">
        <v>2.7211590000000001</v>
      </c>
      <c r="G4" s="1">
        <v>2.5185789999999999</v>
      </c>
      <c r="H4" s="1">
        <v>0.40445599999999998</v>
      </c>
      <c r="I4" s="1">
        <v>3.0734409999999999</v>
      </c>
      <c r="J4" s="1">
        <v>0.97960199999999997</v>
      </c>
      <c r="K4" s="1" t="s">
        <v>10</v>
      </c>
      <c r="L4" s="1">
        <v>26.563510000000001</v>
      </c>
      <c r="M4" s="1">
        <v>7.0351949999999999</v>
      </c>
    </row>
    <row r="5" spans="1:13" x14ac:dyDescent="0.2">
      <c r="A5" s="4"/>
      <c r="B5" s="1">
        <v>0.69686599999999999</v>
      </c>
      <c r="C5" s="1">
        <v>0.611398</v>
      </c>
      <c r="D5" s="1">
        <v>0.52022800000000002</v>
      </c>
      <c r="E5" s="1">
        <v>0.55949000000000004</v>
      </c>
      <c r="F5" s="1">
        <v>4.8615969999999997</v>
      </c>
      <c r="G5" s="1">
        <v>2.277234</v>
      </c>
      <c r="H5" s="1">
        <v>0.40135100000000001</v>
      </c>
      <c r="I5" s="1">
        <v>1.91811</v>
      </c>
      <c r="J5" s="1">
        <v>0.66776899999999995</v>
      </c>
      <c r="K5" s="1" t="s">
        <v>10</v>
      </c>
      <c r="L5" s="1">
        <v>22.238610000000001</v>
      </c>
      <c r="M5" s="1">
        <v>7.5277770000000004</v>
      </c>
    </row>
    <row r="6" spans="1:13" x14ac:dyDescent="0.2">
      <c r="A6" s="4"/>
      <c r="B6" s="1">
        <v>0.454984</v>
      </c>
      <c r="C6" s="1">
        <v>0.497334</v>
      </c>
      <c r="D6" s="1">
        <v>0.30759799999999998</v>
      </c>
      <c r="E6" s="1">
        <v>0.60351399999999999</v>
      </c>
      <c r="F6" s="1">
        <v>4.2188759999999998</v>
      </c>
      <c r="G6" s="1">
        <v>2.1103990000000001</v>
      </c>
      <c r="H6" s="1">
        <v>0.40622399999999997</v>
      </c>
      <c r="I6" s="1">
        <v>1.892023</v>
      </c>
      <c r="J6" s="1">
        <v>0.17005799999999999</v>
      </c>
      <c r="K6" s="1" t="s">
        <v>10</v>
      </c>
      <c r="L6" s="1">
        <v>13.820919999999999</v>
      </c>
      <c r="M6" s="1">
        <v>3.5908329999999999</v>
      </c>
    </row>
    <row r="7" spans="1:13" x14ac:dyDescent="0.2">
      <c r="A7" s="4"/>
      <c r="B7" s="1">
        <v>0.71129399999999998</v>
      </c>
      <c r="C7" s="1">
        <v>0.52059800000000001</v>
      </c>
      <c r="D7" s="1">
        <v>0.28769600000000001</v>
      </c>
      <c r="E7" s="1">
        <v>0.51527900000000004</v>
      </c>
      <c r="F7" s="1">
        <v>2.5089779999999999</v>
      </c>
      <c r="G7" s="1">
        <v>1.822824</v>
      </c>
      <c r="H7" s="1">
        <v>0.41164000000000001</v>
      </c>
      <c r="I7" s="1">
        <v>2.4266390000000002</v>
      </c>
      <c r="J7" s="1">
        <v>0.33836500000000003</v>
      </c>
      <c r="K7" s="1" t="s">
        <v>10</v>
      </c>
      <c r="L7" s="1">
        <v>18.830860000000001</v>
      </c>
      <c r="M7" s="1">
        <v>3.7791239999999999</v>
      </c>
    </row>
    <row r="8" spans="1:13" x14ac:dyDescent="0.2">
      <c r="A8" s="4"/>
    </row>
    <row r="9" spans="1:13" x14ac:dyDescent="0.2">
      <c r="A9" s="4"/>
    </row>
    <row r="10" spans="1:13" x14ac:dyDescent="0.2">
      <c r="A10" s="4" t="s">
        <v>15</v>
      </c>
    </row>
    <row r="11" spans="1:13" x14ac:dyDescent="0.2">
      <c r="A11" s="4"/>
      <c r="B11" s="2" t="s">
        <v>17</v>
      </c>
      <c r="E11" s="2" t="s">
        <v>7</v>
      </c>
    </row>
    <row r="12" spans="1:13" x14ac:dyDescent="0.2">
      <c r="A12" s="4"/>
      <c r="B12" s="3">
        <v>0</v>
      </c>
      <c r="C12" s="1">
        <v>7</v>
      </c>
      <c r="E12" s="3">
        <v>0</v>
      </c>
      <c r="F12" s="1">
        <v>17</v>
      </c>
    </row>
    <row r="13" spans="1:13" x14ac:dyDescent="0.2">
      <c r="A13" s="4"/>
      <c r="B13" s="3">
        <v>1</v>
      </c>
      <c r="C13" s="1">
        <v>75</v>
      </c>
      <c r="E13" s="3">
        <v>1</v>
      </c>
      <c r="F13" s="1">
        <v>104</v>
      </c>
    </row>
    <row r="14" spans="1:13" x14ac:dyDescent="0.2">
      <c r="A14" s="4"/>
      <c r="B14" s="3">
        <v>2</v>
      </c>
      <c r="C14" s="1">
        <v>42</v>
      </c>
      <c r="E14" s="3">
        <v>2</v>
      </c>
      <c r="F14" s="1">
        <v>35</v>
      </c>
    </row>
    <row r="15" spans="1:13" x14ac:dyDescent="0.2">
      <c r="A15" s="4"/>
      <c r="B15" s="3" t="s">
        <v>16</v>
      </c>
      <c r="C15" s="1">
        <v>15</v>
      </c>
      <c r="E15" s="3" t="s">
        <v>16</v>
      </c>
      <c r="F15" s="1">
        <v>9</v>
      </c>
    </row>
    <row r="16" spans="1:13" x14ac:dyDescent="0.2">
      <c r="A16" s="4"/>
    </row>
    <row r="17" spans="1:16" x14ac:dyDescent="0.2">
      <c r="A17" s="4"/>
    </row>
    <row r="18" spans="1:16" x14ac:dyDescent="0.2">
      <c r="A18" s="4" t="s">
        <v>14</v>
      </c>
      <c r="B18" s="4" t="s">
        <v>19</v>
      </c>
      <c r="C18" s="4"/>
      <c r="D18" s="4"/>
      <c r="E18" s="4"/>
      <c r="F18" s="4" t="s">
        <v>21</v>
      </c>
      <c r="G18" s="4"/>
      <c r="H18" s="4"/>
      <c r="I18" s="4"/>
      <c r="J18" s="4" t="s">
        <v>22</v>
      </c>
      <c r="K18" s="4"/>
      <c r="L18" s="4"/>
      <c r="M18" s="4"/>
      <c r="N18" s="4" t="s">
        <v>23</v>
      </c>
      <c r="O18" s="4"/>
      <c r="P18" s="4"/>
    </row>
    <row r="19" spans="1:16" x14ac:dyDescent="0.2">
      <c r="B19" s="4" t="s">
        <v>18</v>
      </c>
      <c r="C19" s="4" t="s">
        <v>7</v>
      </c>
      <c r="D19" s="4" t="s">
        <v>20</v>
      </c>
      <c r="E19" s="4"/>
      <c r="F19" s="4" t="s">
        <v>18</v>
      </c>
      <c r="G19" s="4" t="s">
        <v>7</v>
      </c>
      <c r="H19" s="4" t="s">
        <v>20</v>
      </c>
      <c r="I19" s="4"/>
      <c r="J19" s="4" t="s">
        <v>18</v>
      </c>
      <c r="K19" s="4" t="s">
        <v>7</v>
      </c>
      <c r="L19" s="4" t="s">
        <v>20</v>
      </c>
      <c r="M19" s="4"/>
      <c r="N19" s="4" t="s">
        <v>18</v>
      </c>
      <c r="O19" s="4" t="s">
        <v>7</v>
      </c>
      <c r="P19" s="4" t="s">
        <v>20</v>
      </c>
    </row>
    <row r="20" spans="1:16" x14ac:dyDescent="0.2">
      <c r="B20" s="1">
        <v>1016</v>
      </c>
      <c r="C20" s="1">
        <v>257</v>
      </c>
      <c r="D20" s="1">
        <v>3663</v>
      </c>
      <c r="F20" s="1">
        <v>228.452</v>
      </c>
      <c r="G20" s="1">
        <v>228.5</v>
      </c>
      <c r="H20" s="1">
        <v>182.614</v>
      </c>
      <c r="J20" s="1">
        <v>9.7737000000000004E-2</v>
      </c>
      <c r="K20" s="1">
        <v>3.8691999999999997E-2</v>
      </c>
      <c r="L20" s="1">
        <v>0.14177999999999999</v>
      </c>
      <c r="N20" s="1">
        <v>9.6199999999999994E-5</v>
      </c>
      <c r="O20" s="1">
        <v>1.5100000000000001E-4</v>
      </c>
      <c r="P20" s="1">
        <v>3.8699999999999999E-5</v>
      </c>
    </row>
    <row r="21" spans="1:16" x14ac:dyDescent="0.2">
      <c r="B21" s="1">
        <v>1322</v>
      </c>
      <c r="C21" s="1">
        <v>208</v>
      </c>
      <c r="D21" s="1">
        <v>1116</v>
      </c>
      <c r="F21" s="1">
        <v>218.82</v>
      </c>
      <c r="G21" s="1">
        <v>205.273</v>
      </c>
      <c r="H21" s="1">
        <v>175.31700000000001</v>
      </c>
      <c r="J21" s="1">
        <v>8.7734999999999994E-2</v>
      </c>
      <c r="K21" s="1">
        <v>2.5250000000000002E-2</v>
      </c>
      <c r="L21" s="1">
        <v>5.1387000000000002E-2</v>
      </c>
      <c r="N21" s="1">
        <v>6.6400000000000001E-5</v>
      </c>
      <c r="O21" s="1">
        <v>1.21E-4</v>
      </c>
      <c r="P21" s="1">
        <v>4.6E-5</v>
      </c>
    </row>
    <row r="22" spans="1:16" x14ac:dyDescent="0.2">
      <c r="B22" s="1">
        <v>305</v>
      </c>
      <c r="C22" s="1">
        <v>452</v>
      </c>
      <c r="D22" s="1">
        <v>4089</v>
      </c>
      <c r="F22" s="1">
        <v>203.17500000000001</v>
      </c>
      <c r="G22" s="1">
        <v>198.935</v>
      </c>
      <c r="H22" s="1">
        <v>211.762</v>
      </c>
      <c r="J22" s="1">
        <v>3.4844E-2</v>
      </c>
      <c r="K22" s="1">
        <v>4.5747000000000003E-2</v>
      </c>
      <c r="L22" s="1">
        <v>0.129275</v>
      </c>
      <c r="N22" s="1">
        <v>1.1400000000000001E-4</v>
      </c>
      <c r="O22" s="1">
        <v>1.01E-4</v>
      </c>
      <c r="P22" s="1">
        <v>3.1600000000000002E-5</v>
      </c>
    </row>
    <row r="23" spans="1:16" x14ac:dyDescent="0.2">
      <c r="B23" s="1">
        <v>201</v>
      </c>
      <c r="C23" s="1">
        <v>279</v>
      </c>
      <c r="D23" s="1">
        <v>1365</v>
      </c>
      <c r="F23" s="1">
        <v>177.33699999999999</v>
      </c>
      <c r="G23" s="1">
        <v>195.92400000000001</v>
      </c>
      <c r="H23" s="1">
        <v>365.53399999999999</v>
      </c>
      <c r="J23" s="1">
        <v>2.5651E-2</v>
      </c>
      <c r="K23" s="1">
        <v>2.8289999999999999E-2</v>
      </c>
      <c r="L23" s="1">
        <v>8.6154999999999995E-2</v>
      </c>
      <c r="N23" s="1">
        <v>1.2799999999999999E-4</v>
      </c>
      <c r="O23" s="1">
        <v>1.01E-4</v>
      </c>
      <c r="P23" s="1">
        <v>6.3100000000000002E-5</v>
      </c>
    </row>
    <row r="24" spans="1:16" x14ac:dyDescent="0.2">
      <c r="B24" s="1">
        <v>121</v>
      </c>
      <c r="C24" s="1">
        <v>69</v>
      </c>
      <c r="D24" s="1">
        <v>4476</v>
      </c>
      <c r="F24" s="1">
        <v>145.25200000000001</v>
      </c>
      <c r="G24" s="1">
        <v>150.04</v>
      </c>
      <c r="H24" s="1">
        <v>476.53699999999998</v>
      </c>
      <c r="J24" s="1">
        <v>1.3469999999999999E-2</v>
      </c>
      <c r="K24" s="1">
        <v>7.835E-3</v>
      </c>
      <c r="L24" s="1">
        <v>0.42684299999999997</v>
      </c>
      <c r="N24" s="1">
        <v>1.11E-4</v>
      </c>
      <c r="O24" s="1">
        <v>1.1400000000000001E-4</v>
      </c>
      <c r="P24" s="1">
        <v>9.5400000000000001E-5</v>
      </c>
    </row>
    <row r="25" spans="1:16" x14ac:dyDescent="0.2">
      <c r="B25" s="1">
        <v>217</v>
      </c>
      <c r="C25" s="1">
        <v>193</v>
      </c>
      <c r="D25" s="1">
        <v>3446</v>
      </c>
      <c r="F25" s="1">
        <v>153.60400000000001</v>
      </c>
      <c r="G25" s="1">
        <v>150.23099999999999</v>
      </c>
      <c r="H25" s="1">
        <v>496.685</v>
      </c>
      <c r="J25" s="1">
        <v>2.0981E-2</v>
      </c>
      <c r="K25" s="1">
        <v>1.9068000000000002E-2</v>
      </c>
      <c r="L25" s="1">
        <v>0.47422300000000001</v>
      </c>
      <c r="N25" s="1">
        <v>9.6700000000000006E-5</v>
      </c>
      <c r="O25" s="1">
        <v>9.8800000000000003E-5</v>
      </c>
      <c r="P25" s="1">
        <v>1.3799999999999999E-4</v>
      </c>
    </row>
    <row r="26" spans="1:16" x14ac:dyDescent="0.2">
      <c r="B26" s="1">
        <v>68</v>
      </c>
      <c r="C26" s="1">
        <v>136</v>
      </c>
      <c r="D26" s="1">
        <v>2157</v>
      </c>
      <c r="F26" s="1">
        <v>123.971</v>
      </c>
      <c r="G26" s="1">
        <v>195.738</v>
      </c>
      <c r="H26" s="1">
        <v>319.72300000000001</v>
      </c>
      <c r="J26" s="1">
        <v>6.6369999999999997E-3</v>
      </c>
      <c r="K26" s="1">
        <v>2.3918999999999999E-2</v>
      </c>
      <c r="L26" s="1">
        <v>0.13172400000000001</v>
      </c>
      <c r="N26" s="1">
        <v>9.7600000000000001E-5</v>
      </c>
      <c r="O26" s="1">
        <v>1.76E-4</v>
      </c>
      <c r="P26" s="1">
        <v>6.1099999999999994E-5</v>
      </c>
    </row>
    <row r="27" spans="1:16" x14ac:dyDescent="0.2">
      <c r="B27" s="1">
        <v>376</v>
      </c>
      <c r="C27" s="1">
        <v>212</v>
      </c>
      <c r="D27" s="1">
        <v>614</v>
      </c>
      <c r="F27" s="1">
        <v>182.69300000000001</v>
      </c>
      <c r="G27" s="1">
        <v>215.191</v>
      </c>
      <c r="H27" s="1">
        <v>340.036</v>
      </c>
      <c r="J27" s="1">
        <v>3.8973000000000001E-2</v>
      </c>
      <c r="K27" s="1">
        <v>3.7732000000000002E-2</v>
      </c>
      <c r="L27" s="1">
        <v>0.14394000000000001</v>
      </c>
      <c r="N27" s="1">
        <v>1.0399999999999999E-4</v>
      </c>
      <c r="O27" s="1">
        <v>1.7799999999999999E-4</v>
      </c>
      <c r="P27" s="1">
        <v>2.34E-4</v>
      </c>
    </row>
    <row r="28" spans="1:16" x14ac:dyDescent="0.2">
      <c r="B28" s="1">
        <v>56</v>
      </c>
      <c r="C28" s="1">
        <v>92</v>
      </c>
      <c r="D28" s="1">
        <v>73</v>
      </c>
      <c r="F28" s="1">
        <v>111.212</v>
      </c>
      <c r="G28" s="1">
        <v>171.08099999999999</v>
      </c>
      <c r="H28" s="1">
        <v>140.756</v>
      </c>
      <c r="J28" s="1">
        <v>5.0270000000000002E-3</v>
      </c>
      <c r="K28" s="1">
        <v>1.1520000000000001E-2</v>
      </c>
      <c r="L28" s="1">
        <v>1.1745999999999999E-2</v>
      </c>
      <c r="N28" s="1">
        <v>8.9800000000000001E-5</v>
      </c>
      <c r="O28" s="1">
        <v>1.25E-4</v>
      </c>
      <c r="P28" s="1">
        <v>1.6100000000000001E-4</v>
      </c>
    </row>
    <row r="29" spans="1:16" x14ac:dyDescent="0.2">
      <c r="B29" s="1">
        <v>20</v>
      </c>
      <c r="C29" s="1">
        <v>288</v>
      </c>
      <c r="D29" s="1">
        <v>1231</v>
      </c>
      <c r="F29" s="1">
        <v>76.115099999999998</v>
      </c>
      <c r="G29" s="1">
        <v>220.82400000000001</v>
      </c>
      <c r="H29" s="1">
        <v>287.84899999999999</v>
      </c>
      <c r="J29" s="1">
        <v>1.1130000000000001E-3</v>
      </c>
      <c r="K29" s="1">
        <v>4.3622000000000001E-2</v>
      </c>
      <c r="L29" s="1">
        <v>0.17155500000000001</v>
      </c>
      <c r="N29" s="1">
        <v>5.5699999999999999E-5</v>
      </c>
      <c r="O29" s="1">
        <v>1.5100000000000001E-4</v>
      </c>
      <c r="P29" s="1">
        <v>1.3899999999999999E-4</v>
      </c>
    </row>
    <row r="30" spans="1:16" x14ac:dyDescent="0.2">
      <c r="B30" s="1">
        <v>28</v>
      </c>
      <c r="C30" s="1">
        <v>191</v>
      </c>
      <c r="D30" s="1">
        <v>1822</v>
      </c>
      <c r="F30" s="1">
        <v>82.587900000000005</v>
      </c>
      <c r="G30" s="1">
        <v>135.881</v>
      </c>
      <c r="H30" s="1">
        <v>287.61399999999998</v>
      </c>
      <c r="J30" s="1">
        <v>1.529E-3</v>
      </c>
      <c r="K30" s="1">
        <v>1.5101E-2</v>
      </c>
      <c r="L30" s="1">
        <v>0.23113700000000001</v>
      </c>
      <c r="N30" s="1">
        <v>5.4599999999999999E-5</v>
      </c>
      <c r="O30" s="1">
        <v>7.9099999999999998E-5</v>
      </c>
      <c r="P30" s="1">
        <v>1.27E-4</v>
      </c>
    </row>
    <row r="31" spans="1:16" x14ac:dyDescent="0.2">
      <c r="B31" s="1">
        <v>1428</v>
      </c>
      <c r="C31" s="1">
        <v>266</v>
      </c>
      <c r="D31" s="1">
        <v>3291</v>
      </c>
      <c r="F31" s="1">
        <v>282.54399999999998</v>
      </c>
      <c r="G31" s="1">
        <v>213.47399999999999</v>
      </c>
      <c r="H31" s="1">
        <v>228.709</v>
      </c>
      <c r="J31" s="1">
        <v>0.15651000000000001</v>
      </c>
      <c r="K31" s="1">
        <v>4.4677000000000001E-2</v>
      </c>
      <c r="L31" s="1">
        <v>0.23904</v>
      </c>
      <c r="N31" s="1">
        <v>1.1E-4</v>
      </c>
      <c r="O31" s="1">
        <v>1.6799999999999999E-4</v>
      </c>
      <c r="P31" s="1">
        <v>7.2600000000000003E-5</v>
      </c>
    </row>
    <row r="32" spans="1:16" x14ac:dyDescent="0.2">
      <c r="B32" s="1">
        <v>503</v>
      </c>
      <c r="C32" s="1">
        <v>201</v>
      </c>
      <c r="D32" s="1">
        <v>2790</v>
      </c>
      <c r="F32" s="1">
        <v>297.93299999999999</v>
      </c>
      <c r="G32" s="1">
        <v>256.04399999999998</v>
      </c>
      <c r="H32" s="1">
        <v>608.27</v>
      </c>
      <c r="J32" s="1">
        <v>6.3812999999999995E-2</v>
      </c>
      <c r="K32" s="1">
        <v>4.172E-2</v>
      </c>
      <c r="L32" s="1">
        <v>0.338922</v>
      </c>
      <c r="N32" s="1">
        <v>1.27E-4</v>
      </c>
      <c r="O32" s="1">
        <v>2.0799999999999999E-4</v>
      </c>
      <c r="P32" s="1">
        <v>1.21E-4</v>
      </c>
    </row>
    <row r="33" spans="2:16" x14ac:dyDescent="0.2">
      <c r="B33" s="1">
        <v>73</v>
      </c>
      <c r="C33" s="1">
        <v>71</v>
      </c>
      <c r="D33" s="1">
        <v>1997</v>
      </c>
      <c r="F33" s="1">
        <v>124.36</v>
      </c>
      <c r="G33" s="1">
        <v>138.59899999999999</v>
      </c>
      <c r="H33" s="1">
        <v>477.59699999999998</v>
      </c>
      <c r="J33" s="1">
        <v>8.2640000000000005E-3</v>
      </c>
      <c r="K33" s="1">
        <v>1.0961E-2</v>
      </c>
      <c r="L33" s="1">
        <v>0.28157799999999999</v>
      </c>
      <c r="N33" s="1">
        <v>1.13E-4</v>
      </c>
      <c r="O33" s="1">
        <v>1.54E-4</v>
      </c>
      <c r="P33" s="1">
        <v>1.4100000000000001E-4</v>
      </c>
    </row>
    <row r="34" spans="2:16" x14ac:dyDescent="0.2">
      <c r="B34" s="1">
        <v>53</v>
      </c>
      <c r="C34" s="1">
        <v>23</v>
      </c>
      <c r="D34" s="1">
        <v>3846</v>
      </c>
      <c r="F34" s="1">
        <v>113.26300000000001</v>
      </c>
      <c r="G34" s="1">
        <v>91.308499999999995</v>
      </c>
      <c r="H34" s="1">
        <v>376.51299999999998</v>
      </c>
      <c r="J34" s="1">
        <v>4.4169999999999999E-3</v>
      </c>
      <c r="K34" s="1">
        <v>1.91E-3</v>
      </c>
      <c r="L34" s="1">
        <v>0.29181400000000002</v>
      </c>
      <c r="N34" s="1">
        <v>8.3300000000000005E-5</v>
      </c>
      <c r="O34" s="1">
        <v>8.3100000000000001E-5</v>
      </c>
      <c r="P34" s="1">
        <v>7.5900000000000002E-5</v>
      </c>
    </row>
    <row r="35" spans="2:16" x14ac:dyDescent="0.2">
      <c r="B35" s="1">
        <v>321</v>
      </c>
      <c r="C35" s="1">
        <v>157</v>
      </c>
      <c r="D35" s="1">
        <v>956</v>
      </c>
      <c r="F35" s="1">
        <v>214.821</v>
      </c>
      <c r="G35" s="1">
        <v>176.13</v>
      </c>
      <c r="H35" s="1">
        <v>361.13499999999999</v>
      </c>
      <c r="J35" s="1">
        <v>3.6600000000000001E-2</v>
      </c>
      <c r="K35" s="1">
        <v>2.3486E-2</v>
      </c>
      <c r="L35" s="1">
        <v>0.1517</v>
      </c>
      <c r="N35" s="1">
        <v>1.1400000000000001E-4</v>
      </c>
      <c r="O35" s="1">
        <v>1.4999999999999999E-4</v>
      </c>
      <c r="P35" s="1">
        <v>1.6000000000000001E-4</v>
      </c>
    </row>
    <row r="36" spans="2:16" x14ac:dyDescent="0.2">
      <c r="B36" s="1">
        <v>41</v>
      </c>
      <c r="C36" s="1">
        <v>17</v>
      </c>
      <c r="D36" s="1">
        <v>4755</v>
      </c>
      <c r="F36" s="1">
        <v>90.943100000000001</v>
      </c>
      <c r="G36" s="1">
        <v>88.636200000000002</v>
      </c>
      <c r="H36" s="1">
        <v>240.26599999999999</v>
      </c>
      <c r="J36" s="1">
        <v>2.6670000000000001E-3</v>
      </c>
      <c r="K36" s="1">
        <v>1.2570000000000001E-3</v>
      </c>
      <c r="L36" s="1">
        <v>0.16985900000000001</v>
      </c>
      <c r="N36" s="1">
        <v>6.5099999999999997E-5</v>
      </c>
      <c r="O36" s="1">
        <v>7.3999999999999996E-5</v>
      </c>
      <c r="P36" s="1">
        <v>3.57E-5</v>
      </c>
    </row>
    <row r="37" spans="2:16" x14ac:dyDescent="0.2">
      <c r="B37" s="1">
        <v>113</v>
      </c>
      <c r="C37" s="1">
        <v>377</v>
      </c>
      <c r="D37" s="1">
        <v>3099</v>
      </c>
      <c r="F37" s="1">
        <v>133.369</v>
      </c>
      <c r="G37" s="1">
        <v>223.87299999999999</v>
      </c>
      <c r="H37" s="1">
        <v>625.22699999999998</v>
      </c>
      <c r="J37" s="1">
        <v>1.107E-2</v>
      </c>
      <c r="K37" s="1">
        <v>6.3980999999999996E-2</v>
      </c>
      <c r="L37" s="1">
        <v>0.37232999999999999</v>
      </c>
      <c r="N37" s="1">
        <v>9.7999999999999997E-5</v>
      </c>
      <c r="O37" s="1">
        <v>1.7000000000000001E-4</v>
      </c>
      <c r="P37" s="1">
        <v>1.2E-4</v>
      </c>
    </row>
    <row r="38" spans="2:16" x14ac:dyDescent="0.2">
      <c r="B38" s="1">
        <v>300</v>
      </c>
      <c r="C38" s="1">
        <v>75</v>
      </c>
      <c r="D38" s="1">
        <v>243</v>
      </c>
      <c r="F38" s="1">
        <v>202.69300000000001</v>
      </c>
      <c r="G38" s="1">
        <v>145.22300000000001</v>
      </c>
      <c r="H38" s="1">
        <v>189.65199999999999</v>
      </c>
      <c r="J38" s="1">
        <v>3.8813E-2</v>
      </c>
      <c r="K38" s="1">
        <v>9.5300000000000003E-3</v>
      </c>
      <c r="L38" s="1">
        <v>3.9975999999999998E-2</v>
      </c>
      <c r="N38" s="1">
        <v>1.2899999999999999E-4</v>
      </c>
      <c r="O38" s="1">
        <v>1.27E-4</v>
      </c>
      <c r="P38" s="1">
        <v>1.65E-4</v>
      </c>
    </row>
    <row r="39" spans="2:16" x14ac:dyDescent="0.2">
      <c r="B39" s="1">
        <v>100</v>
      </c>
      <c r="C39" s="1">
        <v>55</v>
      </c>
      <c r="D39" s="1">
        <v>2687</v>
      </c>
      <c r="F39" s="1">
        <v>108.496</v>
      </c>
      <c r="G39" s="1">
        <v>126.806</v>
      </c>
      <c r="H39" s="1">
        <v>703.81100000000004</v>
      </c>
      <c r="J39" s="1">
        <v>7.3299999999999997E-3</v>
      </c>
      <c r="K39" s="1">
        <v>7.4070000000000004E-3</v>
      </c>
      <c r="L39" s="1">
        <v>0.380998</v>
      </c>
      <c r="N39" s="1">
        <v>7.3300000000000006E-5</v>
      </c>
      <c r="O39" s="1">
        <v>1.35E-4</v>
      </c>
      <c r="P39" s="1">
        <v>1.4200000000000001E-4</v>
      </c>
    </row>
    <row r="40" spans="2:16" x14ac:dyDescent="0.2">
      <c r="B40" s="1">
        <v>1798</v>
      </c>
      <c r="C40" s="1">
        <v>54</v>
      </c>
      <c r="D40" s="1">
        <v>4601</v>
      </c>
      <c r="F40" s="1">
        <v>240.79400000000001</v>
      </c>
      <c r="G40" s="1">
        <v>134.87</v>
      </c>
      <c r="H40" s="1">
        <v>180.58600000000001</v>
      </c>
      <c r="J40" s="1">
        <v>0.10653799999999999</v>
      </c>
      <c r="K40" s="1">
        <v>8.1200000000000005E-3</v>
      </c>
      <c r="L40" s="1">
        <v>0.135606</v>
      </c>
      <c r="N40" s="1">
        <v>5.9299999999999998E-5</v>
      </c>
      <c r="O40" s="1">
        <v>1.4999999999999999E-4</v>
      </c>
      <c r="P40" s="1">
        <v>2.9499999999999999E-5</v>
      </c>
    </row>
    <row r="41" spans="2:16" x14ac:dyDescent="0.2">
      <c r="B41" s="1">
        <v>824</v>
      </c>
      <c r="C41" s="1">
        <v>19</v>
      </c>
      <c r="D41" s="1">
        <v>5030</v>
      </c>
      <c r="F41" s="1">
        <v>368.03699999999998</v>
      </c>
      <c r="G41" s="1">
        <v>94.790999999999997</v>
      </c>
      <c r="H41" s="1">
        <v>719.68499999999995</v>
      </c>
      <c r="J41" s="1">
        <v>9.4723000000000002E-2</v>
      </c>
      <c r="K41" s="1">
        <v>1.183E-3</v>
      </c>
      <c r="L41" s="1">
        <v>0.59932600000000003</v>
      </c>
      <c r="N41" s="1">
        <v>1.15E-4</v>
      </c>
      <c r="O41" s="1">
        <v>6.2199999999999994E-5</v>
      </c>
      <c r="P41" s="1">
        <v>1.1900000000000001E-4</v>
      </c>
    </row>
    <row r="42" spans="2:16" x14ac:dyDescent="0.2">
      <c r="B42" s="1">
        <v>249</v>
      </c>
      <c r="C42" s="1">
        <v>258</v>
      </c>
      <c r="D42" s="1">
        <v>4340</v>
      </c>
      <c r="F42" s="1">
        <v>220.77799999999999</v>
      </c>
      <c r="G42" s="1">
        <v>212.86</v>
      </c>
      <c r="H42" s="1">
        <v>513.75599999999997</v>
      </c>
      <c r="J42" s="1">
        <v>3.5277999999999997E-2</v>
      </c>
      <c r="K42" s="1">
        <v>4.1901000000000001E-2</v>
      </c>
      <c r="L42" s="1">
        <v>0.39426</v>
      </c>
      <c r="N42" s="1">
        <v>1.4200000000000001E-4</v>
      </c>
      <c r="O42" s="1">
        <v>1.6200000000000001E-4</v>
      </c>
      <c r="P42" s="1">
        <v>9.0799999999999998E-5</v>
      </c>
    </row>
    <row r="43" spans="2:16" x14ac:dyDescent="0.2">
      <c r="B43" s="1">
        <v>127</v>
      </c>
      <c r="C43" s="1">
        <v>795</v>
      </c>
      <c r="D43" s="1">
        <v>2045</v>
      </c>
      <c r="F43" s="1">
        <v>131.54</v>
      </c>
      <c r="G43" s="1">
        <v>270.529</v>
      </c>
      <c r="H43" s="1">
        <v>344.89</v>
      </c>
      <c r="J43" s="1">
        <v>8.8240000000000002E-3</v>
      </c>
      <c r="K43" s="1">
        <v>0.112134</v>
      </c>
      <c r="L43" s="1">
        <v>0.19469700000000001</v>
      </c>
      <c r="N43" s="1">
        <v>6.9499999999999995E-5</v>
      </c>
      <c r="O43" s="1">
        <v>1.4100000000000001E-4</v>
      </c>
      <c r="P43" s="1">
        <v>9.5199999999999997E-5</v>
      </c>
    </row>
    <row r="44" spans="2:16" x14ac:dyDescent="0.2">
      <c r="B44" s="1">
        <v>1341</v>
      </c>
      <c r="C44" s="1">
        <v>548</v>
      </c>
      <c r="D44" s="1">
        <v>1380</v>
      </c>
      <c r="F44" s="1">
        <v>221.13800000000001</v>
      </c>
      <c r="G44" s="1">
        <v>297.07600000000002</v>
      </c>
      <c r="H44" s="1">
        <v>416.87799999999999</v>
      </c>
      <c r="J44" s="1">
        <v>0.104064</v>
      </c>
      <c r="K44" s="1">
        <v>0.105574</v>
      </c>
      <c r="L44" s="1">
        <v>0.23059099999999999</v>
      </c>
      <c r="N44" s="1">
        <v>7.7600000000000002E-5</v>
      </c>
      <c r="O44" s="1">
        <v>1.93E-4</v>
      </c>
      <c r="P44" s="1">
        <v>1.6699999999999999E-4</v>
      </c>
    </row>
    <row r="45" spans="2:16" x14ac:dyDescent="0.2">
      <c r="B45" s="1">
        <v>996</v>
      </c>
      <c r="C45" s="1">
        <v>44</v>
      </c>
      <c r="D45" s="1">
        <v>4785</v>
      </c>
      <c r="F45" s="1">
        <v>437.334</v>
      </c>
      <c r="G45" s="1">
        <v>120.71899999999999</v>
      </c>
      <c r="H45" s="1">
        <v>425.262</v>
      </c>
      <c r="J45" s="1">
        <v>0.14149300000000001</v>
      </c>
      <c r="K45" s="1">
        <v>3.3400000000000001E-3</v>
      </c>
      <c r="L45" s="1">
        <v>0.32540400000000003</v>
      </c>
      <c r="N45" s="1">
        <v>1.4200000000000001E-4</v>
      </c>
      <c r="O45" s="1">
        <v>7.5900000000000002E-5</v>
      </c>
      <c r="P45" s="1">
        <v>6.7999999999999999E-5</v>
      </c>
    </row>
    <row r="46" spans="2:16" x14ac:dyDescent="0.2">
      <c r="B46" s="1">
        <v>209</v>
      </c>
      <c r="C46" s="1">
        <v>268</v>
      </c>
      <c r="D46" s="1">
        <v>2246</v>
      </c>
      <c r="F46" s="1">
        <v>163.75</v>
      </c>
      <c r="G46" s="1">
        <v>292.33</v>
      </c>
      <c r="H46" s="1">
        <v>472.73200000000003</v>
      </c>
      <c r="J46" s="1">
        <v>2.5512E-2</v>
      </c>
      <c r="K46" s="1">
        <v>4.7379999999999999E-2</v>
      </c>
      <c r="L46" s="1">
        <v>0.299931</v>
      </c>
      <c r="N46" s="1">
        <v>1.22E-4</v>
      </c>
      <c r="O46" s="1">
        <v>1.7699999999999999E-4</v>
      </c>
      <c r="P46" s="1">
        <v>1.34E-4</v>
      </c>
    </row>
    <row r="47" spans="2:16" x14ac:dyDescent="0.2">
      <c r="B47" s="1">
        <v>1088</v>
      </c>
      <c r="C47" s="1">
        <v>111</v>
      </c>
      <c r="D47" s="1">
        <v>1004</v>
      </c>
      <c r="F47" s="1">
        <v>253.779</v>
      </c>
      <c r="G47" s="1">
        <v>169.541</v>
      </c>
      <c r="H47" s="1">
        <v>197.548</v>
      </c>
      <c r="J47" s="1">
        <v>0.11978</v>
      </c>
      <c r="K47" s="1">
        <v>1.6247000000000001E-2</v>
      </c>
      <c r="L47" s="1">
        <v>5.7624000000000002E-2</v>
      </c>
      <c r="N47" s="1">
        <v>1.1E-4</v>
      </c>
      <c r="O47" s="1">
        <v>1.46E-4</v>
      </c>
      <c r="P47" s="1">
        <v>5.7399999999999999E-5</v>
      </c>
    </row>
    <row r="48" spans="2:16" x14ac:dyDescent="0.2">
      <c r="B48" s="1">
        <v>565</v>
      </c>
      <c r="C48" s="1">
        <v>88</v>
      </c>
      <c r="D48" s="1">
        <v>6987</v>
      </c>
      <c r="F48" s="1">
        <v>297.40600000000001</v>
      </c>
      <c r="G48" s="1">
        <v>174.31299999999999</v>
      </c>
      <c r="H48" s="1">
        <v>591.41700000000003</v>
      </c>
      <c r="J48" s="1">
        <v>7.7960000000000002E-2</v>
      </c>
      <c r="K48" s="1">
        <v>1.0414E-2</v>
      </c>
      <c r="L48" s="1">
        <v>0.55516100000000002</v>
      </c>
      <c r="N48" s="1">
        <v>1.3999999999999999E-4</v>
      </c>
      <c r="O48" s="1">
        <v>1.18E-4</v>
      </c>
      <c r="P48" s="1">
        <v>7.9499999999999994E-5</v>
      </c>
    </row>
    <row r="49" spans="2:16" x14ac:dyDescent="0.2">
      <c r="B49" s="1">
        <v>238</v>
      </c>
      <c r="C49" s="1">
        <v>172</v>
      </c>
      <c r="D49" s="1">
        <v>1004</v>
      </c>
      <c r="F49" s="1">
        <v>269.18</v>
      </c>
      <c r="G49" s="1">
        <v>194.91399999999999</v>
      </c>
      <c r="H49" s="1">
        <v>197.548</v>
      </c>
      <c r="J49" s="1">
        <v>3.3523999999999998E-2</v>
      </c>
      <c r="K49" s="1">
        <v>2.5322000000000001E-2</v>
      </c>
      <c r="L49" s="1">
        <v>5.7624000000000002E-2</v>
      </c>
      <c r="N49" s="1">
        <v>1.4100000000000001E-4</v>
      </c>
      <c r="O49" s="1">
        <v>1.47E-4</v>
      </c>
      <c r="P49" s="1">
        <v>5.7399999999999999E-5</v>
      </c>
    </row>
    <row r="50" spans="2:16" x14ac:dyDescent="0.2">
      <c r="B50" s="1">
        <v>181</v>
      </c>
      <c r="C50" s="1">
        <v>321</v>
      </c>
      <c r="D50" s="1">
        <v>1837</v>
      </c>
      <c r="F50" s="1">
        <v>185.929</v>
      </c>
      <c r="G50" s="1">
        <v>222.536</v>
      </c>
      <c r="H50" s="1">
        <v>522.26099999999997</v>
      </c>
      <c r="J50" s="1">
        <v>1.8582999999999999E-2</v>
      </c>
      <c r="K50" s="1">
        <v>4.5827E-2</v>
      </c>
      <c r="L50" s="1">
        <v>0.28819899999999998</v>
      </c>
      <c r="N50" s="1">
        <v>1.03E-4</v>
      </c>
      <c r="O50" s="1">
        <v>1.4300000000000001E-4</v>
      </c>
      <c r="P50" s="1">
        <v>1.5699999999999999E-4</v>
      </c>
    </row>
    <row r="51" spans="2:16" x14ac:dyDescent="0.2">
      <c r="B51" s="1">
        <v>97</v>
      </c>
      <c r="C51" s="1">
        <v>172</v>
      </c>
      <c r="D51" s="1">
        <v>93</v>
      </c>
      <c r="F51" s="1">
        <v>151.27199999999999</v>
      </c>
      <c r="G51" s="1">
        <v>195.386</v>
      </c>
      <c r="H51" s="1">
        <v>156.80000000000001</v>
      </c>
      <c r="J51" s="1">
        <v>9.9330000000000009E-3</v>
      </c>
      <c r="K51" s="1">
        <v>2.3316E-2</v>
      </c>
      <c r="L51" s="1">
        <v>1.7101000000000002E-2</v>
      </c>
      <c r="N51" s="1">
        <v>1.02E-4</v>
      </c>
      <c r="O51" s="1">
        <v>1.36E-4</v>
      </c>
      <c r="P51" s="1">
        <v>1.84E-4</v>
      </c>
    </row>
    <row r="52" spans="2:16" x14ac:dyDescent="0.2">
      <c r="B52" s="1">
        <v>1533</v>
      </c>
      <c r="C52" s="1">
        <v>85</v>
      </c>
      <c r="D52" s="1">
        <v>5645</v>
      </c>
      <c r="F52" s="1">
        <v>449.928</v>
      </c>
      <c r="G52" s="1">
        <v>158.71</v>
      </c>
      <c r="H52" s="1">
        <v>666.63499999999999</v>
      </c>
      <c r="J52" s="1">
        <v>0.15875600000000001</v>
      </c>
      <c r="K52" s="1">
        <v>1.0827E-2</v>
      </c>
      <c r="L52" s="1">
        <v>0.60954299999999995</v>
      </c>
      <c r="N52" s="1">
        <v>1.0399999999999999E-4</v>
      </c>
      <c r="O52" s="1">
        <v>1.27E-4</v>
      </c>
      <c r="P52" s="1">
        <v>1.08E-4</v>
      </c>
    </row>
    <row r="53" spans="2:16" x14ac:dyDescent="0.2">
      <c r="B53" s="1">
        <v>126</v>
      </c>
      <c r="C53" s="1">
        <v>100</v>
      </c>
      <c r="D53" s="1">
        <v>2117</v>
      </c>
      <c r="F53" s="1">
        <v>118.883</v>
      </c>
      <c r="G53" s="1">
        <v>147.48599999999999</v>
      </c>
      <c r="H53" s="1">
        <v>169.79900000000001</v>
      </c>
      <c r="J53" s="1">
        <v>9.1889999999999993E-3</v>
      </c>
      <c r="K53" s="1">
        <v>1.4718E-2</v>
      </c>
      <c r="L53" s="1">
        <v>8.9621999999999993E-2</v>
      </c>
      <c r="N53" s="1">
        <v>7.2899999999999997E-5</v>
      </c>
      <c r="O53" s="1">
        <v>1.47E-4</v>
      </c>
      <c r="P53" s="1">
        <v>4.2299999999999998E-5</v>
      </c>
    </row>
    <row r="54" spans="2:16" x14ac:dyDescent="0.2">
      <c r="B54" s="1">
        <v>528</v>
      </c>
      <c r="C54" s="1">
        <v>314</v>
      </c>
      <c r="D54" s="1">
        <v>1244</v>
      </c>
      <c r="F54" s="1">
        <v>329.553</v>
      </c>
      <c r="G54" s="1">
        <v>172.858</v>
      </c>
      <c r="H54" s="1">
        <v>250.303</v>
      </c>
      <c r="J54" s="1">
        <v>6.0977000000000003E-2</v>
      </c>
      <c r="K54" s="1">
        <v>2.1956E-2</v>
      </c>
      <c r="L54" s="1">
        <v>0.13050500000000001</v>
      </c>
      <c r="N54" s="1">
        <v>1.15E-4</v>
      </c>
      <c r="O54" s="1">
        <v>6.9900000000000005E-5</v>
      </c>
      <c r="P54" s="1">
        <v>1.05E-4</v>
      </c>
    </row>
    <row r="55" spans="2:16" x14ac:dyDescent="0.2">
      <c r="B55" s="1">
        <v>69</v>
      </c>
      <c r="C55" s="1">
        <v>178</v>
      </c>
      <c r="D55" s="1">
        <v>2915</v>
      </c>
      <c r="F55" s="1">
        <v>126.17100000000001</v>
      </c>
      <c r="G55" s="1">
        <v>151.91399999999999</v>
      </c>
      <c r="H55" s="1">
        <v>214.834</v>
      </c>
      <c r="J55" s="1">
        <v>6.6699999999999997E-3</v>
      </c>
      <c r="K55" s="1">
        <v>1.3062000000000001E-2</v>
      </c>
      <c r="L55" s="1">
        <v>0.14044300000000001</v>
      </c>
      <c r="N55" s="1">
        <v>9.6700000000000006E-5</v>
      </c>
      <c r="O55" s="1">
        <v>7.3399999999999995E-5</v>
      </c>
      <c r="P55" s="1">
        <v>4.8199999999999999E-5</v>
      </c>
    </row>
    <row r="56" spans="2:16" x14ac:dyDescent="0.2">
      <c r="B56" s="1">
        <v>781</v>
      </c>
      <c r="C56" s="1">
        <v>121</v>
      </c>
      <c r="D56" s="1">
        <v>2204</v>
      </c>
      <c r="F56" s="1">
        <v>207.83600000000001</v>
      </c>
      <c r="G56" s="1">
        <v>116.74299999999999</v>
      </c>
      <c r="H56" s="1">
        <v>474.98599999999999</v>
      </c>
      <c r="J56" s="1">
        <v>5.8270000000000002E-2</v>
      </c>
      <c r="K56" s="1">
        <v>4.6210000000000001E-3</v>
      </c>
      <c r="L56" s="1">
        <v>0.169514</v>
      </c>
      <c r="N56" s="1">
        <v>7.4599999999999997E-5</v>
      </c>
      <c r="O56" s="1">
        <v>3.82E-5</v>
      </c>
      <c r="P56" s="1">
        <v>7.6899999999999999E-5</v>
      </c>
    </row>
    <row r="57" spans="2:16" x14ac:dyDescent="0.2">
      <c r="B57" s="1">
        <v>2760</v>
      </c>
      <c r="C57" s="1">
        <v>196</v>
      </c>
      <c r="D57" s="1">
        <v>1249</v>
      </c>
      <c r="F57" s="1">
        <v>552.53300000000002</v>
      </c>
      <c r="G57" s="1">
        <v>145.261</v>
      </c>
      <c r="H57" s="1">
        <v>158.05199999999999</v>
      </c>
      <c r="J57" s="1">
        <v>0.22081999999999999</v>
      </c>
      <c r="K57" s="1">
        <v>1.7982000000000001E-2</v>
      </c>
      <c r="L57" s="1">
        <v>6.0850000000000001E-2</v>
      </c>
      <c r="N57" s="1">
        <v>8.0000000000000007E-5</v>
      </c>
      <c r="O57" s="1">
        <v>9.1700000000000006E-5</v>
      </c>
      <c r="P57" s="1">
        <v>4.8699999999999998E-5</v>
      </c>
    </row>
    <row r="58" spans="2:16" x14ac:dyDescent="0.2">
      <c r="B58" s="1">
        <v>78</v>
      </c>
      <c r="C58" s="1">
        <v>382</v>
      </c>
      <c r="D58" s="1">
        <v>97</v>
      </c>
      <c r="F58" s="1">
        <v>129.61500000000001</v>
      </c>
      <c r="G58" s="1">
        <v>233.90199999999999</v>
      </c>
      <c r="H58" s="1">
        <v>139.553</v>
      </c>
      <c r="J58" s="1">
        <v>7.0829999999999999E-3</v>
      </c>
      <c r="K58" s="1">
        <v>4.6512999999999999E-2</v>
      </c>
      <c r="L58" s="1">
        <v>1.389E-2</v>
      </c>
      <c r="N58" s="1">
        <v>9.0799999999999998E-5</v>
      </c>
      <c r="O58" s="1">
        <v>1.22E-4</v>
      </c>
      <c r="P58" s="1">
        <v>1.3999999999999999E-4</v>
      </c>
    </row>
    <row r="59" spans="2:16" x14ac:dyDescent="0.2">
      <c r="B59" s="1">
        <v>781</v>
      </c>
      <c r="C59" s="1">
        <v>69</v>
      </c>
      <c r="D59" s="1">
        <v>1249</v>
      </c>
      <c r="F59" s="1">
        <v>207.83600000000001</v>
      </c>
      <c r="G59" s="1">
        <v>150.04</v>
      </c>
      <c r="H59" s="1">
        <v>158.05199999999999</v>
      </c>
      <c r="J59" s="1">
        <v>5.8270000000000002E-2</v>
      </c>
      <c r="K59" s="1">
        <v>7.835E-3</v>
      </c>
      <c r="L59" s="1">
        <v>6.0850000000000001E-2</v>
      </c>
      <c r="N59" s="1">
        <v>7.4599999999999997E-5</v>
      </c>
      <c r="O59" s="1">
        <v>1.1400000000000001E-4</v>
      </c>
      <c r="P59" s="1">
        <v>4.8699999999999998E-5</v>
      </c>
    </row>
    <row r="60" spans="2:16" x14ac:dyDescent="0.2">
      <c r="B60" s="1">
        <v>399</v>
      </c>
      <c r="C60" s="1">
        <v>193</v>
      </c>
      <c r="D60" s="1">
        <v>97</v>
      </c>
      <c r="F60" s="1">
        <v>258.40199999999999</v>
      </c>
      <c r="G60" s="1">
        <v>150.23099999999999</v>
      </c>
      <c r="H60" s="1">
        <v>139.553</v>
      </c>
      <c r="J60" s="1">
        <v>3.2378999999999998E-2</v>
      </c>
      <c r="K60" s="1">
        <v>1.9068000000000002E-2</v>
      </c>
      <c r="L60" s="1">
        <v>1.3887E-2</v>
      </c>
      <c r="N60" s="1">
        <v>8.1199999999999995E-5</v>
      </c>
      <c r="O60" s="1">
        <v>9.8800000000000003E-5</v>
      </c>
      <c r="P60" s="1">
        <v>1.4300000000000001E-4</v>
      </c>
    </row>
    <row r="61" spans="2:16" x14ac:dyDescent="0.2">
      <c r="B61" s="1">
        <v>133</v>
      </c>
      <c r="C61" s="1">
        <v>371</v>
      </c>
      <c r="D61" s="1">
        <v>4032</v>
      </c>
      <c r="F61" s="1">
        <v>153.09800000000001</v>
      </c>
      <c r="G61" s="1">
        <v>266.56400000000002</v>
      </c>
      <c r="H61" s="1">
        <v>176.006</v>
      </c>
      <c r="J61" s="1">
        <v>1.4154E-2</v>
      </c>
      <c r="K61" s="1">
        <v>5.9103999999999997E-2</v>
      </c>
      <c r="L61" s="1">
        <v>0.11884</v>
      </c>
      <c r="N61" s="1">
        <v>1.06E-4</v>
      </c>
      <c r="O61" s="1">
        <v>1.5899999999999999E-4</v>
      </c>
      <c r="P61" s="1">
        <v>2.9499999999999999E-5</v>
      </c>
    </row>
    <row r="62" spans="2:16" x14ac:dyDescent="0.2">
      <c r="B62" s="1">
        <v>80</v>
      </c>
      <c r="C62" s="1">
        <v>32</v>
      </c>
      <c r="D62" s="1">
        <v>5057</v>
      </c>
      <c r="F62" s="1">
        <v>127.61799999999999</v>
      </c>
      <c r="G62" s="1">
        <v>110.26300000000001</v>
      </c>
      <c r="H62" s="1">
        <v>447.262</v>
      </c>
      <c r="J62" s="1">
        <v>6.7239999999999999E-3</v>
      </c>
      <c r="K62" s="1">
        <v>3.8860000000000001E-3</v>
      </c>
      <c r="L62" s="1">
        <v>0.35172199999999998</v>
      </c>
      <c r="N62" s="1">
        <v>8.4099999999999998E-5</v>
      </c>
      <c r="O62" s="1">
        <v>1.21E-4</v>
      </c>
      <c r="P62" s="1">
        <v>6.9599999999999998E-5</v>
      </c>
    </row>
    <row r="63" spans="2:16" x14ac:dyDescent="0.2">
      <c r="B63" s="1">
        <v>973</v>
      </c>
      <c r="C63" s="1">
        <v>115</v>
      </c>
      <c r="D63" s="1">
        <v>4561</v>
      </c>
      <c r="F63" s="1">
        <v>318.06599999999997</v>
      </c>
      <c r="G63" s="1">
        <v>153.30199999999999</v>
      </c>
      <c r="H63" s="1">
        <v>607.24800000000005</v>
      </c>
      <c r="J63" s="1">
        <v>0.118088</v>
      </c>
      <c r="K63" s="1">
        <v>1.5233999999999999E-2</v>
      </c>
      <c r="L63" s="1">
        <v>0.26868300000000001</v>
      </c>
      <c r="N63" s="1">
        <v>1.21E-4</v>
      </c>
      <c r="O63" s="1">
        <v>1.3200000000000001E-4</v>
      </c>
      <c r="P63" s="1">
        <v>5.8900000000000002E-5</v>
      </c>
    </row>
    <row r="64" spans="2:16" x14ac:dyDescent="0.2">
      <c r="B64" s="1">
        <v>719</v>
      </c>
      <c r="C64" s="1">
        <v>11</v>
      </c>
      <c r="D64" s="1">
        <v>2009</v>
      </c>
      <c r="F64" s="1">
        <v>319.45600000000002</v>
      </c>
      <c r="G64" s="1">
        <v>64.474699999999999</v>
      </c>
      <c r="H64" s="1">
        <v>528.06600000000003</v>
      </c>
      <c r="J64" s="1">
        <v>9.9194000000000004E-2</v>
      </c>
      <c r="K64" s="1">
        <v>2.43E-4</v>
      </c>
      <c r="L64" s="1">
        <v>0.34402100000000002</v>
      </c>
      <c r="N64" s="1">
        <v>1.3799999999999999E-4</v>
      </c>
      <c r="O64" s="1">
        <v>2.2099999999999998E-5</v>
      </c>
      <c r="P64" s="1">
        <v>1.7100000000000001E-4</v>
      </c>
    </row>
    <row r="65" spans="2:16" x14ac:dyDescent="0.2">
      <c r="B65" s="1">
        <v>80</v>
      </c>
      <c r="C65" s="1">
        <v>441</v>
      </c>
      <c r="D65" s="1">
        <v>1609</v>
      </c>
      <c r="F65" s="1">
        <v>136.12100000000001</v>
      </c>
      <c r="G65" s="1">
        <v>316.60700000000003</v>
      </c>
      <c r="H65" s="1">
        <v>264.70600000000002</v>
      </c>
      <c r="J65" s="1">
        <v>7.5799999999999999E-3</v>
      </c>
      <c r="K65" s="1">
        <v>7.4692999999999996E-2</v>
      </c>
      <c r="L65" s="1">
        <v>0.196687</v>
      </c>
      <c r="N65" s="1">
        <v>9.4699999999999998E-5</v>
      </c>
      <c r="O65" s="1">
        <v>1.6899999999999999E-4</v>
      </c>
      <c r="P65" s="1">
        <v>1.22E-4</v>
      </c>
    </row>
    <row r="66" spans="2:16" x14ac:dyDescent="0.2">
      <c r="B66" s="1">
        <v>449</v>
      </c>
      <c r="C66" s="1">
        <v>258</v>
      </c>
      <c r="D66" s="1">
        <v>1220</v>
      </c>
      <c r="F66" s="1">
        <v>203.99799999999999</v>
      </c>
      <c r="G66" s="1">
        <v>212.86</v>
      </c>
      <c r="H66" s="1">
        <v>271.32299999999998</v>
      </c>
      <c r="J66" s="1">
        <v>5.6291000000000001E-2</v>
      </c>
      <c r="K66" s="1">
        <v>4.1901000000000001E-2</v>
      </c>
      <c r="L66" s="1">
        <v>0.142677</v>
      </c>
      <c r="N66" s="1">
        <v>1.25E-4</v>
      </c>
      <c r="O66" s="1">
        <v>1.6200000000000001E-4</v>
      </c>
      <c r="P66" s="1">
        <v>1.17E-4</v>
      </c>
    </row>
    <row r="67" spans="2:16" x14ac:dyDescent="0.2">
      <c r="B67" s="1">
        <v>719</v>
      </c>
      <c r="C67" s="1">
        <v>795</v>
      </c>
      <c r="D67" s="1">
        <v>1052</v>
      </c>
      <c r="F67" s="1">
        <v>199.18600000000001</v>
      </c>
      <c r="G67" s="1">
        <v>270.529</v>
      </c>
      <c r="H67" s="1">
        <v>264.67</v>
      </c>
      <c r="J67" s="1">
        <v>5.7210999999999998E-2</v>
      </c>
      <c r="K67" s="1">
        <v>0.112134</v>
      </c>
      <c r="L67" s="1">
        <v>0.16453899999999999</v>
      </c>
      <c r="N67" s="1">
        <v>7.9599999999999997E-5</v>
      </c>
      <c r="O67" s="1">
        <v>1.4100000000000001E-4</v>
      </c>
      <c r="P67" s="1">
        <v>1.56E-4</v>
      </c>
    </row>
    <row r="68" spans="2:16" x14ac:dyDescent="0.2">
      <c r="B68" s="1">
        <v>2046</v>
      </c>
      <c r="C68" s="1">
        <v>111</v>
      </c>
      <c r="D68" s="1">
        <v>3643</v>
      </c>
      <c r="F68" s="1">
        <v>360.834</v>
      </c>
      <c r="G68" s="1">
        <v>169.541</v>
      </c>
      <c r="H68" s="1">
        <v>310.39699999999999</v>
      </c>
      <c r="J68" s="1">
        <v>0.19336200000000001</v>
      </c>
      <c r="K68" s="1">
        <v>1.6247000000000001E-2</v>
      </c>
      <c r="L68" s="1">
        <v>0.30612800000000001</v>
      </c>
      <c r="N68" s="1">
        <v>9.4500000000000007E-5</v>
      </c>
      <c r="O68" s="1">
        <v>1.46E-4</v>
      </c>
      <c r="P68" s="1">
        <v>8.3999999999999995E-5</v>
      </c>
    </row>
    <row r="69" spans="2:16" x14ac:dyDescent="0.2">
      <c r="B69" s="1">
        <v>190</v>
      </c>
      <c r="C69" s="1">
        <v>88</v>
      </c>
      <c r="D69" s="1">
        <v>2152</v>
      </c>
      <c r="F69" s="1">
        <v>175.67500000000001</v>
      </c>
      <c r="G69" s="1">
        <v>174.31299999999999</v>
      </c>
      <c r="H69" s="1">
        <v>493.55099999999999</v>
      </c>
      <c r="J69" s="1">
        <v>2.3678999999999999E-2</v>
      </c>
      <c r="K69" s="1">
        <v>1.0414E-2</v>
      </c>
      <c r="L69" s="1">
        <v>0.262187</v>
      </c>
      <c r="N69" s="1">
        <v>1.25E-4</v>
      </c>
      <c r="O69" s="1">
        <v>1.18E-4</v>
      </c>
      <c r="P69" s="1">
        <v>1.22E-4</v>
      </c>
    </row>
    <row r="70" spans="2:16" x14ac:dyDescent="0.2">
      <c r="B70" s="1">
        <v>1937</v>
      </c>
      <c r="C70" s="1">
        <v>172</v>
      </c>
      <c r="D70" s="1">
        <v>4309</v>
      </c>
      <c r="F70" s="1">
        <v>195.286</v>
      </c>
      <c r="G70" s="1">
        <v>194.91399999999999</v>
      </c>
      <c r="H70" s="1">
        <v>472.47300000000001</v>
      </c>
      <c r="J70" s="1">
        <v>9.5033000000000006E-2</v>
      </c>
      <c r="K70" s="1">
        <v>2.5322000000000001E-2</v>
      </c>
      <c r="L70" s="1">
        <v>0.34619800000000001</v>
      </c>
      <c r="N70" s="1">
        <v>4.9100000000000001E-5</v>
      </c>
      <c r="O70" s="1">
        <v>1.47E-4</v>
      </c>
      <c r="P70" s="1">
        <v>8.03E-5</v>
      </c>
    </row>
    <row r="71" spans="2:16" x14ac:dyDescent="0.2">
      <c r="B71" s="1">
        <v>1959</v>
      </c>
      <c r="C71" s="1">
        <v>500</v>
      </c>
      <c r="D71" s="1">
        <v>934</v>
      </c>
      <c r="F71" s="1">
        <v>442.30099999999999</v>
      </c>
      <c r="G71" s="1">
        <v>364.94799999999998</v>
      </c>
      <c r="H71" s="1">
        <v>281.334</v>
      </c>
      <c r="J71" s="1">
        <v>0.20923800000000001</v>
      </c>
      <c r="K71" s="1">
        <v>8.7726999999999999E-2</v>
      </c>
      <c r="L71" s="1">
        <v>0.137071</v>
      </c>
      <c r="N71" s="1">
        <v>1.07E-4</v>
      </c>
      <c r="O71" s="1">
        <v>1.75E-4</v>
      </c>
      <c r="P71" s="1">
        <v>1.47E-4</v>
      </c>
    </row>
    <row r="72" spans="2:16" x14ac:dyDescent="0.2">
      <c r="B72" s="1">
        <v>445</v>
      </c>
      <c r="C72" s="1">
        <v>41</v>
      </c>
      <c r="D72" s="1">
        <v>3781</v>
      </c>
      <c r="F72" s="1">
        <v>180.53200000000001</v>
      </c>
      <c r="G72" s="1">
        <v>121.89400000000001</v>
      </c>
      <c r="H72" s="1">
        <v>237.98400000000001</v>
      </c>
      <c r="J72" s="1">
        <v>4.5774000000000002E-2</v>
      </c>
      <c r="K72" s="1">
        <v>4.0829999999999998E-3</v>
      </c>
      <c r="L72" s="1">
        <v>0.206538</v>
      </c>
      <c r="N72" s="1">
        <v>1.03E-4</v>
      </c>
      <c r="O72" s="1">
        <v>9.9599999999999995E-5</v>
      </c>
      <c r="P72" s="1">
        <v>5.4599999999999999E-5</v>
      </c>
    </row>
    <row r="73" spans="2:16" x14ac:dyDescent="0.2">
      <c r="B73" s="1">
        <v>717</v>
      </c>
      <c r="C73" s="1">
        <v>147</v>
      </c>
      <c r="D73" s="1">
        <v>4259</v>
      </c>
      <c r="F73" s="1">
        <v>238.17099999999999</v>
      </c>
      <c r="G73" s="1">
        <v>178.80600000000001</v>
      </c>
      <c r="H73" s="1">
        <v>379.88099999999997</v>
      </c>
      <c r="J73" s="1">
        <v>6.4545000000000005E-2</v>
      </c>
      <c r="K73" s="1">
        <v>2.4008000000000002E-2</v>
      </c>
      <c r="L73" s="1">
        <v>0.33920899999999998</v>
      </c>
      <c r="N73" s="1">
        <v>9.0000000000000006E-5</v>
      </c>
      <c r="O73" s="1">
        <v>1.63E-4</v>
      </c>
      <c r="P73" s="1">
        <v>7.9599999999999997E-5</v>
      </c>
    </row>
    <row r="74" spans="2:16" x14ac:dyDescent="0.2">
      <c r="B74" s="1">
        <v>405</v>
      </c>
      <c r="C74" s="1">
        <v>70</v>
      </c>
      <c r="D74" s="1">
        <v>1930</v>
      </c>
      <c r="F74" s="1">
        <v>215.46199999999999</v>
      </c>
      <c r="G74" s="1">
        <v>148.87100000000001</v>
      </c>
      <c r="H74" s="1">
        <v>416.89600000000002</v>
      </c>
      <c r="J74" s="1">
        <v>4.6621000000000003E-2</v>
      </c>
      <c r="K74" s="1">
        <v>1.1254E-2</v>
      </c>
      <c r="L74" s="1">
        <v>0.28950900000000002</v>
      </c>
      <c r="N74" s="1">
        <v>1.15E-4</v>
      </c>
      <c r="O74" s="1">
        <v>1.6100000000000001E-4</v>
      </c>
      <c r="P74" s="1">
        <v>1.4999999999999999E-4</v>
      </c>
    </row>
    <row r="75" spans="2:16" x14ac:dyDescent="0.2">
      <c r="B75" s="1">
        <v>582</v>
      </c>
      <c r="C75" s="1">
        <v>464</v>
      </c>
      <c r="D75" s="1">
        <v>7401</v>
      </c>
      <c r="F75" s="1">
        <v>342.18400000000003</v>
      </c>
      <c r="G75" s="1">
        <v>230.28299999999999</v>
      </c>
      <c r="H75" s="1">
        <v>654.34400000000005</v>
      </c>
      <c r="J75" s="1">
        <v>5.2533000000000003E-2</v>
      </c>
      <c r="K75" s="1">
        <v>6.9630999999999998E-2</v>
      </c>
      <c r="L75" s="1">
        <v>0.59950400000000004</v>
      </c>
      <c r="N75" s="1">
        <v>9.0299999999999999E-5</v>
      </c>
      <c r="O75" s="1">
        <v>1.4999999999999999E-4</v>
      </c>
      <c r="P75" s="1">
        <v>8.1000000000000004E-5</v>
      </c>
    </row>
    <row r="76" spans="2:16" x14ac:dyDescent="0.2">
      <c r="B76" s="1">
        <v>106</v>
      </c>
      <c r="C76" s="1">
        <v>55</v>
      </c>
      <c r="D76" s="1">
        <v>4293</v>
      </c>
      <c r="F76" s="1">
        <v>145.77199999999999</v>
      </c>
      <c r="G76" s="1">
        <v>120.842</v>
      </c>
      <c r="H76" s="1">
        <v>444.58499999999998</v>
      </c>
      <c r="J76" s="1">
        <v>1.0031E-2</v>
      </c>
      <c r="K76" s="1">
        <v>6.5789999999999998E-3</v>
      </c>
      <c r="L76" s="1">
        <v>0.34925200000000001</v>
      </c>
      <c r="N76" s="1">
        <v>9.4599999999999996E-5</v>
      </c>
      <c r="O76" s="1">
        <v>1.2E-4</v>
      </c>
      <c r="P76" s="1">
        <v>8.14E-5</v>
      </c>
    </row>
    <row r="77" spans="2:16" x14ac:dyDescent="0.2">
      <c r="B77" s="1">
        <v>577</v>
      </c>
      <c r="C77" s="1">
        <v>63</v>
      </c>
      <c r="D77" s="1">
        <v>2009</v>
      </c>
      <c r="F77" s="1">
        <v>266.73500000000001</v>
      </c>
      <c r="G77" s="1">
        <v>127.88800000000001</v>
      </c>
      <c r="H77" s="1">
        <v>528.06600000000003</v>
      </c>
      <c r="J77" s="1">
        <v>7.7705999999999997E-2</v>
      </c>
      <c r="K77" s="1">
        <v>7.0330000000000002E-3</v>
      </c>
      <c r="L77" s="1">
        <v>0.34402100000000002</v>
      </c>
      <c r="N77" s="1">
        <v>1.35E-4</v>
      </c>
      <c r="O77" s="1">
        <v>1.12E-4</v>
      </c>
      <c r="P77" s="1">
        <v>1.7100000000000001E-4</v>
      </c>
    </row>
    <row r="78" spans="2:16" x14ac:dyDescent="0.2">
      <c r="B78" s="1">
        <v>97</v>
      </c>
      <c r="C78" s="1">
        <v>25</v>
      </c>
      <c r="D78" s="1">
        <v>3142</v>
      </c>
      <c r="F78" s="1">
        <v>130.00399999999999</v>
      </c>
      <c r="G78" s="1">
        <v>99.0595</v>
      </c>
      <c r="H78" s="1">
        <v>579.76499999999999</v>
      </c>
      <c r="J78" s="1">
        <v>8.2939999999999993E-3</v>
      </c>
      <c r="K78" s="1">
        <v>2.2469999999999999E-3</v>
      </c>
      <c r="L78" s="1">
        <v>0.42482700000000001</v>
      </c>
      <c r="N78" s="1">
        <v>8.5500000000000005E-5</v>
      </c>
      <c r="O78" s="1">
        <v>8.9900000000000003E-5</v>
      </c>
      <c r="P78" s="1">
        <v>1.35E-4</v>
      </c>
    </row>
    <row r="79" spans="2:16" x14ac:dyDescent="0.2">
      <c r="B79" s="1">
        <v>332</v>
      </c>
      <c r="C79" s="1">
        <v>19</v>
      </c>
      <c r="D79" s="1">
        <v>3322</v>
      </c>
      <c r="F79" s="1">
        <v>236.48500000000001</v>
      </c>
      <c r="G79" s="1">
        <v>91.614199999999997</v>
      </c>
      <c r="H79" s="1">
        <v>297.83499999999998</v>
      </c>
      <c r="J79" s="1">
        <v>3.3175000000000003E-2</v>
      </c>
      <c r="K79" s="1">
        <v>1.2110000000000001E-3</v>
      </c>
      <c r="L79" s="1">
        <v>0.30163800000000002</v>
      </c>
      <c r="N79" s="1">
        <v>9.9900000000000002E-5</v>
      </c>
      <c r="O79" s="1">
        <v>6.3800000000000006E-5</v>
      </c>
      <c r="P79" s="1">
        <v>9.0799999999999998E-5</v>
      </c>
    </row>
    <row r="80" spans="2:16" x14ac:dyDescent="0.2">
      <c r="B80" s="1">
        <v>111</v>
      </c>
      <c r="C80" s="1">
        <v>152</v>
      </c>
      <c r="D80" s="1">
        <v>3374</v>
      </c>
      <c r="F80" s="1">
        <v>111.655</v>
      </c>
      <c r="G80" s="1">
        <v>230.41200000000001</v>
      </c>
      <c r="H80" s="1">
        <v>408.12</v>
      </c>
      <c r="J80" s="1">
        <v>6.4409999999999997E-3</v>
      </c>
      <c r="K80" s="1">
        <v>2.0303999999999999E-2</v>
      </c>
      <c r="L80" s="1">
        <v>0.37185800000000002</v>
      </c>
      <c r="N80" s="1">
        <v>5.8E-5</v>
      </c>
      <c r="O80" s="1">
        <v>1.34E-4</v>
      </c>
      <c r="P80" s="1">
        <v>1.1E-4</v>
      </c>
    </row>
    <row r="81" spans="2:16" x14ac:dyDescent="0.2">
      <c r="B81" s="1">
        <v>116</v>
      </c>
      <c r="C81" s="1">
        <v>161</v>
      </c>
      <c r="D81" s="1">
        <v>2026</v>
      </c>
      <c r="F81" s="1">
        <v>121.05</v>
      </c>
      <c r="G81" s="1">
        <v>236.345</v>
      </c>
      <c r="H81" s="1">
        <v>612.21900000000005</v>
      </c>
      <c r="J81" s="1">
        <v>1.0166E-2</v>
      </c>
      <c r="K81" s="1">
        <v>1.8970999999999998E-2</v>
      </c>
      <c r="L81" s="1">
        <v>0.31605800000000001</v>
      </c>
      <c r="N81" s="1">
        <v>8.7600000000000002E-5</v>
      </c>
      <c r="O81" s="1">
        <v>1.18E-4</v>
      </c>
      <c r="P81" s="1">
        <v>1.56E-4</v>
      </c>
    </row>
    <row r="82" spans="2:16" x14ac:dyDescent="0.2">
      <c r="B82" s="1">
        <v>1364</v>
      </c>
      <c r="C82" s="1">
        <v>763</v>
      </c>
      <c r="D82" s="1">
        <v>5052</v>
      </c>
      <c r="F82" s="1">
        <v>307.56200000000001</v>
      </c>
      <c r="G82" s="1">
        <v>300.58699999999999</v>
      </c>
      <c r="H82" s="1">
        <v>405.21199999999999</v>
      </c>
      <c r="J82" s="1">
        <v>0.13544300000000001</v>
      </c>
      <c r="K82" s="1">
        <v>0.112029</v>
      </c>
      <c r="L82" s="1">
        <v>0.351551</v>
      </c>
      <c r="N82" s="1">
        <v>9.9300000000000001E-5</v>
      </c>
      <c r="O82" s="1">
        <v>1.47E-4</v>
      </c>
      <c r="P82" s="1">
        <v>6.9599999999999998E-5</v>
      </c>
    </row>
    <row r="83" spans="2:16" x14ac:dyDescent="0.2">
      <c r="B83" s="1">
        <v>588</v>
      </c>
      <c r="C83" s="1">
        <v>107</v>
      </c>
      <c r="D83" s="1">
        <v>2615</v>
      </c>
      <c r="F83" s="1">
        <v>230.29</v>
      </c>
      <c r="G83" s="1">
        <v>155.047</v>
      </c>
      <c r="H83" s="1">
        <v>269.09300000000002</v>
      </c>
      <c r="J83" s="1">
        <v>6.7829E-2</v>
      </c>
      <c r="K83" s="1">
        <v>1.2336E-2</v>
      </c>
      <c r="L83" s="1">
        <v>0.26202900000000001</v>
      </c>
      <c r="N83" s="1">
        <v>1.15E-4</v>
      </c>
      <c r="O83" s="1">
        <v>1.15E-4</v>
      </c>
      <c r="P83" s="1">
        <v>1E-4</v>
      </c>
    </row>
    <row r="84" spans="2:16" x14ac:dyDescent="0.2">
      <c r="B84" s="1">
        <v>91</v>
      </c>
      <c r="C84" s="1">
        <v>30</v>
      </c>
      <c r="D84" s="1">
        <v>1929</v>
      </c>
      <c r="F84" s="1">
        <v>108.70099999999999</v>
      </c>
      <c r="G84" s="1">
        <v>125.72499999999999</v>
      </c>
      <c r="H84" s="1">
        <v>416.88900000000001</v>
      </c>
      <c r="J84" s="1">
        <v>6.6109999999999997E-3</v>
      </c>
      <c r="K84" s="1">
        <v>2.6050000000000001E-3</v>
      </c>
      <c r="L84" s="1">
        <v>0.28921599999999997</v>
      </c>
      <c r="N84" s="1">
        <v>7.2600000000000003E-5</v>
      </c>
      <c r="O84" s="1">
        <v>8.6799999999999996E-5</v>
      </c>
      <c r="P84" s="1">
        <v>1.4999999999999999E-4</v>
      </c>
    </row>
    <row r="85" spans="2:16" x14ac:dyDescent="0.2">
      <c r="B85" s="1">
        <v>38</v>
      </c>
      <c r="C85" s="1">
        <v>70</v>
      </c>
      <c r="D85" s="1">
        <v>3545</v>
      </c>
      <c r="F85" s="1">
        <v>87.612300000000005</v>
      </c>
      <c r="G85" s="1">
        <v>140.05799999999999</v>
      </c>
      <c r="H85" s="1">
        <v>449.46800000000002</v>
      </c>
      <c r="J85" s="1">
        <v>2.2829999999999999E-3</v>
      </c>
      <c r="K85" s="1">
        <v>7.2750000000000002E-3</v>
      </c>
      <c r="L85" s="1">
        <v>0.347883</v>
      </c>
      <c r="N85" s="1">
        <v>6.0099999999999997E-5</v>
      </c>
      <c r="O85" s="1">
        <v>1.0399999999999999E-4</v>
      </c>
      <c r="P85" s="1">
        <v>9.8099999999999999E-5</v>
      </c>
    </row>
    <row r="86" spans="2:16" x14ac:dyDescent="0.2">
      <c r="B86" s="1">
        <v>122</v>
      </c>
      <c r="C86" s="1">
        <v>161</v>
      </c>
      <c r="D86" s="1">
        <v>2297</v>
      </c>
      <c r="F86" s="1">
        <v>130.227</v>
      </c>
      <c r="G86" s="1">
        <v>236.345</v>
      </c>
      <c r="H86" s="1">
        <v>321.99400000000003</v>
      </c>
      <c r="J86" s="1">
        <v>1.1325999999999999E-2</v>
      </c>
      <c r="K86" s="1">
        <v>1.8970999999999998E-2</v>
      </c>
      <c r="L86" s="1">
        <v>0.17777000000000001</v>
      </c>
      <c r="N86" s="1">
        <v>9.2800000000000006E-5</v>
      </c>
      <c r="O86" s="1">
        <v>1.18E-4</v>
      </c>
      <c r="P86" s="1">
        <v>7.7399999999999998E-5</v>
      </c>
    </row>
    <row r="87" spans="2:16" x14ac:dyDescent="0.2">
      <c r="B87" s="1">
        <v>1421</v>
      </c>
      <c r="C87" s="1">
        <v>399</v>
      </c>
      <c r="D87" s="1">
        <v>972</v>
      </c>
      <c r="F87" s="1">
        <v>504.37700000000001</v>
      </c>
      <c r="G87" s="1">
        <v>267.68700000000001</v>
      </c>
      <c r="H87" s="1">
        <v>333.44600000000003</v>
      </c>
      <c r="J87" s="1">
        <v>0.14356099999999999</v>
      </c>
      <c r="K87" s="1">
        <v>8.2660999999999998E-2</v>
      </c>
      <c r="L87" s="1">
        <v>0.16222</v>
      </c>
      <c r="N87" s="1">
        <v>1.01E-4</v>
      </c>
      <c r="O87" s="1">
        <v>2.0699999999999999E-4</v>
      </c>
      <c r="P87" s="1">
        <v>1.6699999999999999E-4</v>
      </c>
    </row>
    <row r="88" spans="2:16" x14ac:dyDescent="0.2">
      <c r="B88" s="1">
        <v>64</v>
      </c>
      <c r="C88" s="1">
        <v>74</v>
      </c>
      <c r="D88" s="1">
        <v>1261</v>
      </c>
      <c r="F88" s="1">
        <v>115.66</v>
      </c>
      <c r="G88" s="1">
        <v>173.88800000000001</v>
      </c>
      <c r="H88" s="1">
        <v>354.51100000000002</v>
      </c>
      <c r="J88" s="1">
        <v>4.8409999999999998E-3</v>
      </c>
      <c r="K88" s="1">
        <v>7.3159999999999996E-3</v>
      </c>
      <c r="L88" s="1">
        <v>0.14666199999999999</v>
      </c>
      <c r="N88" s="1">
        <v>7.5599999999999994E-5</v>
      </c>
      <c r="O88" s="1">
        <v>9.8900000000000005E-5</v>
      </c>
      <c r="P88" s="1">
        <v>1.16E-4</v>
      </c>
    </row>
    <row r="89" spans="2:16" x14ac:dyDescent="0.2">
      <c r="B89" s="1">
        <v>81</v>
      </c>
      <c r="C89" s="1">
        <v>1123</v>
      </c>
      <c r="D89" s="1">
        <v>530</v>
      </c>
      <c r="F89" s="1">
        <v>118.874</v>
      </c>
      <c r="G89" s="1">
        <v>309.19900000000001</v>
      </c>
      <c r="H89" s="1">
        <v>198.86799999999999</v>
      </c>
      <c r="J89" s="1">
        <v>7.6550000000000003E-3</v>
      </c>
      <c r="K89" s="1">
        <v>6.7556000000000005E-2</v>
      </c>
      <c r="L89" s="1">
        <v>6.6153000000000003E-2</v>
      </c>
      <c r="N89" s="1">
        <v>9.4500000000000007E-5</v>
      </c>
      <c r="O89" s="1">
        <v>6.02E-5</v>
      </c>
      <c r="P89" s="1">
        <v>1.25E-4</v>
      </c>
    </row>
    <row r="90" spans="2:16" x14ac:dyDescent="0.2">
      <c r="B90" s="1">
        <v>567</v>
      </c>
      <c r="C90" s="1">
        <v>364</v>
      </c>
      <c r="D90" s="1">
        <v>2972</v>
      </c>
      <c r="F90" s="1">
        <v>253.316</v>
      </c>
      <c r="G90" s="1">
        <v>392.625</v>
      </c>
      <c r="H90" s="1">
        <v>434.49200000000002</v>
      </c>
      <c r="J90" s="1">
        <v>7.7176999999999996E-2</v>
      </c>
      <c r="K90" s="1">
        <v>5.8895999999999997E-2</v>
      </c>
      <c r="L90" s="1">
        <v>0.41233900000000001</v>
      </c>
      <c r="N90" s="1">
        <v>1.36E-4</v>
      </c>
      <c r="O90" s="1">
        <v>1.6200000000000001E-4</v>
      </c>
      <c r="P90" s="1">
        <v>1.3899999999999999E-4</v>
      </c>
    </row>
    <row r="91" spans="2:16" x14ac:dyDescent="0.2">
      <c r="B91" s="1">
        <v>1408</v>
      </c>
      <c r="C91" s="1">
        <v>395</v>
      </c>
      <c r="D91" s="1">
        <v>3912</v>
      </c>
      <c r="F91" s="1">
        <v>463.58699999999999</v>
      </c>
      <c r="G91" s="1">
        <v>279.947</v>
      </c>
      <c r="H91" s="1">
        <v>683.40700000000004</v>
      </c>
      <c r="J91" s="1">
        <v>0.18825900000000001</v>
      </c>
      <c r="K91" s="1">
        <v>3.9412999999999997E-2</v>
      </c>
      <c r="L91" s="1">
        <v>0.55503800000000003</v>
      </c>
      <c r="N91" s="1">
        <v>1.34E-4</v>
      </c>
      <c r="O91" s="1">
        <v>9.98E-5</v>
      </c>
      <c r="P91" s="1">
        <v>1.4200000000000001E-4</v>
      </c>
    </row>
    <row r="92" spans="2:16" x14ac:dyDescent="0.2">
      <c r="B92" s="1">
        <v>490</v>
      </c>
      <c r="C92" s="1">
        <v>62</v>
      </c>
      <c r="D92" s="1">
        <v>3857</v>
      </c>
      <c r="F92" s="1">
        <v>239.66800000000001</v>
      </c>
      <c r="G92" s="1">
        <v>154.857</v>
      </c>
      <c r="H92" s="1">
        <v>348.32299999999998</v>
      </c>
      <c r="J92" s="1">
        <v>6.6979999999999998E-2</v>
      </c>
      <c r="K92" s="1">
        <v>8.3160000000000005E-3</v>
      </c>
      <c r="L92" s="1">
        <v>0.26845799999999997</v>
      </c>
      <c r="N92" s="1">
        <v>1.37E-4</v>
      </c>
      <c r="O92" s="1">
        <v>1.34E-4</v>
      </c>
      <c r="P92" s="1">
        <v>6.9599999999999998E-5</v>
      </c>
    </row>
    <row r="93" spans="2:16" x14ac:dyDescent="0.2">
      <c r="B93" s="1">
        <v>107</v>
      </c>
      <c r="C93" s="1">
        <v>688</v>
      </c>
      <c r="D93" s="1">
        <v>247</v>
      </c>
      <c r="F93" s="1">
        <v>129.14099999999999</v>
      </c>
      <c r="G93" s="1">
        <v>159.14099999999999</v>
      </c>
      <c r="H93" s="1">
        <v>164.02799999999999</v>
      </c>
      <c r="J93" s="1">
        <v>1.021E-2</v>
      </c>
      <c r="K93" s="1">
        <v>2.8624E-2</v>
      </c>
      <c r="L93" s="1">
        <v>2.9902999999999999E-2</v>
      </c>
      <c r="N93" s="1">
        <v>9.5400000000000001E-5</v>
      </c>
      <c r="O93" s="1">
        <v>4.1600000000000002E-5</v>
      </c>
      <c r="P93" s="1">
        <v>1.21E-4</v>
      </c>
    </row>
    <row r="94" spans="2:16" x14ac:dyDescent="0.2">
      <c r="B94" s="1">
        <v>686</v>
      </c>
      <c r="C94" s="1">
        <v>167</v>
      </c>
      <c r="D94" s="1">
        <v>1931</v>
      </c>
      <c r="F94" s="1">
        <v>324.03199999999998</v>
      </c>
      <c r="G94" s="1">
        <v>151.80600000000001</v>
      </c>
      <c r="H94" s="1">
        <v>333.03699999999998</v>
      </c>
      <c r="J94" s="1">
        <v>7.7095999999999998E-2</v>
      </c>
      <c r="K94" s="1">
        <v>1.9212E-2</v>
      </c>
      <c r="L94" s="1">
        <v>0.16534299999999999</v>
      </c>
      <c r="N94" s="1">
        <v>1.12E-4</v>
      </c>
      <c r="O94" s="1">
        <v>1.15E-4</v>
      </c>
      <c r="P94" s="1">
        <v>8.5599999999999994E-5</v>
      </c>
    </row>
    <row r="95" spans="2:16" x14ac:dyDescent="0.2">
      <c r="B95" s="1">
        <v>838</v>
      </c>
      <c r="C95" s="1">
        <v>399</v>
      </c>
      <c r="D95" s="1">
        <v>2394</v>
      </c>
      <c r="F95" s="1">
        <v>275.35899999999998</v>
      </c>
      <c r="G95" s="1">
        <v>267.68700000000001</v>
      </c>
      <c r="H95" s="1">
        <v>411.25200000000001</v>
      </c>
      <c r="J95" s="1">
        <v>0.10821</v>
      </c>
      <c r="K95" s="1">
        <v>8.2660999999999998E-2</v>
      </c>
      <c r="L95" s="1">
        <v>0.21107400000000001</v>
      </c>
      <c r="N95" s="1">
        <v>1.2899999999999999E-4</v>
      </c>
      <c r="O95" s="1">
        <v>2.0699999999999999E-4</v>
      </c>
      <c r="P95" s="1">
        <v>8.8200000000000003E-5</v>
      </c>
    </row>
    <row r="96" spans="2:16" x14ac:dyDescent="0.2">
      <c r="B96" s="1">
        <v>258</v>
      </c>
      <c r="C96" s="1">
        <v>74</v>
      </c>
      <c r="D96" s="1">
        <v>2710</v>
      </c>
      <c r="F96" s="1">
        <v>223.839</v>
      </c>
      <c r="G96" s="1">
        <v>173.88800000000001</v>
      </c>
      <c r="H96" s="1">
        <v>337.30200000000002</v>
      </c>
      <c r="J96" s="1">
        <v>3.2966000000000002E-2</v>
      </c>
      <c r="K96" s="1">
        <v>7.3159999999999996E-3</v>
      </c>
      <c r="L96" s="1">
        <v>0.20830799999999999</v>
      </c>
      <c r="N96" s="1">
        <v>1.2799999999999999E-4</v>
      </c>
      <c r="O96" s="1">
        <v>9.8900000000000005E-5</v>
      </c>
      <c r="P96" s="1">
        <v>7.6899999999999999E-5</v>
      </c>
    </row>
    <row r="97" spans="2:16" x14ac:dyDescent="0.2">
      <c r="B97" s="1">
        <v>88</v>
      </c>
      <c r="C97" s="1">
        <v>274</v>
      </c>
      <c r="D97" s="1">
        <v>1969</v>
      </c>
      <c r="F97" s="1">
        <v>119.24299999999999</v>
      </c>
      <c r="G97" s="1">
        <v>205.791</v>
      </c>
      <c r="H97" s="1">
        <v>386.47800000000001</v>
      </c>
      <c r="J97" s="1">
        <v>8.7790000000000003E-3</v>
      </c>
      <c r="K97" s="1">
        <v>4.7581999999999999E-2</v>
      </c>
      <c r="L97" s="1">
        <v>0.223</v>
      </c>
      <c r="N97" s="1">
        <v>9.98E-5</v>
      </c>
      <c r="O97" s="1">
        <v>1.74E-4</v>
      </c>
      <c r="P97" s="1">
        <v>1.13E-4</v>
      </c>
    </row>
    <row r="98" spans="2:16" x14ac:dyDescent="0.2">
      <c r="B98" s="1">
        <v>405</v>
      </c>
      <c r="C98" s="1">
        <v>66</v>
      </c>
      <c r="D98" s="1">
        <v>4773</v>
      </c>
      <c r="F98" s="1">
        <v>215.46199999999999</v>
      </c>
      <c r="G98" s="1">
        <v>142.64400000000001</v>
      </c>
      <c r="H98" s="1">
        <v>189.75200000000001</v>
      </c>
      <c r="J98" s="1">
        <v>4.6621000000000003E-2</v>
      </c>
      <c r="K98" s="1">
        <v>8.4700000000000001E-3</v>
      </c>
      <c r="L98" s="1">
        <v>0.18896099999999999</v>
      </c>
      <c r="N98" s="1">
        <v>1.15E-4</v>
      </c>
      <c r="O98" s="1">
        <v>1.2799999999999999E-4</v>
      </c>
      <c r="P98" s="1">
        <v>3.96E-5</v>
      </c>
    </row>
    <row r="99" spans="2:16" x14ac:dyDescent="0.2">
      <c r="B99" s="1">
        <v>582</v>
      </c>
      <c r="C99" s="1">
        <v>58</v>
      </c>
      <c r="D99" s="1">
        <v>284</v>
      </c>
      <c r="F99" s="1">
        <v>342.18400000000003</v>
      </c>
      <c r="G99" s="1">
        <v>118.31699999999999</v>
      </c>
      <c r="H99" s="1">
        <v>175.07300000000001</v>
      </c>
      <c r="J99" s="1">
        <v>5.2533000000000003E-2</v>
      </c>
      <c r="K99" s="1">
        <v>6.4120000000000002E-3</v>
      </c>
      <c r="L99" s="1">
        <v>4.3172000000000002E-2</v>
      </c>
      <c r="N99" s="1">
        <v>9.0299999999999999E-5</v>
      </c>
      <c r="O99" s="1">
        <v>1.11E-4</v>
      </c>
      <c r="P99" s="1">
        <v>1.5200000000000001E-4</v>
      </c>
    </row>
    <row r="100" spans="2:16" x14ac:dyDescent="0.2">
      <c r="B100" s="1">
        <v>106</v>
      </c>
      <c r="C100" s="1">
        <v>203</v>
      </c>
      <c r="D100" s="1">
        <v>1667</v>
      </c>
      <c r="F100" s="1">
        <v>145.77199999999999</v>
      </c>
      <c r="G100" s="1">
        <v>244.26300000000001</v>
      </c>
      <c r="H100" s="1">
        <v>310.762</v>
      </c>
      <c r="J100" s="1">
        <v>1.0031E-2</v>
      </c>
      <c r="K100" s="1">
        <v>3.0367000000000002E-2</v>
      </c>
      <c r="L100" s="1">
        <v>0.20983599999999999</v>
      </c>
      <c r="N100" s="1">
        <v>9.4599999999999996E-5</v>
      </c>
      <c r="O100" s="1">
        <v>1.4999999999999999E-4</v>
      </c>
      <c r="P100" s="1">
        <v>1.26E-4</v>
      </c>
    </row>
    <row r="101" spans="2:16" x14ac:dyDescent="0.2">
      <c r="B101" s="1">
        <v>1739</v>
      </c>
      <c r="C101" s="1">
        <v>680</v>
      </c>
      <c r="D101" s="1">
        <v>788</v>
      </c>
      <c r="F101" s="1">
        <v>455.91</v>
      </c>
      <c r="G101" s="1">
        <v>292.75799999999998</v>
      </c>
      <c r="H101" s="1">
        <v>241.66200000000001</v>
      </c>
      <c r="J101" s="1">
        <v>0.15857299999999999</v>
      </c>
      <c r="K101" s="1">
        <v>8.004E-2</v>
      </c>
      <c r="L101" s="1">
        <v>0.123532</v>
      </c>
      <c r="N101" s="1">
        <v>9.1199999999999994E-5</v>
      </c>
      <c r="O101" s="1">
        <v>1.2E-4</v>
      </c>
      <c r="P101" s="1">
        <v>1.5699999999999999E-4</v>
      </c>
    </row>
    <row r="102" spans="2:16" x14ac:dyDescent="0.2">
      <c r="B102" s="1">
        <v>200</v>
      </c>
      <c r="C102" s="1">
        <v>77</v>
      </c>
      <c r="D102" s="1">
        <v>126</v>
      </c>
      <c r="F102" s="1">
        <v>254.96700000000001</v>
      </c>
      <c r="G102" s="1">
        <v>147.63800000000001</v>
      </c>
      <c r="H102" s="1">
        <v>182.94900000000001</v>
      </c>
      <c r="J102" s="1">
        <v>2.6313E-2</v>
      </c>
      <c r="K102" s="1">
        <v>1.307E-2</v>
      </c>
      <c r="L102" s="1">
        <v>2.496E-2</v>
      </c>
      <c r="N102" s="1">
        <v>1.3200000000000001E-4</v>
      </c>
      <c r="O102" s="1">
        <v>1.7000000000000001E-4</v>
      </c>
      <c r="P102" s="1">
        <v>1.9799999999999999E-4</v>
      </c>
    </row>
    <row r="103" spans="2:16" x14ac:dyDescent="0.2">
      <c r="B103" s="1">
        <v>1897</v>
      </c>
      <c r="C103" s="1">
        <v>540</v>
      </c>
      <c r="D103" s="1">
        <v>3509</v>
      </c>
      <c r="F103" s="1">
        <v>363.85300000000001</v>
      </c>
      <c r="G103" s="1">
        <v>197.97300000000001</v>
      </c>
      <c r="H103" s="1">
        <v>313.65199999999999</v>
      </c>
      <c r="J103" s="1">
        <v>0.19699900000000001</v>
      </c>
      <c r="K103" s="1">
        <v>5.1622000000000001E-2</v>
      </c>
      <c r="L103" s="1">
        <v>0.239511</v>
      </c>
      <c r="N103" s="1">
        <v>1.0399999999999999E-4</v>
      </c>
      <c r="O103" s="1">
        <v>9.5600000000000006E-5</v>
      </c>
      <c r="P103" s="1">
        <v>6.8300000000000007E-5</v>
      </c>
    </row>
    <row r="104" spans="2:16" x14ac:dyDescent="0.2">
      <c r="B104" s="1">
        <v>1473</v>
      </c>
      <c r="C104" s="1">
        <v>43</v>
      </c>
      <c r="D104" s="1">
        <v>1685</v>
      </c>
      <c r="F104" s="1">
        <v>381.51600000000002</v>
      </c>
      <c r="G104" s="1">
        <v>119.922</v>
      </c>
      <c r="H104" s="1">
        <v>332.72</v>
      </c>
      <c r="J104" s="1">
        <v>0.18481600000000001</v>
      </c>
      <c r="K104" s="1">
        <v>2.879E-3</v>
      </c>
      <c r="L104" s="1">
        <v>0.254326</v>
      </c>
      <c r="N104" s="1">
        <v>1.25E-4</v>
      </c>
      <c r="O104" s="1">
        <v>6.7000000000000002E-5</v>
      </c>
      <c r="P104" s="1">
        <v>1.5100000000000001E-4</v>
      </c>
    </row>
    <row r="105" spans="2:16" x14ac:dyDescent="0.2">
      <c r="B105" s="1">
        <v>617</v>
      </c>
      <c r="C105" s="1">
        <v>175</v>
      </c>
      <c r="D105" s="1">
        <v>158</v>
      </c>
      <c r="F105" s="1">
        <v>333.803</v>
      </c>
      <c r="G105" s="1">
        <v>175.03299999999999</v>
      </c>
      <c r="H105" s="1">
        <v>182.124</v>
      </c>
      <c r="J105" s="1">
        <v>8.1793000000000005E-2</v>
      </c>
      <c r="K105" s="1">
        <v>1.3383000000000001E-2</v>
      </c>
      <c r="L105" s="1">
        <v>2.8906000000000001E-2</v>
      </c>
      <c r="N105" s="1">
        <v>1.3300000000000001E-4</v>
      </c>
      <c r="O105" s="1">
        <v>7.6500000000000003E-5</v>
      </c>
      <c r="P105" s="1">
        <v>1.83E-4</v>
      </c>
    </row>
    <row r="106" spans="2:16" x14ac:dyDescent="0.2">
      <c r="B106" s="1">
        <v>249</v>
      </c>
      <c r="C106" s="1">
        <v>61</v>
      </c>
      <c r="D106" s="1">
        <v>4143</v>
      </c>
      <c r="F106" s="1">
        <v>215.11199999999999</v>
      </c>
      <c r="G106" s="1">
        <v>167.15600000000001</v>
      </c>
      <c r="H106" s="1">
        <v>476.75900000000001</v>
      </c>
      <c r="J106" s="1">
        <v>2.7327000000000001E-2</v>
      </c>
      <c r="K106" s="1">
        <v>6.9199999999999999E-3</v>
      </c>
      <c r="L106" s="1">
        <v>0.39726400000000001</v>
      </c>
      <c r="N106" s="1">
        <v>1.1E-4</v>
      </c>
      <c r="O106" s="1">
        <v>1.13E-4</v>
      </c>
      <c r="P106" s="1">
        <v>9.59E-5</v>
      </c>
    </row>
    <row r="107" spans="2:16" x14ac:dyDescent="0.2">
      <c r="B107" s="1">
        <v>1351</v>
      </c>
      <c r="C107" s="1">
        <v>794</v>
      </c>
      <c r="D107" s="1">
        <v>5550</v>
      </c>
      <c r="F107" s="1">
        <v>380.15199999999999</v>
      </c>
      <c r="G107" s="1">
        <v>332.73</v>
      </c>
      <c r="H107" s="1">
        <v>587.84500000000003</v>
      </c>
      <c r="J107" s="1">
        <v>0.13311000000000001</v>
      </c>
      <c r="K107" s="1">
        <v>0.122471</v>
      </c>
      <c r="L107" s="1">
        <v>0.474943</v>
      </c>
      <c r="N107" s="1">
        <v>9.8499999999999995E-5</v>
      </c>
      <c r="O107" s="1">
        <v>1.54E-4</v>
      </c>
      <c r="P107" s="1">
        <v>8.5599999999999994E-5</v>
      </c>
    </row>
    <row r="108" spans="2:16" x14ac:dyDescent="0.2">
      <c r="B108" s="1">
        <v>708</v>
      </c>
      <c r="C108" s="1">
        <v>427</v>
      </c>
      <c r="D108" s="1">
        <v>1504</v>
      </c>
      <c r="F108" s="1">
        <v>262.22399999999999</v>
      </c>
      <c r="G108" s="1">
        <v>189.298</v>
      </c>
      <c r="H108" s="1">
        <v>299.01499999999999</v>
      </c>
      <c r="J108" s="1">
        <v>9.1835E-2</v>
      </c>
      <c r="K108" s="1">
        <v>3.1622999999999998E-2</v>
      </c>
      <c r="L108" s="1">
        <v>0.21216499999999999</v>
      </c>
      <c r="N108" s="1">
        <v>1.2999999999999999E-4</v>
      </c>
      <c r="O108" s="1">
        <v>7.4099999999999999E-5</v>
      </c>
      <c r="P108" s="1">
        <v>1.4100000000000001E-4</v>
      </c>
    </row>
    <row r="109" spans="2:16" x14ac:dyDescent="0.2">
      <c r="B109" s="1">
        <v>490</v>
      </c>
      <c r="C109" s="1">
        <v>386</v>
      </c>
      <c r="D109" s="1">
        <v>4330</v>
      </c>
      <c r="F109" s="1">
        <v>239.66800000000001</v>
      </c>
      <c r="G109" s="1">
        <v>279.74299999999999</v>
      </c>
      <c r="H109" s="1">
        <v>216.12</v>
      </c>
      <c r="J109" s="1">
        <v>6.6979999999999998E-2</v>
      </c>
      <c r="K109" s="1">
        <v>4.7410000000000001E-2</v>
      </c>
      <c r="L109" s="1">
        <v>0.196329</v>
      </c>
      <c r="N109" s="1">
        <v>1.37E-4</v>
      </c>
      <c r="O109" s="1">
        <v>1.2300000000000001E-4</v>
      </c>
      <c r="P109" s="1">
        <v>4.5300000000000003E-5</v>
      </c>
    </row>
    <row r="110" spans="2:16" x14ac:dyDescent="0.2">
      <c r="B110" s="1">
        <v>107</v>
      </c>
      <c r="C110" s="1">
        <v>44</v>
      </c>
      <c r="D110" s="1">
        <v>1945</v>
      </c>
      <c r="F110" s="1">
        <v>129.14099999999999</v>
      </c>
      <c r="G110" s="1">
        <v>129.47300000000001</v>
      </c>
      <c r="H110" s="1">
        <v>220.77799999999999</v>
      </c>
      <c r="J110" s="1">
        <v>1.021E-2</v>
      </c>
      <c r="K110" s="1">
        <v>4.9690000000000003E-3</v>
      </c>
      <c r="L110" s="1">
        <v>0.14905299999999999</v>
      </c>
      <c r="N110" s="1">
        <v>9.5400000000000001E-5</v>
      </c>
      <c r="O110" s="1">
        <v>1.13E-4</v>
      </c>
      <c r="P110" s="1">
        <v>7.6600000000000005E-5</v>
      </c>
    </row>
    <row r="111" spans="2:16" x14ac:dyDescent="0.2">
      <c r="B111" s="1">
        <v>177</v>
      </c>
      <c r="C111" s="1">
        <v>303</v>
      </c>
      <c r="D111" s="1">
        <v>2336</v>
      </c>
      <c r="F111" s="1">
        <v>154.68199999999999</v>
      </c>
      <c r="G111" s="1">
        <v>252.45099999999999</v>
      </c>
      <c r="H111" s="1">
        <v>217.33500000000001</v>
      </c>
      <c r="J111" s="1">
        <v>2.1288999999999999E-2</v>
      </c>
      <c r="K111" s="1">
        <v>5.5344999999999998E-2</v>
      </c>
      <c r="L111" s="1">
        <v>0.16015599999999999</v>
      </c>
      <c r="N111" s="1">
        <v>1.2E-4</v>
      </c>
      <c r="O111" s="1">
        <v>1.83E-4</v>
      </c>
      <c r="P111" s="1">
        <v>6.86E-5</v>
      </c>
    </row>
    <row r="112" spans="2:16" x14ac:dyDescent="0.2">
      <c r="B112" s="1">
        <v>91</v>
      </c>
      <c r="C112" s="1">
        <v>248</v>
      </c>
      <c r="D112" s="1">
        <v>765</v>
      </c>
      <c r="F112" s="1">
        <v>148.55699999999999</v>
      </c>
      <c r="G112" s="1">
        <v>181.572</v>
      </c>
      <c r="H112" s="1">
        <v>185.35400000000001</v>
      </c>
      <c r="J112" s="1">
        <v>8.8450000000000004E-3</v>
      </c>
      <c r="K112" s="1">
        <v>2.1656999999999999E-2</v>
      </c>
      <c r="L112" s="1">
        <v>6.6947999999999994E-2</v>
      </c>
      <c r="N112" s="1">
        <v>9.7200000000000004E-5</v>
      </c>
      <c r="O112" s="1">
        <v>8.7299999999999994E-5</v>
      </c>
      <c r="P112" s="1">
        <v>8.7499999999999999E-5</v>
      </c>
    </row>
    <row r="113" spans="2:16" x14ac:dyDescent="0.2">
      <c r="B113" s="1">
        <v>26</v>
      </c>
      <c r="C113" s="1">
        <v>306</v>
      </c>
      <c r="D113" s="1">
        <v>972</v>
      </c>
      <c r="F113" s="1">
        <v>79.604600000000005</v>
      </c>
      <c r="G113" s="1">
        <v>284.03100000000001</v>
      </c>
      <c r="H113" s="1">
        <v>333.44600000000003</v>
      </c>
      <c r="J113" s="1">
        <v>1.487E-3</v>
      </c>
      <c r="K113" s="1">
        <v>4.6496000000000003E-2</v>
      </c>
      <c r="L113" s="1">
        <v>0.16222</v>
      </c>
      <c r="N113" s="1">
        <v>5.7200000000000001E-5</v>
      </c>
      <c r="O113" s="1">
        <v>1.5200000000000001E-4</v>
      </c>
      <c r="P113" s="1">
        <v>1.6699999999999999E-4</v>
      </c>
    </row>
    <row r="114" spans="2:16" x14ac:dyDescent="0.2">
      <c r="B114" s="1">
        <v>462</v>
      </c>
      <c r="C114" s="1">
        <v>38</v>
      </c>
      <c r="D114" s="1">
        <v>2977</v>
      </c>
      <c r="F114" s="1">
        <v>230.78299999999999</v>
      </c>
      <c r="G114" s="1">
        <v>115.78700000000001</v>
      </c>
      <c r="H114" s="1">
        <v>231.54</v>
      </c>
      <c r="J114" s="1">
        <v>3.2944000000000001E-2</v>
      </c>
      <c r="K114" s="1">
        <v>2.643E-3</v>
      </c>
      <c r="L114" s="1">
        <v>0.17536299999999999</v>
      </c>
      <c r="N114" s="1">
        <v>7.1299999999999998E-5</v>
      </c>
      <c r="O114" s="1">
        <v>6.9599999999999998E-5</v>
      </c>
      <c r="P114" s="1">
        <v>5.8900000000000002E-5</v>
      </c>
    </row>
    <row r="115" spans="2:16" x14ac:dyDescent="0.2">
      <c r="B115" s="1">
        <v>323</v>
      </c>
      <c r="C115" s="1">
        <v>33</v>
      </c>
      <c r="D115" s="1">
        <v>37</v>
      </c>
      <c r="F115" s="1">
        <v>139.49199999999999</v>
      </c>
      <c r="G115" s="1">
        <v>131.35499999999999</v>
      </c>
      <c r="H115" s="1">
        <v>120.82899999999999</v>
      </c>
      <c r="J115" s="1">
        <v>1.8707000000000001E-2</v>
      </c>
      <c r="K115" s="1">
        <v>3.9830000000000004E-3</v>
      </c>
      <c r="L115" s="1">
        <v>4.7159999999999997E-3</v>
      </c>
      <c r="N115" s="1">
        <v>5.7899999999999998E-5</v>
      </c>
      <c r="O115" s="1">
        <v>1.21E-4</v>
      </c>
      <c r="P115" s="1">
        <v>1.27E-4</v>
      </c>
    </row>
    <row r="116" spans="2:16" x14ac:dyDescent="0.2">
      <c r="B116" s="1">
        <v>64</v>
      </c>
      <c r="C116" s="1">
        <v>40</v>
      </c>
      <c r="D116" s="1">
        <v>2101</v>
      </c>
      <c r="F116" s="1">
        <v>101.131</v>
      </c>
      <c r="G116" s="1">
        <v>107.01600000000001</v>
      </c>
      <c r="H116" s="1">
        <v>372.84800000000001</v>
      </c>
      <c r="J116" s="1">
        <v>4.4799999999999996E-3</v>
      </c>
      <c r="K116" s="1">
        <v>4.9329999999999999E-3</v>
      </c>
      <c r="L116" s="1">
        <v>0.26416699999999999</v>
      </c>
      <c r="N116" s="1">
        <v>6.9999999999999994E-5</v>
      </c>
      <c r="O116" s="1">
        <v>1.2300000000000001E-4</v>
      </c>
      <c r="P116" s="1">
        <v>1.26E-4</v>
      </c>
    </row>
    <row r="117" spans="2:16" x14ac:dyDescent="0.2">
      <c r="B117" s="1">
        <v>87</v>
      </c>
      <c r="C117" s="1">
        <v>144</v>
      </c>
      <c r="D117" s="1">
        <v>3675</v>
      </c>
      <c r="F117" s="1">
        <v>121.989</v>
      </c>
      <c r="G117" s="1">
        <v>125.419</v>
      </c>
      <c r="H117" s="1">
        <v>491.11099999999999</v>
      </c>
      <c r="J117" s="1">
        <v>7.2480000000000001E-3</v>
      </c>
      <c r="K117" s="1">
        <v>1.0943E-2</v>
      </c>
      <c r="L117" s="1">
        <v>0.32218999999999998</v>
      </c>
      <c r="N117" s="1">
        <v>8.3300000000000005E-5</v>
      </c>
      <c r="O117" s="1">
        <v>7.6000000000000004E-5</v>
      </c>
      <c r="P117" s="1">
        <v>8.7700000000000004E-5</v>
      </c>
    </row>
    <row r="118" spans="2:16" x14ac:dyDescent="0.2">
      <c r="B118" s="1">
        <v>298</v>
      </c>
      <c r="C118" s="1">
        <v>10</v>
      </c>
      <c r="D118" s="1">
        <v>2761</v>
      </c>
      <c r="F118" s="1">
        <v>125.78700000000001</v>
      </c>
      <c r="G118" s="1">
        <v>66.0899</v>
      </c>
      <c r="H118" s="1">
        <v>468.95699999999999</v>
      </c>
      <c r="J118" s="1">
        <v>1.6060000000000001E-2</v>
      </c>
      <c r="K118" s="1">
        <v>4.17E-4</v>
      </c>
      <c r="L118" s="1">
        <v>0.34269300000000003</v>
      </c>
      <c r="N118" s="1">
        <v>5.3900000000000002E-5</v>
      </c>
      <c r="O118" s="1">
        <v>4.1699999999999997E-5</v>
      </c>
      <c r="P118" s="1">
        <v>1.2400000000000001E-4</v>
      </c>
    </row>
    <row r="119" spans="2:16" x14ac:dyDescent="0.2">
      <c r="B119" s="1">
        <v>1639</v>
      </c>
      <c r="C119" s="1">
        <v>14</v>
      </c>
      <c r="D119" s="1">
        <v>1200</v>
      </c>
      <c r="F119" s="1">
        <v>360.46100000000001</v>
      </c>
      <c r="G119" s="1">
        <v>85.390500000000003</v>
      </c>
      <c r="H119" s="1">
        <v>257.79899999999998</v>
      </c>
      <c r="J119" s="1">
        <v>0.17094300000000001</v>
      </c>
      <c r="K119" s="1">
        <v>4.5600000000000003E-4</v>
      </c>
      <c r="L119" s="1">
        <v>0.14172699999999999</v>
      </c>
      <c r="N119" s="1">
        <v>1.0399999999999999E-4</v>
      </c>
      <c r="O119" s="1">
        <v>3.26E-5</v>
      </c>
      <c r="P119" s="1">
        <v>1.18E-4</v>
      </c>
    </row>
    <row r="120" spans="2:16" x14ac:dyDescent="0.2">
      <c r="B120" s="1">
        <v>132</v>
      </c>
      <c r="C120" s="1">
        <v>516</v>
      </c>
      <c r="D120" s="1">
        <v>1549</v>
      </c>
      <c r="F120" s="1">
        <v>153.73699999999999</v>
      </c>
      <c r="G120" s="1">
        <v>189.80099999999999</v>
      </c>
      <c r="H120" s="1">
        <v>308.971</v>
      </c>
      <c r="J120" s="1">
        <v>1.2732E-2</v>
      </c>
      <c r="K120" s="1">
        <v>5.3365000000000003E-2</v>
      </c>
      <c r="L120" s="1">
        <v>0.213256</v>
      </c>
      <c r="N120" s="1">
        <v>9.6500000000000001E-5</v>
      </c>
      <c r="O120" s="1">
        <v>1.03E-4</v>
      </c>
      <c r="P120" s="1">
        <v>1.3799999999999999E-4</v>
      </c>
    </row>
    <row r="121" spans="2:16" x14ac:dyDescent="0.2">
      <c r="B121" s="1">
        <v>2877</v>
      </c>
      <c r="C121" s="1">
        <v>148</v>
      </c>
      <c r="D121" s="1">
        <v>7177</v>
      </c>
      <c r="F121" s="1">
        <v>775.96600000000001</v>
      </c>
      <c r="G121" s="1">
        <v>194.197</v>
      </c>
      <c r="H121" s="1">
        <v>601.04300000000001</v>
      </c>
      <c r="J121" s="1">
        <v>0.27971800000000002</v>
      </c>
      <c r="K121" s="1">
        <v>2.1413000000000001E-2</v>
      </c>
      <c r="L121" s="1">
        <v>0.59833199999999997</v>
      </c>
      <c r="N121" s="1">
        <v>9.7200000000000004E-5</v>
      </c>
      <c r="O121" s="1">
        <v>1.45E-4</v>
      </c>
      <c r="P121" s="1">
        <v>8.3399999999999994E-5</v>
      </c>
    </row>
    <row r="122" spans="2:16" x14ac:dyDescent="0.2">
      <c r="B122" s="1">
        <v>3101</v>
      </c>
      <c r="C122" s="1">
        <v>179</v>
      </c>
      <c r="D122" s="1">
        <v>3506</v>
      </c>
      <c r="F122" s="1">
        <v>400.32499999999999</v>
      </c>
      <c r="G122" s="1">
        <v>211.98500000000001</v>
      </c>
      <c r="H122" s="1">
        <v>274.238</v>
      </c>
      <c r="J122" s="1">
        <v>0.18957299999999999</v>
      </c>
      <c r="K122" s="1">
        <v>2.3210999999999999E-2</v>
      </c>
      <c r="L122" s="1">
        <v>0.27608199999999999</v>
      </c>
      <c r="N122" s="1">
        <v>6.1099999999999994E-5</v>
      </c>
      <c r="O122" s="1">
        <v>1.2999999999999999E-4</v>
      </c>
      <c r="P122" s="1">
        <v>7.8700000000000002E-5</v>
      </c>
    </row>
    <row r="123" spans="2:16" x14ac:dyDescent="0.2">
      <c r="B123" s="1">
        <v>473</v>
      </c>
      <c r="C123" s="1">
        <v>82</v>
      </c>
      <c r="D123" s="1">
        <v>3618</v>
      </c>
      <c r="F123" s="1">
        <v>148.697</v>
      </c>
      <c r="G123" s="1">
        <v>149.92599999999999</v>
      </c>
      <c r="H123" s="1">
        <v>371.97699999999998</v>
      </c>
      <c r="J123" s="1">
        <v>3.1049E-2</v>
      </c>
      <c r="K123" s="1">
        <v>9.5370000000000003E-3</v>
      </c>
      <c r="L123" s="1">
        <v>0.211148</v>
      </c>
      <c r="N123" s="1">
        <v>6.5599999999999995E-5</v>
      </c>
      <c r="O123" s="1">
        <v>1.16E-4</v>
      </c>
      <c r="P123" s="1">
        <v>5.8400000000000003E-5</v>
      </c>
    </row>
    <row r="124" spans="2:16" x14ac:dyDescent="0.2">
      <c r="B124" s="1">
        <v>1651</v>
      </c>
      <c r="C124" s="1">
        <v>37</v>
      </c>
      <c r="D124" s="1">
        <v>2035</v>
      </c>
      <c r="F124" s="1">
        <v>300.98599999999999</v>
      </c>
      <c r="G124" s="1">
        <v>101.455</v>
      </c>
      <c r="H124" s="1">
        <v>249.62700000000001</v>
      </c>
      <c r="J124" s="1">
        <v>6.6729999999999998E-2</v>
      </c>
      <c r="K124" s="1">
        <v>3.8999999999999998E-3</v>
      </c>
      <c r="L124" s="1">
        <v>0.19656899999999999</v>
      </c>
      <c r="N124" s="1">
        <v>4.0399999999999999E-5</v>
      </c>
      <c r="O124" s="1">
        <v>1.05E-4</v>
      </c>
      <c r="P124" s="1">
        <v>9.6600000000000003E-5</v>
      </c>
    </row>
    <row r="125" spans="2:16" x14ac:dyDescent="0.2">
      <c r="B125" s="1">
        <v>2572</v>
      </c>
      <c r="C125" s="1">
        <v>100</v>
      </c>
      <c r="D125" s="1">
        <v>1228</v>
      </c>
      <c r="F125" s="1">
        <v>153.78299999999999</v>
      </c>
      <c r="G125" s="1">
        <v>153.03299999999999</v>
      </c>
      <c r="H125" s="1">
        <v>246.887</v>
      </c>
      <c r="J125" s="1">
        <v>6.3560000000000005E-2</v>
      </c>
      <c r="K125" s="1">
        <v>1.1480000000000001E-2</v>
      </c>
      <c r="L125" s="1">
        <v>0.163221</v>
      </c>
      <c r="N125" s="1">
        <v>2.4700000000000001E-5</v>
      </c>
      <c r="O125" s="1">
        <v>1.15E-4</v>
      </c>
      <c r="P125" s="1">
        <v>1.3300000000000001E-4</v>
      </c>
    </row>
    <row r="126" spans="2:16" x14ac:dyDescent="0.2">
      <c r="B126" s="1">
        <v>490</v>
      </c>
      <c r="C126" s="1">
        <v>149</v>
      </c>
      <c r="D126" s="1">
        <v>1515</v>
      </c>
      <c r="F126" s="1">
        <v>144.96799999999999</v>
      </c>
      <c r="G126" s="1">
        <v>196.48099999999999</v>
      </c>
      <c r="H126" s="1">
        <v>238.06299999999999</v>
      </c>
      <c r="J126" s="1">
        <v>1.9859000000000002E-2</v>
      </c>
      <c r="K126" s="1">
        <v>1.7063999999999999E-2</v>
      </c>
      <c r="L126" s="1">
        <v>0.15748300000000001</v>
      </c>
      <c r="N126" s="1">
        <v>4.0500000000000002E-5</v>
      </c>
      <c r="O126" s="1">
        <v>1.15E-4</v>
      </c>
      <c r="P126" s="1">
        <v>1.0399999999999999E-4</v>
      </c>
    </row>
    <row r="127" spans="2:16" x14ac:dyDescent="0.2">
      <c r="B127" s="1">
        <v>886</v>
      </c>
      <c r="C127" s="1">
        <v>162</v>
      </c>
      <c r="D127" s="1">
        <v>1832</v>
      </c>
      <c r="F127" s="1">
        <v>447.71100000000001</v>
      </c>
      <c r="G127" s="1">
        <v>177.43600000000001</v>
      </c>
      <c r="H127" s="1">
        <v>401.42</v>
      </c>
      <c r="J127" s="1">
        <v>7.7648999999999996E-2</v>
      </c>
      <c r="K127" s="1">
        <v>1.6284E-2</v>
      </c>
      <c r="L127" s="1">
        <v>0.31863200000000003</v>
      </c>
      <c r="N127" s="1">
        <v>8.7600000000000002E-5</v>
      </c>
      <c r="O127" s="1">
        <v>1.01E-4</v>
      </c>
      <c r="P127" s="1">
        <v>1.74E-4</v>
      </c>
    </row>
    <row r="128" spans="2:16" x14ac:dyDescent="0.2">
      <c r="B128" s="1">
        <v>901</v>
      </c>
      <c r="C128" s="1">
        <v>29</v>
      </c>
      <c r="D128" s="1">
        <v>2668</v>
      </c>
      <c r="F128" s="1">
        <v>236.208</v>
      </c>
      <c r="G128" s="1">
        <v>112.187</v>
      </c>
      <c r="H128" s="1">
        <v>473.34300000000002</v>
      </c>
      <c r="J128" s="1">
        <v>9.1216000000000005E-2</v>
      </c>
      <c r="K128" s="1">
        <v>2.774E-3</v>
      </c>
      <c r="L128" s="1">
        <v>0.48188900000000001</v>
      </c>
      <c r="N128" s="1">
        <v>1.01E-4</v>
      </c>
      <c r="O128" s="1">
        <v>9.5699999999999995E-5</v>
      </c>
      <c r="P128" s="1">
        <v>1.8100000000000001E-4</v>
      </c>
    </row>
    <row r="129" spans="2:16" x14ac:dyDescent="0.2">
      <c r="B129" s="1">
        <v>166</v>
      </c>
      <c r="C129" s="1">
        <v>22</v>
      </c>
      <c r="D129" s="1">
        <v>2480</v>
      </c>
      <c r="F129" s="1">
        <v>227.73</v>
      </c>
      <c r="G129" s="1">
        <v>84.879400000000004</v>
      </c>
      <c r="H129" s="1">
        <v>196.375</v>
      </c>
      <c r="J129" s="1">
        <v>1.2244E-2</v>
      </c>
      <c r="K129" s="1">
        <v>8.92E-4</v>
      </c>
      <c r="L129" s="1">
        <v>0.13425899999999999</v>
      </c>
      <c r="N129" s="1">
        <v>7.3800000000000005E-5</v>
      </c>
      <c r="O129" s="1">
        <v>4.0500000000000002E-5</v>
      </c>
      <c r="P129" s="1">
        <v>5.41E-5</v>
      </c>
    </row>
    <row r="130" spans="2:16" x14ac:dyDescent="0.2">
      <c r="B130" s="1">
        <v>2920</v>
      </c>
      <c r="C130" s="1">
        <v>63</v>
      </c>
      <c r="D130" s="1">
        <v>716</v>
      </c>
      <c r="F130" s="1">
        <v>412.11099999999999</v>
      </c>
      <c r="G130" s="1">
        <v>133.709</v>
      </c>
      <c r="H130" s="1">
        <v>214.483</v>
      </c>
      <c r="J130" s="1">
        <v>0.21664</v>
      </c>
      <c r="K130" s="1">
        <v>3.9909999999999998E-3</v>
      </c>
      <c r="L130" s="1">
        <v>9.2578999999999995E-2</v>
      </c>
      <c r="N130" s="1">
        <v>7.4200000000000001E-5</v>
      </c>
      <c r="O130" s="1">
        <v>6.3299999999999994E-5</v>
      </c>
      <c r="P130" s="1">
        <v>1.2899999999999999E-4</v>
      </c>
    </row>
    <row r="131" spans="2:16" x14ac:dyDescent="0.2">
      <c r="B131" s="1">
        <v>886</v>
      </c>
      <c r="C131" s="1">
        <v>97</v>
      </c>
      <c r="D131" s="1">
        <v>3883</v>
      </c>
      <c r="F131" s="1">
        <v>306.69799999999998</v>
      </c>
      <c r="G131" s="1">
        <v>164.03700000000001</v>
      </c>
      <c r="H131" s="1">
        <v>324.97800000000001</v>
      </c>
      <c r="J131" s="1">
        <v>8.9380000000000001E-2</v>
      </c>
      <c r="K131" s="1">
        <v>9.7199999999999995E-3</v>
      </c>
      <c r="L131" s="1">
        <v>0.309641</v>
      </c>
      <c r="N131" s="1">
        <v>1.01E-4</v>
      </c>
      <c r="O131" s="1">
        <v>1E-4</v>
      </c>
      <c r="P131" s="1">
        <v>7.9699999999999999E-5</v>
      </c>
    </row>
    <row r="132" spans="2:16" x14ac:dyDescent="0.2">
      <c r="B132" s="1">
        <v>278</v>
      </c>
      <c r="C132" s="1">
        <v>574</v>
      </c>
      <c r="D132" s="1">
        <v>4787</v>
      </c>
      <c r="F132" s="1">
        <v>175.60400000000001</v>
      </c>
      <c r="G132" s="1">
        <v>507.90300000000002</v>
      </c>
      <c r="H132" s="1">
        <v>142.19</v>
      </c>
      <c r="J132" s="1">
        <v>3.0922999999999999E-2</v>
      </c>
      <c r="K132" s="1">
        <v>0.107362</v>
      </c>
      <c r="L132" s="1">
        <v>0.114805</v>
      </c>
      <c r="N132" s="1">
        <v>1.11E-4</v>
      </c>
      <c r="O132" s="1">
        <v>1.8699999999999999E-4</v>
      </c>
      <c r="P132" s="1">
        <v>2.4000000000000001E-5</v>
      </c>
    </row>
    <row r="133" spans="2:16" x14ac:dyDescent="0.2">
      <c r="B133" s="1">
        <v>85</v>
      </c>
      <c r="C133" s="1">
        <v>145</v>
      </c>
      <c r="D133" s="1">
        <v>885</v>
      </c>
      <c r="F133" s="1">
        <v>153.6</v>
      </c>
      <c r="G133" s="1">
        <v>182.42099999999999</v>
      </c>
      <c r="H133" s="1">
        <v>187.24600000000001</v>
      </c>
      <c r="J133" s="1">
        <v>6.424E-3</v>
      </c>
      <c r="K133" s="1">
        <v>1.8926999999999999E-2</v>
      </c>
      <c r="L133" s="1">
        <v>7.9083000000000001E-2</v>
      </c>
      <c r="N133" s="1">
        <v>7.5599999999999994E-5</v>
      </c>
      <c r="O133" s="1">
        <v>1.3100000000000001E-4</v>
      </c>
      <c r="P133" s="1">
        <v>8.9400000000000005E-5</v>
      </c>
    </row>
    <row r="134" spans="2:16" x14ac:dyDescent="0.2">
      <c r="B134" s="1">
        <v>895</v>
      </c>
      <c r="C134" s="1">
        <v>301</v>
      </c>
      <c r="D134" s="1">
        <v>1278</v>
      </c>
      <c r="F134" s="1">
        <v>214.898</v>
      </c>
      <c r="G134" s="1">
        <v>233.75399999999999</v>
      </c>
      <c r="H134" s="1">
        <v>325.14600000000002</v>
      </c>
      <c r="J134" s="1">
        <v>8.6023000000000002E-2</v>
      </c>
      <c r="K134" s="1">
        <v>4.9696999999999998E-2</v>
      </c>
      <c r="L134" s="1">
        <v>0.23074</v>
      </c>
      <c r="N134" s="1">
        <v>9.6100000000000005E-5</v>
      </c>
      <c r="O134" s="1">
        <v>1.65E-4</v>
      </c>
      <c r="P134" s="1">
        <v>1.8100000000000001E-4</v>
      </c>
    </row>
    <row r="135" spans="2:16" x14ac:dyDescent="0.2">
      <c r="B135" s="1">
        <v>266</v>
      </c>
      <c r="C135" s="1">
        <v>76</v>
      </c>
      <c r="D135" s="1">
        <v>3174</v>
      </c>
      <c r="F135" s="1">
        <v>160.59200000000001</v>
      </c>
      <c r="G135" s="1">
        <v>175.39400000000001</v>
      </c>
      <c r="H135" s="1">
        <v>222.25899999999999</v>
      </c>
      <c r="J135" s="1">
        <v>2.0902E-2</v>
      </c>
      <c r="K135" s="1">
        <v>1.1983000000000001E-2</v>
      </c>
      <c r="L135" s="1">
        <v>0.20830799999999999</v>
      </c>
      <c r="N135" s="1">
        <v>7.86E-5</v>
      </c>
      <c r="O135" s="1">
        <v>1.5799999999999999E-4</v>
      </c>
      <c r="P135" s="1">
        <v>6.5599999999999995E-5</v>
      </c>
    </row>
    <row r="136" spans="2:16" x14ac:dyDescent="0.2">
      <c r="B136" s="1">
        <v>186</v>
      </c>
      <c r="C136" s="1">
        <v>83</v>
      </c>
      <c r="D136" s="1">
        <v>1224</v>
      </c>
      <c r="F136" s="1">
        <v>165.60300000000001</v>
      </c>
      <c r="G136" s="1">
        <v>175.66399999999999</v>
      </c>
      <c r="H136" s="1">
        <v>277.50599999999997</v>
      </c>
      <c r="J136" s="1">
        <v>1.6518999999999999E-2</v>
      </c>
      <c r="K136" s="1">
        <v>9.5820000000000002E-3</v>
      </c>
      <c r="L136" s="1">
        <v>0.154252</v>
      </c>
      <c r="N136" s="1">
        <v>8.8800000000000004E-5</v>
      </c>
      <c r="O136" s="1">
        <v>1.15E-4</v>
      </c>
      <c r="P136" s="1">
        <v>1.26E-4</v>
      </c>
    </row>
    <row r="137" spans="2:16" x14ac:dyDescent="0.2">
      <c r="B137" s="1">
        <v>1865</v>
      </c>
      <c r="C137" s="1">
        <v>160</v>
      </c>
      <c r="D137" s="1">
        <v>81</v>
      </c>
      <c r="F137" s="1">
        <v>441.37700000000001</v>
      </c>
      <c r="G137" s="1">
        <v>185.99700000000001</v>
      </c>
      <c r="H137" s="1">
        <v>142.32900000000001</v>
      </c>
      <c r="J137" s="1">
        <v>0.16061600000000001</v>
      </c>
      <c r="K137" s="1">
        <v>2.1765E-2</v>
      </c>
      <c r="L137" s="1">
        <v>1.0548E-2</v>
      </c>
      <c r="N137" s="1">
        <v>8.6100000000000006E-5</v>
      </c>
      <c r="O137" s="1">
        <v>1.36E-4</v>
      </c>
      <c r="P137" s="1">
        <v>1.2999999999999999E-4</v>
      </c>
    </row>
    <row r="138" spans="2:16" x14ac:dyDescent="0.2">
      <c r="B138" s="1">
        <v>150</v>
      </c>
      <c r="C138" s="1">
        <v>145</v>
      </c>
      <c r="D138" s="1">
        <v>5602</v>
      </c>
      <c r="F138" s="1">
        <v>156.28</v>
      </c>
      <c r="G138" s="1">
        <v>160.97200000000001</v>
      </c>
      <c r="H138" s="1">
        <v>610.06600000000003</v>
      </c>
      <c r="J138" s="1">
        <v>1.6025000000000001E-2</v>
      </c>
      <c r="K138" s="1">
        <v>1.4540000000000001E-2</v>
      </c>
      <c r="L138" s="1">
        <v>0.63666</v>
      </c>
      <c r="N138" s="1">
        <v>1.07E-4</v>
      </c>
      <c r="O138" s="1">
        <v>1E-4</v>
      </c>
      <c r="P138" s="1">
        <v>1.1E-4</v>
      </c>
    </row>
    <row r="139" spans="2:16" x14ac:dyDescent="0.2">
      <c r="B139" s="1">
        <v>2105</v>
      </c>
      <c r="C139" s="1">
        <v>289</v>
      </c>
      <c r="D139" s="1">
        <v>956</v>
      </c>
      <c r="F139" s="1">
        <v>541.64200000000005</v>
      </c>
      <c r="G139" s="1">
        <v>209.14</v>
      </c>
      <c r="H139" s="1">
        <v>227.23099999999999</v>
      </c>
      <c r="J139" s="1">
        <v>0.20424800000000001</v>
      </c>
      <c r="K139" s="1">
        <v>4.7862000000000002E-2</v>
      </c>
      <c r="L139" s="1">
        <v>0.110858</v>
      </c>
      <c r="N139" s="1">
        <v>9.7E-5</v>
      </c>
      <c r="O139" s="1">
        <v>1.66E-4</v>
      </c>
      <c r="P139" s="1">
        <v>1.16E-4</v>
      </c>
    </row>
    <row r="140" spans="2:16" x14ac:dyDescent="0.2">
      <c r="B140" s="1">
        <v>34</v>
      </c>
      <c r="C140" s="1">
        <v>477</v>
      </c>
      <c r="D140" s="1">
        <v>4779</v>
      </c>
      <c r="F140" s="1">
        <v>79.949100000000001</v>
      </c>
      <c r="G140" s="1">
        <v>308.26400000000001</v>
      </c>
      <c r="H140" s="1">
        <v>346.53100000000001</v>
      </c>
      <c r="J140" s="1">
        <v>1.8090000000000001E-3</v>
      </c>
      <c r="K140" s="1">
        <v>7.1485999999999994E-2</v>
      </c>
      <c r="L140" s="1">
        <v>0.21296499999999999</v>
      </c>
      <c r="N140" s="1">
        <v>5.3199999999999999E-5</v>
      </c>
      <c r="O140" s="1">
        <v>1.4999999999999999E-4</v>
      </c>
      <c r="P140" s="1">
        <v>4.46E-5</v>
      </c>
    </row>
    <row r="141" spans="2:16" x14ac:dyDescent="0.2">
      <c r="B141" s="1">
        <v>80</v>
      </c>
      <c r="C141" s="1">
        <v>281</v>
      </c>
      <c r="D141" s="1">
        <v>4572</v>
      </c>
      <c r="F141" s="1">
        <v>109.14</v>
      </c>
      <c r="G141" s="1">
        <v>236.32300000000001</v>
      </c>
      <c r="H141" s="1">
        <v>677.41499999999996</v>
      </c>
      <c r="J141" s="1">
        <v>6.574E-3</v>
      </c>
      <c r="K141" s="1">
        <v>4.8619000000000002E-2</v>
      </c>
      <c r="L141" s="1">
        <v>0.482215</v>
      </c>
      <c r="N141" s="1">
        <v>8.2200000000000006E-5</v>
      </c>
      <c r="O141" s="1">
        <v>1.73E-4</v>
      </c>
      <c r="P141" s="1">
        <v>1.05E-4</v>
      </c>
    </row>
    <row r="142" spans="2:16" x14ac:dyDescent="0.2">
      <c r="B142" s="1">
        <v>266</v>
      </c>
      <c r="C142" s="1">
        <v>1484</v>
      </c>
      <c r="D142" s="1">
        <v>6028</v>
      </c>
      <c r="F142" s="1">
        <v>217.78200000000001</v>
      </c>
      <c r="G142" s="1">
        <v>255.86699999999999</v>
      </c>
      <c r="H142" s="1">
        <v>756.44899999999996</v>
      </c>
      <c r="J142" s="1">
        <v>2.6145999999999999E-2</v>
      </c>
      <c r="K142" s="1">
        <v>5.3577E-2</v>
      </c>
      <c r="L142" s="1">
        <v>0.32744699999999999</v>
      </c>
      <c r="N142" s="1">
        <v>9.8300000000000004E-5</v>
      </c>
      <c r="O142" s="1">
        <v>3.6100000000000003E-5</v>
      </c>
      <c r="P142" s="1">
        <v>5.4299999999999998E-5</v>
      </c>
    </row>
    <row r="143" spans="2:16" x14ac:dyDescent="0.2">
      <c r="B143" s="1">
        <v>1872</v>
      </c>
      <c r="C143" s="1">
        <v>76</v>
      </c>
      <c r="D143" s="1">
        <v>3050</v>
      </c>
      <c r="F143" s="1">
        <v>315.88900000000001</v>
      </c>
      <c r="G143" s="1">
        <v>145.27000000000001</v>
      </c>
      <c r="H143" s="1">
        <v>330.86</v>
      </c>
      <c r="J143" s="1">
        <v>0.12893399999999999</v>
      </c>
      <c r="K143" s="1">
        <v>8.5909999999999997E-3</v>
      </c>
      <c r="L143" s="1">
        <v>0.237146</v>
      </c>
      <c r="N143" s="1">
        <v>6.8899999999999994E-5</v>
      </c>
      <c r="O143" s="1">
        <v>1.13E-4</v>
      </c>
      <c r="P143" s="1">
        <v>7.7799999999999994E-5</v>
      </c>
    </row>
    <row r="144" spans="2:16" x14ac:dyDescent="0.2">
      <c r="B144" s="1">
        <v>163</v>
      </c>
      <c r="C144" s="1">
        <v>20</v>
      </c>
      <c r="D144" s="1">
        <v>1691</v>
      </c>
      <c r="F144" s="1">
        <v>164.53700000000001</v>
      </c>
      <c r="G144" s="1">
        <v>92.590800000000002</v>
      </c>
      <c r="H144" s="1">
        <v>194.34100000000001</v>
      </c>
      <c r="J144" s="1">
        <v>1.7625999999999999E-2</v>
      </c>
      <c r="K144" s="1">
        <v>1.66E-3</v>
      </c>
      <c r="L144" s="1">
        <v>7.7564999999999995E-2</v>
      </c>
      <c r="N144" s="1">
        <v>1.08E-4</v>
      </c>
      <c r="O144" s="1">
        <v>8.2999999999999998E-5</v>
      </c>
      <c r="P144" s="1">
        <v>4.5899999999999998E-5</v>
      </c>
    </row>
    <row r="145" spans="2:16" x14ac:dyDescent="0.2">
      <c r="B145" s="1">
        <v>1365</v>
      </c>
      <c r="C145" s="1">
        <v>136</v>
      </c>
      <c r="D145" s="1">
        <v>572</v>
      </c>
      <c r="F145" s="1">
        <v>241.52500000000001</v>
      </c>
      <c r="G145" s="1">
        <v>210.60900000000001</v>
      </c>
      <c r="H145" s="1">
        <v>180.14599999999999</v>
      </c>
      <c r="J145" s="1">
        <v>7.5929999999999997E-2</v>
      </c>
      <c r="K145" s="1">
        <v>2.5842E-2</v>
      </c>
      <c r="L145" s="1">
        <v>4.3603999999999997E-2</v>
      </c>
      <c r="N145" s="1">
        <v>5.5600000000000003E-5</v>
      </c>
      <c r="O145" s="1">
        <v>1.9000000000000001E-4</v>
      </c>
      <c r="P145" s="1">
        <v>7.6199999999999995E-5</v>
      </c>
    </row>
    <row r="146" spans="2:16" x14ac:dyDescent="0.2">
      <c r="B146" s="1">
        <v>648</v>
      </c>
      <c r="C146" s="1">
        <v>75</v>
      </c>
      <c r="D146" s="1">
        <v>1536</v>
      </c>
      <c r="F146" s="1">
        <v>181.83500000000001</v>
      </c>
      <c r="G146" s="1">
        <v>156.88200000000001</v>
      </c>
      <c r="H146" s="1">
        <v>332.00900000000001</v>
      </c>
      <c r="J146" s="1">
        <v>5.6230000000000002E-2</v>
      </c>
      <c r="K146" s="1">
        <v>1.2479000000000001E-2</v>
      </c>
      <c r="L146" s="1">
        <v>0.16672500000000001</v>
      </c>
      <c r="N146" s="1">
        <v>8.6799999999999996E-5</v>
      </c>
      <c r="O146" s="1">
        <v>1.66E-4</v>
      </c>
      <c r="P146" s="1">
        <v>1.0900000000000001E-4</v>
      </c>
    </row>
    <row r="147" spans="2:16" x14ac:dyDescent="0.2">
      <c r="B147" s="1">
        <v>622</v>
      </c>
      <c r="C147" s="1">
        <v>17</v>
      </c>
      <c r="D147" s="1">
        <v>2235</v>
      </c>
      <c r="F147" s="1">
        <v>121.23</v>
      </c>
      <c r="G147" s="1">
        <v>82.4482</v>
      </c>
      <c r="H147" s="1">
        <v>292.37799999999999</v>
      </c>
      <c r="J147" s="1">
        <v>2.0267E-2</v>
      </c>
      <c r="K147" s="1">
        <v>1.1950000000000001E-3</v>
      </c>
      <c r="L147" s="1">
        <v>7.3771000000000003E-2</v>
      </c>
      <c r="N147" s="1">
        <v>3.26E-5</v>
      </c>
      <c r="O147" s="1">
        <v>7.0300000000000001E-5</v>
      </c>
      <c r="P147" s="1">
        <v>3.3000000000000003E-5</v>
      </c>
    </row>
    <row r="148" spans="2:16" x14ac:dyDescent="0.2">
      <c r="B148" s="1">
        <v>609</v>
      </c>
      <c r="C148" s="1">
        <v>53</v>
      </c>
      <c r="D148" s="1">
        <v>2479</v>
      </c>
      <c r="F148" s="1">
        <v>241.488</v>
      </c>
      <c r="G148" s="1">
        <v>123.253</v>
      </c>
      <c r="H148" s="1">
        <v>507.53100000000001</v>
      </c>
      <c r="J148" s="1">
        <v>5.8016999999999999E-2</v>
      </c>
      <c r="K148" s="1">
        <v>5.1729999999999996E-3</v>
      </c>
      <c r="L148" s="1">
        <v>0.214138</v>
      </c>
      <c r="N148" s="1">
        <v>9.5299999999999999E-5</v>
      </c>
      <c r="O148" s="1">
        <v>9.7600000000000001E-5</v>
      </c>
      <c r="P148" s="1">
        <v>8.6399999999999999E-5</v>
      </c>
    </row>
    <row r="149" spans="2:16" x14ac:dyDescent="0.2">
      <c r="B149" s="1">
        <v>64</v>
      </c>
      <c r="C149" s="1">
        <v>258</v>
      </c>
      <c r="D149" s="1">
        <v>487</v>
      </c>
      <c r="F149" s="1">
        <v>101.131</v>
      </c>
      <c r="G149" s="1">
        <v>222.29400000000001</v>
      </c>
      <c r="H149" s="1">
        <v>205.96199999999999</v>
      </c>
      <c r="J149" s="1">
        <v>4.4799999999999996E-3</v>
      </c>
      <c r="K149" s="1">
        <v>4.274E-2</v>
      </c>
      <c r="L149" s="1">
        <v>3.5838000000000002E-2</v>
      </c>
      <c r="N149" s="1">
        <v>6.9999999999999994E-5</v>
      </c>
      <c r="O149" s="1">
        <v>1.66E-4</v>
      </c>
      <c r="P149" s="1">
        <v>7.36E-5</v>
      </c>
    </row>
    <row r="150" spans="2:16" x14ac:dyDescent="0.2">
      <c r="B150" s="1">
        <v>833</v>
      </c>
      <c r="C150" s="1">
        <v>126</v>
      </c>
      <c r="D150" s="1">
        <v>1401</v>
      </c>
      <c r="F150" s="1">
        <v>255.12200000000001</v>
      </c>
      <c r="G150" s="1">
        <v>183.45099999999999</v>
      </c>
      <c r="H150" s="1">
        <v>160.42500000000001</v>
      </c>
      <c r="J150" s="1">
        <v>7.5505000000000003E-2</v>
      </c>
      <c r="K150" s="1">
        <v>1.8452E-2</v>
      </c>
      <c r="L150" s="1">
        <v>4.0932999999999997E-2</v>
      </c>
      <c r="N150" s="1">
        <v>9.0600000000000007E-5</v>
      </c>
      <c r="O150" s="1">
        <v>1.46E-4</v>
      </c>
      <c r="P150" s="1">
        <v>2.9200000000000002E-5</v>
      </c>
    </row>
    <row r="151" spans="2:16" x14ac:dyDescent="0.2">
      <c r="B151" s="1">
        <v>170</v>
      </c>
      <c r="C151" s="1">
        <v>326</v>
      </c>
      <c r="D151" s="1">
        <v>1570</v>
      </c>
      <c r="F151" s="1">
        <v>154.80699999999999</v>
      </c>
      <c r="G151" s="1">
        <v>323.125</v>
      </c>
      <c r="H151" s="1">
        <v>406.34</v>
      </c>
      <c r="J151" s="1">
        <v>1.6830000000000001E-2</v>
      </c>
      <c r="K151" s="1">
        <v>5.5277E-2</v>
      </c>
      <c r="L151" s="1">
        <v>0.17799400000000001</v>
      </c>
      <c r="N151" s="1">
        <v>9.8999999999999994E-5</v>
      </c>
      <c r="O151" s="1">
        <v>1.7000000000000001E-4</v>
      </c>
      <c r="P151" s="1">
        <v>1.13E-4</v>
      </c>
    </row>
    <row r="152" spans="2:16" x14ac:dyDescent="0.2">
      <c r="B152" s="1">
        <v>2548</v>
      </c>
      <c r="C152" s="1">
        <v>117</v>
      </c>
      <c r="D152" s="1">
        <v>164</v>
      </c>
      <c r="F152" s="1">
        <v>562.803</v>
      </c>
      <c r="G152" s="1">
        <v>138.625</v>
      </c>
      <c r="H152" s="1">
        <v>164.74700000000001</v>
      </c>
      <c r="J152" s="1">
        <v>0.21596299999999999</v>
      </c>
      <c r="K152" s="1">
        <v>9.7959999999999992E-3</v>
      </c>
      <c r="L152" s="1">
        <v>2.0434000000000001E-2</v>
      </c>
      <c r="N152" s="1">
        <v>8.4800000000000001E-5</v>
      </c>
      <c r="O152" s="1">
        <v>8.3700000000000002E-5</v>
      </c>
      <c r="P152" s="1">
        <v>1.25E-4</v>
      </c>
    </row>
    <row r="153" spans="2:16" x14ac:dyDescent="0.2">
      <c r="B153" s="1">
        <v>325</v>
      </c>
      <c r="C153" s="1">
        <v>225</v>
      </c>
      <c r="D153" s="1">
        <v>6042</v>
      </c>
      <c r="F153" s="1">
        <v>225.66</v>
      </c>
      <c r="G153" s="1">
        <v>244.042</v>
      </c>
      <c r="H153" s="1">
        <v>124.083</v>
      </c>
      <c r="J153" s="1">
        <v>3.5313999999999998E-2</v>
      </c>
      <c r="K153" s="1">
        <v>3.1236E-2</v>
      </c>
      <c r="L153" s="1">
        <v>7.2021000000000002E-2</v>
      </c>
      <c r="N153" s="1">
        <v>1.0900000000000001E-4</v>
      </c>
      <c r="O153" s="1">
        <v>1.3899999999999999E-4</v>
      </c>
      <c r="P153" s="1">
        <v>1.19E-5</v>
      </c>
    </row>
    <row r="154" spans="2:16" x14ac:dyDescent="0.2">
      <c r="B154" s="1">
        <v>49</v>
      </c>
      <c r="C154" s="1">
        <v>74</v>
      </c>
      <c r="D154" s="1">
        <v>3838</v>
      </c>
      <c r="F154" s="1">
        <v>96.243200000000002</v>
      </c>
      <c r="G154" s="1">
        <v>159.417</v>
      </c>
      <c r="H154" s="1">
        <v>489.6</v>
      </c>
      <c r="J154" s="1">
        <v>4.352E-3</v>
      </c>
      <c r="K154" s="1">
        <v>8.2120000000000005E-3</v>
      </c>
      <c r="L154" s="1">
        <v>0.27834500000000001</v>
      </c>
      <c r="N154" s="1">
        <v>8.8800000000000004E-5</v>
      </c>
      <c r="O154" s="1">
        <v>1.11E-4</v>
      </c>
      <c r="P154" s="1">
        <v>7.25E-5</v>
      </c>
    </row>
    <row r="155" spans="2:16" x14ac:dyDescent="0.2">
      <c r="B155" s="1">
        <v>65</v>
      </c>
      <c r="C155" s="1">
        <v>592</v>
      </c>
      <c r="D155" s="1">
        <v>990</v>
      </c>
      <c r="F155" s="1">
        <v>133.49799999999999</v>
      </c>
      <c r="G155" s="1">
        <v>208.86600000000001</v>
      </c>
      <c r="H155" s="1">
        <v>273.35599999999999</v>
      </c>
      <c r="J155" s="1">
        <v>5.1960000000000001E-3</v>
      </c>
      <c r="K155" s="1">
        <v>5.6064000000000003E-2</v>
      </c>
      <c r="L155" s="1">
        <v>0.119945</v>
      </c>
      <c r="N155" s="1">
        <v>7.9900000000000004E-5</v>
      </c>
      <c r="O155" s="1">
        <v>9.4699999999999998E-5</v>
      </c>
      <c r="P155" s="1">
        <v>1.21E-4</v>
      </c>
    </row>
    <row r="156" spans="2:16" x14ac:dyDescent="0.2">
      <c r="B156" s="1">
        <v>112</v>
      </c>
      <c r="C156" s="1">
        <v>385</v>
      </c>
      <c r="D156" s="1">
        <v>2467</v>
      </c>
      <c r="F156" s="1">
        <v>155.946</v>
      </c>
      <c r="G156" s="1">
        <v>255.876</v>
      </c>
      <c r="H156" s="1">
        <v>372.52600000000001</v>
      </c>
      <c r="J156" s="1">
        <v>1.3802999999999999E-2</v>
      </c>
      <c r="K156" s="1">
        <v>7.0213999999999999E-2</v>
      </c>
      <c r="L156" s="1">
        <v>0.19203400000000001</v>
      </c>
      <c r="N156" s="1">
        <v>1.2300000000000001E-4</v>
      </c>
      <c r="O156" s="1">
        <v>1.8200000000000001E-4</v>
      </c>
      <c r="P156" s="1">
        <v>7.7799999999999994E-5</v>
      </c>
    </row>
    <row r="157" spans="2:16" x14ac:dyDescent="0.2">
      <c r="B157" s="1">
        <v>28</v>
      </c>
      <c r="C157" s="1">
        <v>145</v>
      </c>
      <c r="D157" s="1">
        <v>1638</v>
      </c>
      <c r="F157" s="1">
        <v>79.424899999999994</v>
      </c>
      <c r="G157" s="1">
        <v>175.71600000000001</v>
      </c>
      <c r="H157" s="1">
        <v>197.71199999999999</v>
      </c>
      <c r="J157" s="1">
        <v>1.1410000000000001E-3</v>
      </c>
      <c r="K157" s="1">
        <v>2.1041000000000001E-2</v>
      </c>
      <c r="L157" s="1">
        <v>0.100249</v>
      </c>
      <c r="N157" s="1">
        <v>4.07E-5</v>
      </c>
      <c r="O157" s="1">
        <v>1.45E-4</v>
      </c>
      <c r="P157" s="1">
        <v>6.1199999999999997E-5</v>
      </c>
    </row>
    <row r="158" spans="2:16" x14ac:dyDescent="0.2">
      <c r="B158" s="1">
        <v>36</v>
      </c>
      <c r="C158" s="1">
        <v>55</v>
      </c>
      <c r="D158" s="1">
        <v>1698</v>
      </c>
      <c r="F158" s="1">
        <v>95.859499999999997</v>
      </c>
      <c r="G158" s="1">
        <v>126.681</v>
      </c>
      <c r="H158" s="1">
        <v>240.38200000000001</v>
      </c>
      <c r="J158" s="1">
        <v>1.8600000000000001E-3</v>
      </c>
      <c r="K158" s="1">
        <v>5.3350000000000003E-3</v>
      </c>
      <c r="L158" s="1">
        <v>0.14382500000000001</v>
      </c>
      <c r="N158" s="1">
        <v>5.1700000000000003E-5</v>
      </c>
      <c r="O158" s="1">
        <v>9.7E-5</v>
      </c>
      <c r="P158" s="1">
        <v>8.4699999999999999E-5</v>
      </c>
    </row>
    <row r="159" spans="2:16" x14ac:dyDescent="0.2">
      <c r="B159" s="1">
        <v>109</v>
      </c>
      <c r="C159" s="1">
        <v>52</v>
      </c>
      <c r="D159" s="1">
        <v>3378</v>
      </c>
      <c r="F159" s="1">
        <v>139.041</v>
      </c>
      <c r="G159" s="1">
        <v>130.68899999999999</v>
      </c>
      <c r="H159" s="1">
        <v>215.839</v>
      </c>
      <c r="J159" s="1">
        <v>9.8930000000000008E-3</v>
      </c>
      <c r="K159" s="1">
        <v>5.7109999999999999E-3</v>
      </c>
      <c r="L159" s="1">
        <v>0.16975199999999999</v>
      </c>
      <c r="N159" s="1">
        <v>9.0799999999999998E-5</v>
      </c>
      <c r="O159" s="1">
        <v>1.1E-4</v>
      </c>
      <c r="P159" s="1">
        <v>5.0300000000000003E-5</v>
      </c>
    </row>
    <row r="160" spans="2:16" x14ac:dyDescent="0.2">
      <c r="B160" s="1">
        <v>613</v>
      </c>
      <c r="C160" s="1">
        <v>68</v>
      </c>
      <c r="D160" s="1">
        <v>3310</v>
      </c>
      <c r="F160" s="1">
        <v>266.31900000000002</v>
      </c>
      <c r="G160" s="1">
        <v>141.44300000000001</v>
      </c>
      <c r="H160" s="1">
        <v>206.511</v>
      </c>
      <c r="J160" s="1">
        <v>7.2886999999999993E-2</v>
      </c>
      <c r="K160" s="1">
        <v>7.809E-3</v>
      </c>
      <c r="L160" s="1">
        <v>0.144457</v>
      </c>
      <c r="N160" s="1">
        <v>1.1900000000000001E-4</v>
      </c>
      <c r="O160" s="1">
        <v>1.15E-4</v>
      </c>
      <c r="P160" s="1">
        <v>4.3600000000000003E-5</v>
      </c>
    </row>
    <row r="161" spans="2:16" x14ac:dyDescent="0.2">
      <c r="B161" s="1">
        <v>397</v>
      </c>
      <c r="C161" s="1">
        <v>25</v>
      </c>
      <c r="D161" s="1">
        <v>4179</v>
      </c>
      <c r="F161" s="1">
        <v>214.98</v>
      </c>
      <c r="G161" s="1">
        <v>97.774799999999999</v>
      </c>
      <c r="H161" s="1">
        <v>286.87700000000001</v>
      </c>
      <c r="J161" s="1">
        <v>4.4201999999999998E-2</v>
      </c>
      <c r="K161" s="1">
        <v>2.2620000000000001E-3</v>
      </c>
      <c r="L161" s="1">
        <v>0.21052799999999999</v>
      </c>
      <c r="N161" s="1">
        <v>1.11E-4</v>
      </c>
      <c r="O161" s="1">
        <v>9.0500000000000004E-5</v>
      </c>
      <c r="P161" s="1">
        <v>5.0399999999999999E-5</v>
      </c>
    </row>
    <row r="162" spans="2:16" x14ac:dyDescent="0.2">
      <c r="B162" s="1">
        <v>277</v>
      </c>
      <c r="C162" s="1">
        <v>185</v>
      </c>
      <c r="D162" s="1">
        <v>3706</v>
      </c>
      <c r="F162" s="1">
        <v>202.02099999999999</v>
      </c>
      <c r="G162" s="1">
        <v>179.946</v>
      </c>
      <c r="H162" s="1">
        <v>327.97199999999998</v>
      </c>
      <c r="J162" s="1">
        <v>2.2169999999999999E-2</v>
      </c>
      <c r="K162" s="1">
        <v>2.7215E-2</v>
      </c>
      <c r="L162" s="1">
        <v>0.20899899999999999</v>
      </c>
      <c r="N162" s="1">
        <v>8.0000000000000007E-5</v>
      </c>
      <c r="O162" s="1">
        <v>1.47E-4</v>
      </c>
      <c r="P162" s="1">
        <v>5.6400000000000002E-5</v>
      </c>
    </row>
    <row r="163" spans="2:16" x14ac:dyDescent="0.2">
      <c r="B163" s="1">
        <v>55</v>
      </c>
      <c r="C163" s="1">
        <v>17</v>
      </c>
      <c r="D163" s="1">
        <v>155</v>
      </c>
      <c r="F163" s="1">
        <v>95.938100000000006</v>
      </c>
      <c r="G163" s="1">
        <v>99.569199999999995</v>
      </c>
      <c r="H163" s="1">
        <v>142.221</v>
      </c>
      <c r="J163" s="1">
        <v>3.7190000000000001E-3</v>
      </c>
      <c r="K163" s="1">
        <v>1.7539999999999999E-3</v>
      </c>
      <c r="L163" s="1">
        <v>1.6521999999999998E-2</v>
      </c>
      <c r="N163" s="1">
        <v>6.7600000000000003E-5</v>
      </c>
      <c r="O163" s="1">
        <v>1.03E-4</v>
      </c>
      <c r="P163" s="1">
        <v>1.07E-4</v>
      </c>
    </row>
    <row r="164" spans="2:16" x14ac:dyDescent="0.2">
      <c r="B164" s="1">
        <v>93</v>
      </c>
      <c r="C164" s="1">
        <v>916</v>
      </c>
      <c r="D164" s="1">
        <v>7486</v>
      </c>
      <c r="F164" s="1">
        <v>126.49299999999999</v>
      </c>
      <c r="G164" s="1">
        <v>544.00199999999995</v>
      </c>
      <c r="H164" s="1">
        <v>651.495</v>
      </c>
      <c r="J164" s="1">
        <v>6.7400000000000003E-3</v>
      </c>
      <c r="K164" s="1">
        <v>0.13969599999999999</v>
      </c>
      <c r="L164" s="1">
        <v>0.419209</v>
      </c>
      <c r="N164" s="1">
        <v>7.25E-5</v>
      </c>
      <c r="O164" s="1">
        <v>1.5300000000000001E-4</v>
      </c>
      <c r="P164" s="1">
        <v>5.5999999999999999E-5</v>
      </c>
    </row>
    <row r="165" spans="2:16" x14ac:dyDescent="0.2">
      <c r="B165" s="1">
        <v>1028</v>
      </c>
      <c r="C165" s="1">
        <v>85</v>
      </c>
      <c r="D165" s="1">
        <v>3230</v>
      </c>
      <c r="F165" s="1">
        <v>248.40600000000001</v>
      </c>
      <c r="G165" s="1">
        <v>129.81899999999999</v>
      </c>
      <c r="H165" s="1">
        <v>407.46800000000002</v>
      </c>
      <c r="J165" s="1">
        <v>9.0077000000000004E-2</v>
      </c>
      <c r="K165" s="1">
        <v>6.4409999999999997E-3</v>
      </c>
      <c r="L165" s="1">
        <v>0.30518499999999998</v>
      </c>
      <c r="N165" s="1">
        <v>8.7600000000000002E-5</v>
      </c>
      <c r="O165" s="1">
        <v>7.5799999999999999E-5</v>
      </c>
      <c r="P165" s="1">
        <v>9.4500000000000007E-5</v>
      </c>
    </row>
    <row r="166" spans="2:16" x14ac:dyDescent="0.2">
      <c r="B166" s="1">
        <v>60</v>
      </c>
      <c r="C166" s="1">
        <v>45</v>
      </c>
      <c r="D166" s="1">
        <v>296</v>
      </c>
      <c r="F166" s="1">
        <v>113.6</v>
      </c>
      <c r="G166" s="1">
        <v>113.494</v>
      </c>
      <c r="H166" s="1">
        <v>218.12899999999999</v>
      </c>
      <c r="J166" s="1">
        <v>5.2900000000000004E-3</v>
      </c>
      <c r="K166" s="1">
        <v>4.2259999999999997E-3</v>
      </c>
      <c r="L166" s="1">
        <v>4.3256999999999997E-2</v>
      </c>
      <c r="N166" s="1">
        <v>8.8200000000000003E-5</v>
      </c>
      <c r="O166" s="1">
        <v>9.3900000000000006E-5</v>
      </c>
      <c r="P166" s="1">
        <v>1.46E-4</v>
      </c>
    </row>
    <row r="167" spans="2:16" x14ac:dyDescent="0.2">
      <c r="B167" s="1">
        <v>1243</v>
      </c>
      <c r="C167" s="1">
        <v>55</v>
      </c>
      <c r="D167" s="1">
        <v>1660</v>
      </c>
      <c r="F167" s="1">
        <v>300.85399999999998</v>
      </c>
      <c r="G167" s="1">
        <v>122.961</v>
      </c>
      <c r="H167" s="1">
        <v>499.18599999999998</v>
      </c>
      <c r="J167" s="1">
        <v>5.7723999999999998E-2</v>
      </c>
      <c r="K167" s="1">
        <v>5.0990000000000002E-3</v>
      </c>
      <c r="L167" s="1">
        <v>0.19505700000000001</v>
      </c>
      <c r="N167" s="1">
        <v>4.6400000000000003E-5</v>
      </c>
      <c r="O167" s="1">
        <v>9.2700000000000004E-5</v>
      </c>
      <c r="P167" s="1">
        <v>1.18E-4</v>
      </c>
    </row>
    <row r="168" spans="2:16" x14ac:dyDescent="0.2">
      <c r="B168" s="1">
        <v>845</v>
      </c>
      <c r="C168" s="1">
        <v>25</v>
      </c>
      <c r="D168" s="1">
        <v>121</v>
      </c>
      <c r="F168" s="1">
        <v>246.97800000000001</v>
      </c>
      <c r="G168" s="1">
        <v>98.215599999999995</v>
      </c>
      <c r="H168" s="1">
        <v>183.15100000000001</v>
      </c>
      <c r="J168" s="1">
        <v>9.9803000000000003E-2</v>
      </c>
      <c r="K168" s="1">
        <v>1.6720000000000001E-3</v>
      </c>
      <c r="L168" s="1">
        <v>1.7392999999999999E-2</v>
      </c>
      <c r="N168" s="1">
        <v>1.18E-4</v>
      </c>
      <c r="O168" s="1">
        <v>6.69E-5</v>
      </c>
      <c r="P168" s="1">
        <v>1.44E-4</v>
      </c>
    </row>
    <row r="169" spans="2:16" x14ac:dyDescent="0.2">
      <c r="B169" s="1">
        <v>338</v>
      </c>
      <c r="C169" s="1">
        <v>31</v>
      </c>
      <c r="D169" s="1">
        <v>2040</v>
      </c>
      <c r="F169" s="1">
        <v>178.23500000000001</v>
      </c>
      <c r="G169" s="1">
        <v>123.111</v>
      </c>
      <c r="H169" s="1">
        <v>311.39499999999998</v>
      </c>
      <c r="J169" s="1">
        <v>3.8242999999999999E-2</v>
      </c>
      <c r="K169" s="1">
        <v>3.4559999999999999E-3</v>
      </c>
      <c r="L169" s="1">
        <v>0.18512500000000001</v>
      </c>
      <c r="N169" s="1">
        <v>1.13E-4</v>
      </c>
      <c r="O169" s="1">
        <v>1.11E-4</v>
      </c>
      <c r="P169" s="1">
        <v>9.0699999999999996E-5</v>
      </c>
    </row>
    <row r="170" spans="2:16" x14ac:dyDescent="0.2">
      <c r="B170" s="1">
        <v>65</v>
      </c>
      <c r="C170" s="1">
        <v>1580</v>
      </c>
      <c r="D170" s="1">
        <v>2675</v>
      </c>
      <c r="F170" s="1">
        <v>109.706</v>
      </c>
      <c r="G170" s="1">
        <v>273.44299999999998</v>
      </c>
      <c r="H170" s="1">
        <v>336.34800000000001</v>
      </c>
      <c r="J170" s="1">
        <v>5.6049999999999997E-3</v>
      </c>
      <c r="K170" s="1">
        <v>0.15601499999999999</v>
      </c>
      <c r="L170" s="1">
        <v>0.227579</v>
      </c>
      <c r="N170" s="1">
        <v>8.6199999999999995E-5</v>
      </c>
      <c r="O170" s="1">
        <v>9.87E-5</v>
      </c>
      <c r="P170" s="1">
        <v>8.5099999999999995E-5</v>
      </c>
    </row>
    <row r="171" spans="2:16" x14ac:dyDescent="0.2">
      <c r="B171" s="1">
        <v>647</v>
      </c>
      <c r="C171" s="1">
        <v>263</v>
      </c>
      <c r="D171" s="1">
        <v>216</v>
      </c>
      <c r="F171" s="1">
        <v>378.86200000000002</v>
      </c>
      <c r="G171" s="1">
        <v>260.21199999999999</v>
      </c>
      <c r="H171" s="1">
        <v>208.02500000000001</v>
      </c>
      <c r="J171" s="1">
        <v>8.0170000000000005E-2</v>
      </c>
      <c r="K171" s="1">
        <v>3.0384000000000001E-2</v>
      </c>
      <c r="L171" s="1">
        <v>3.3931999999999997E-2</v>
      </c>
      <c r="N171" s="1">
        <v>1.2400000000000001E-4</v>
      </c>
      <c r="O171" s="1">
        <v>1.16E-4</v>
      </c>
      <c r="P171" s="1">
        <v>1.5699999999999999E-4</v>
      </c>
    </row>
    <row r="172" spans="2:16" x14ac:dyDescent="0.2">
      <c r="B172" s="1">
        <v>131</v>
      </c>
      <c r="C172" s="1">
        <v>684</v>
      </c>
      <c r="D172" s="1">
        <v>830</v>
      </c>
      <c r="F172" s="1">
        <v>131.86600000000001</v>
      </c>
      <c r="G172" s="1">
        <v>391.14699999999999</v>
      </c>
      <c r="H172" s="1">
        <v>245.94800000000001</v>
      </c>
      <c r="J172" s="1">
        <v>1.1753E-2</v>
      </c>
      <c r="K172" s="1">
        <v>0.12032900000000001</v>
      </c>
      <c r="L172" s="1">
        <v>0.124912</v>
      </c>
      <c r="N172" s="1">
        <v>8.9699999999999998E-5</v>
      </c>
      <c r="O172" s="1">
        <v>1.76E-4</v>
      </c>
      <c r="P172" s="1">
        <v>1.4999999999999999E-4</v>
      </c>
    </row>
    <row r="173" spans="2:16" x14ac:dyDescent="0.2">
      <c r="B173" s="1">
        <v>78</v>
      </c>
      <c r="C173" s="1">
        <v>798</v>
      </c>
      <c r="D173" s="1">
        <v>881</v>
      </c>
      <c r="F173" s="1">
        <v>133.846</v>
      </c>
      <c r="G173" s="1">
        <v>482.99599999999998</v>
      </c>
      <c r="H173" s="1">
        <v>310.536</v>
      </c>
      <c r="J173" s="1">
        <v>7.1650000000000004E-3</v>
      </c>
      <c r="K173" s="1">
        <v>0.13370000000000001</v>
      </c>
      <c r="L173" s="1">
        <v>0.157416</v>
      </c>
      <c r="N173" s="1">
        <v>9.1899999999999998E-5</v>
      </c>
      <c r="O173" s="1">
        <v>1.6799999999999999E-4</v>
      </c>
      <c r="P173" s="1">
        <v>1.7899999999999999E-4</v>
      </c>
    </row>
    <row r="174" spans="2:16" x14ac:dyDescent="0.2">
      <c r="B174" s="1">
        <v>44</v>
      </c>
      <c r="C174" s="1">
        <v>831</v>
      </c>
      <c r="D174" s="1">
        <v>2965</v>
      </c>
      <c r="F174" s="1">
        <v>101.34099999999999</v>
      </c>
      <c r="G174" s="1">
        <v>328.93099999999998</v>
      </c>
      <c r="H174" s="1">
        <v>444.74400000000003</v>
      </c>
      <c r="J174" s="1">
        <v>4.0959999999999998E-3</v>
      </c>
      <c r="K174" s="1">
        <v>0.13528799999999999</v>
      </c>
      <c r="L174" s="1">
        <v>0.29084700000000002</v>
      </c>
      <c r="N174" s="1">
        <v>9.31E-5</v>
      </c>
      <c r="O174" s="1">
        <v>1.63E-4</v>
      </c>
      <c r="P174" s="1">
        <v>9.8099999999999999E-5</v>
      </c>
    </row>
    <row r="175" spans="2:16" x14ac:dyDescent="0.2">
      <c r="B175" s="1">
        <v>164</v>
      </c>
      <c r="C175" s="1">
        <v>55</v>
      </c>
      <c r="D175" s="1">
        <v>3583</v>
      </c>
      <c r="F175" s="1">
        <v>195.489</v>
      </c>
      <c r="G175" s="1">
        <v>138.04599999999999</v>
      </c>
      <c r="H175" s="1">
        <v>644.37599999999998</v>
      </c>
      <c r="J175" s="1">
        <v>1.5873000000000002E-2</v>
      </c>
      <c r="K175" s="1">
        <v>5.9329999999999999E-3</v>
      </c>
      <c r="L175" s="1">
        <v>0.43478499999999998</v>
      </c>
      <c r="N175" s="1">
        <v>9.6799999999999995E-5</v>
      </c>
      <c r="O175" s="1">
        <v>1.08E-4</v>
      </c>
      <c r="P175" s="1">
        <v>1.21E-4</v>
      </c>
    </row>
    <row r="176" spans="2:16" x14ac:dyDescent="0.2">
      <c r="B176" s="1">
        <v>93</v>
      </c>
      <c r="C176" s="1">
        <v>566</v>
      </c>
      <c r="D176" s="1">
        <v>531</v>
      </c>
      <c r="F176" s="1">
        <v>134.12799999999999</v>
      </c>
      <c r="G176" s="1">
        <v>272.13</v>
      </c>
      <c r="H176" s="1">
        <v>191.08799999999999</v>
      </c>
      <c r="J176" s="1">
        <v>9.9100000000000004E-3</v>
      </c>
      <c r="K176" s="1">
        <v>6.8568000000000004E-2</v>
      </c>
      <c r="L176" s="1">
        <v>5.4214999999999999E-2</v>
      </c>
      <c r="N176" s="1">
        <v>1.07E-4</v>
      </c>
      <c r="O176" s="1">
        <v>1.21E-4</v>
      </c>
      <c r="P176" s="1">
        <v>1.02E-4</v>
      </c>
    </row>
    <row r="177" spans="2:16" x14ac:dyDescent="0.2">
      <c r="B177" s="1">
        <v>29</v>
      </c>
      <c r="C177" s="1">
        <v>240</v>
      </c>
      <c r="D177" s="1">
        <v>1274</v>
      </c>
      <c r="F177" s="1">
        <v>83.902000000000001</v>
      </c>
      <c r="G177" s="1">
        <v>259.27800000000002</v>
      </c>
      <c r="H177" s="1">
        <v>201.50700000000001</v>
      </c>
      <c r="J177" s="1">
        <v>1.364E-3</v>
      </c>
      <c r="K177" s="1">
        <v>4.0335000000000003E-2</v>
      </c>
      <c r="L177" s="1">
        <v>9.2725000000000002E-2</v>
      </c>
      <c r="N177" s="1">
        <v>4.6999999999999997E-5</v>
      </c>
      <c r="O177" s="1">
        <v>1.6799999999999999E-4</v>
      </c>
      <c r="P177" s="1">
        <v>7.2799999999999994E-5</v>
      </c>
    </row>
    <row r="178" spans="2:16" x14ac:dyDescent="0.2">
      <c r="B178" s="1">
        <v>664</v>
      </c>
      <c r="C178" s="1">
        <v>953</v>
      </c>
      <c r="D178" s="1">
        <v>1275</v>
      </c>
      <c r="F178" s="1">
        <v>201.696</v>
      </c>
      <c r="G178" s="1">
        <v>388.32799999999997</v>
      </c>
      <c r="H178" s="1">
        <v>525.39099999999996</v>
      </c>
      <c r="J178" s="1">
        <v>5.9105999999999999E-2</v>
      </c>
      <c r="K178" s="1">
        <v>0.13772999999999999</v>
      </c>
      <c r="L178" s="1">
        <v>0.19136400000000001</v>
      </c>
      <c r="N178" s="1">
        <v>8.8999999999999995E-5</v>
      </c>
      <c r="O178" s="1">
        <v>1.45E-4</v>
      </c>
      <c r="P178" s="1">
        <v>1.4999999999999999E-4</v>
      </c>
    </row>
    <row r="179" spans="2:16" x14ac:dyDescent="0.2">
      <c r="B179" s="1">
        <v>106</v>
      </c>
      <c r="C179" s="1">
        <v>460</v>
      </c>
      <c r="D179" s="1">
        <v>1181</v>
      </c>
      <c r="F179" s="1">
        <v>148.39699999999999</v>
      </c>
      <c r="G179" s="1">
        <v>279.71199999999999</v>
      </c>
      <c r="H179" s="1">
        <v>222.14599999999999</v>
      </c>
      <c r="J179" s="1">
        <v>1.1989E-2</v>
      </c>
      <c r="K179" s="1">
        <v>6.4415E-2</v>
      </c>
      <c r="L179" s="1">
        <v>0.120977</v>
      </c>
      <c r="N179" s="1">
        <v>1.13E-4</v>
      </c>
      <c r="O179" s="1">
        <v>1.3999999999999999E-4</v>
      </c>
      <c r="P179" s="1">
        <v>1.02E-4</v>
      </c>
    </row>
    <row r="180" spans="2:16" x14ac:dyDescent="0.2">
      <c r="B180" s="1">
        <v>1330</v>
      </c>
      <c r="C180" s="1">
        <v>237</v>
      </c>
      <c r="D180" s="1">
        <v>70</v>
      </c>
      <c r="F180" s="1">
        <v>360.12599999999998</v>
      </c>
      <c r="G180" s="1">
        <v>233.51400000000001</v>
      </c>
      <c r="H180" s="1">
        <v>151.376</v>
      </c>
      <c r="J180" s="1">
        <v>0.156861</v>
      </c>
      <c r="K180" s="1">
        <v>3.7939000000000001E-2</v>
      </c>
      <c r="L180" s="1">
        <v>1.0902E-2</v>
      </c>
      <c r="N180" s="1">
        <v>1.18E-4</v>
      </c>
      <c r="O180" s="1">
        <v>1.6000000000000001E-4</v>
      </c>
      <c r="P180" s="1">
        <v>1.56E-4</v>
      </c>
    </row>
    <row r="181" spans="2:16" x14ac:dyDescent="0.2">
      <c r="B181" s="1">
        <v>2039</v>
      </c>
      <c r="C181" s="1">
        <v>77</v>
      </c>
      <c r="D181" s="1">
        <v>2290</v>
      </c>
      <c r="F181" s="1">
        <v>203.994</v>
      </c>
      <c r="G181" s="1">
        <v>134.26599999999999</v>
      </c>
      <c r="H181" s="1">
        <v>278.15199999999999</v>
      </c>
      <c r="J181" s="1">
        <v>0.10041600000000001</v>
      </c>
      <c r="K181" s="1">
        <v>9.2099999999999994E-3</v>
      </c>
      <c r="L181" s="1">
        <v>0.207897</v>
      </c>
      <c r="N181" s="1">
        <v>4.9200000000000003E-5</v>
      </c>
      <c r="O181" s="1">
        <v>1.2E-4</v>
      </c>
      <c r="P181" s="1">
        <v>9.0799999999999998E-5</v>
      </c>
    </row>
    <row r="182" spans="2:16" x14ac:dyDescent="0.2">
      <c r="B182" s="1">
        <v>55</v>
      </c>
      <c r="C182" s="1">
        <v>888</v>
      </c>
      <c r="D182" s="1">
        <v>580</v>
      </c>
      <c r="F182" s="1">
        <v>109.095</v>
      </c>
      <c r="G182" s="1">
        <v>508.29</v>
      </c>
      <c r="H182" s="1">
        <v>299.01299999999998</v>
      </c>
      <c r="J182" s="1">
        <v>3.47E-3</v>
      </c>
      <c r="K182" s="1">
        <v>0.14199700000000001</v>
      </c>
      <c r="L182" s="1">
        <v>8.9732000000000006E-2</v>
      </c>
      <c r="N182" s="1">
        <v>6.3100000000000002E-5</v>
      </c>
      <c r="O182" s="1">
        <v>1.6000000000000001E-4</v>
      </c>
      <c r="P182" s="1">
        <v>1.55E-4</v>
      </c>
    </row>
    <row r="183" spans="2:16" x14ac:dyDescent="0.2">
      <c r="B183" s="1">
        <v>669</v>
      </c>
      <c r="C183" s="1">
        <v>656</v>
      </c>
      <c r="D183" s="1">
        <v>192</v>
      </c>
      <c r="F183" s="1">
        <v>280.09699999999998</v>
      </c>
      <c r="G183" s="1">
        <v>332.59399999999999</v>
      </c>
      <c r="H183" s="1">
        <v>159.29499999999999</v>
      </c>
      <c r="J183" s="1">
        <v>8.4322999999999995E-2</v>
      </c>
      <c r="K183" s="1">
        <v>0.110725</v>
      </c>
      <c r="L183" s="1">
        <v>2.6225999999999999E-2</v>
      </c>
      <c r="N183" s="1">
        <v>1.26E-4</v>
      </c>
      <c r="O183" s="1">
        <v>1.6899999999999999E-4</v>
      </c>
      <c r="P183" s="1">
        <v>1.37E-4</v>
      </c>
    </row>
    <row r="184" spans="2:16" x14ac:dyDescent="0.2">
      <c r="B184" s="1">
        <v>164</v>
      </c>
      <c r="C184" s="1">
        <v>284</v>
      </c>
      <c r="D184" s="1">
        <v>53</v>
      </c>
      <c r="F184" s="1">
        <v>164.321</v>
      </c>
      <c r="G184" s="1">
        <v>293.589</v>
      </c>
      <c r="H184" s="1">
        <v>114.73399999999999</v>
      </c>
      <c r="J184" s="1">
        <v>1.8737E-2</v>
      </c>
      <c r="K184" s="1">
        <v>3.8656999999999997E-2</v>
      </c>
      <c r="L184" s="1">
        <v>5.2779999999999997E-3</v>
      </c>
      <c r="N184" s="1">
        <v>1.1400000000000001E-4</v>
      </c>
      <c r="O184" s="1">
        <v>1.36E-4</v>
      </c>
      <c r="P184" s="1">
        <v>9.9599999999999995E-5</v>
      </c>
    </row>
    <row r="185" spans="2:16" x14ac:dyDescent="0.2">
      <c r="B185" s="1">
        <v>85</v>
      </c>
      <c r="C185" s="1">
        <v>461</v>
      </c>
      <c r="D185" s="1">
        <v>2551</v>
      </c>
      <c r="F185" s="1">
        <v>100.11499999999999</v>
      </c>
      <c r="G185" s="1">
        <v>333.00599999999997</v>
      </c>
      <c r="H185" s="1">
        <v>372.88299999999998</v>
      </c>
      <c r="J185" s="1">
        <v>4.5409999999999999E-3</v>
      </c>
      <c r="K185" s="1">
        <v>7.5648999999999994E-2</v>
      </c>
      <c r="L185" s="1">
        <v>0.296732</v>
      </c>
      <c r="N185" s="1">
        <v>5.3399999999999997E-5</v>
      </c>
      <c r="O185" s="1">
        <v>1.64E-4</v>
      </c>
      <c r="P185" s="1">
        <v>1.16E-4</v>
      </c>
    </row>
    <row r="186" spans="2:16" x14ac:dyDescent="0.2">
      <c r="B186" s="1">
        <v>542</v>
      </c>
      <c r="C186" s="1">
        <v>86</v>
      </c>
      <c r="D186" s="1">
        <v>1263</v>
      </c>
      <c r="F186" s="1">
        <v>319.88200000000001</v>
      </c>
      <c r="G186" s="1">
        <v>163.97399999999999</v>
      </c>
      <c r="H186" s="1">
        <v>380.59300000000002</v>
      </c>
      <c r="J186" s="1">
        <v>6.5740000000000007E-2</v>
      </c>
      <c r="K186" s="1">
        <v>1.3518000000000001E-2</v>
      </c>
      <c r="L186" s="1">
        <v>0.16972799999999999</v>
      </c>
      <c r="N186" s="1">
        <v>1.2E-4</v>
      </c>
      <c r="O186" s="1">
        <v>1.5699999999999999E-4</v>
      </c>
      <c r="P186" s="1">
        <v>1.34E-4</v>
      </c>
    </row>
    <row r="187" spans="2:16" x14ac:dyDescent="0.2">
      <c r="B187" s="1">
        <v>406</v>
      </c>
      <c r="C187" s="1">
        <v>30</v>
      </c>
      <c r="D187" s="1">
        <v>1491</v>
      </c>
      <c r="F187" s="1">
        <v>218.57300000000001</v>
      </c>
      <c r="G187" s="1">
        <v>107.584</v>
      </c>
      <c r="H187" s="1">
        <v>381.53100000000001</v>
      </c>
      <c r="J187" s="1">
        <v>4.6149999999999997E-2</v>
      </c>
      <c r="K187" s="1">
        <v>2.6689999999999999E-3</v>
      </c>
      <c r="L187" s="1">
        <v>0.203039</v>
      </c>
      <c r="N187" s="1">
        <v>1.1E-4</v>
      </c>
      <c r="O187" s="1">
        <v>8.8999999999999995E-5</v>
      </c>
      <c r="P187" s="1">
        <v>1.36E-4</v>
      </c>
    </row>
    <row r="188" spans="2:16" x14ac:dyDescent="0.2">
      <c r="B188" s="1">
        <v>37</v>
      </c>
      <c r="C188" s="1">
        <v>77</v>
      </c>
      <c r="D188" s="1">
        <v>1907</v>
      </c>
      <c r="F188" s="1">
        <v>93.1738</v>
      </c>
      <c r="G188" s="1">
        <v>165.28399999999999</v>
      </c>
      <c r="H188" s="1">
        <v>235.05</v>
      </c>
      <c r="J188" s="1">
        <v>2.5999999999999999E-3</v>
      </c>
      <c r="K188" s="1">
        <v>1.0708000000000001E-2</v>
      </c>
      <c r="L188" s="1">
        <v>0.178955</v>
      </c>
      <c r="N188" s="1">
        <v>7.0400000000000004E-5</v>
      </c>
      <c r="O188" s="1">
        <v>1.3899999999999999E-4</v>
      </c>
      <c r="P188" s="1">
        <v>9.3800000000000003E-5</v>
      </c>
    </row>
    <row r="189" spans="2:16" x14ac:dyDescent="0.2">
      <c r="B189" s="1">
        <v>2012</v>
      </c>
      <c r="C189" s="1">
        <v>83</v>
      </c>
      <c r="D189" s="1">
        <v>625</v>
      </c>
      <c r="F189" s="1">
        <v>719.476</v>
      </c>
      <c r="G189" s="1">
        <v>122.803</v>
      </c>
      <c r="H189" s="1">
        <v>216.20099999999999</v>
      </c>
      <c r="J189" s="1">
        <v>0.20832999999999999</v>
      </c>
      <c r="K189" s="1">
        <v>7.8890000000000002E-3</v>
      </c>
      <c r="L189" s="1">
        <v>8.0881999999999996E-2</v>
      </c>
      <c r="N189" s="1">
        <v>1.0399999999999999E-4</v>
      </c>
      <c r="O189" s="1">
        <v>9.5000000000000005E-5</v>
      </c>
      <c r="P189" s="1">
        <v>1.2899999999999999E-4</v>
      </c>
    </row>
    <row r="190" spans="2:16" x14ac:dyDescent="0.2">
      <c r="B190" s="1">
        <v>4193</v>
      </c>
      <c r="C190" s="1">
        <v>41</v>
      </c>
      <c r="D190" s="1">
        <v>3100</v>
      </c>
      <c r="F190" s="1">
        <v>736.596</v>
      </c>
      <c r="G190" s="1">
        <v>128.94499999999999</v>
      </c>
      <c r="H190" s="1">
        <v>381.351</v>
      </c>
      <c r="J190" s="1">
        <v>0.29834300000000002</v>
      </c>
      <c r="K190" s="1">
        <v>4.6889999999999996E-3</v>
      </c>
      <c r="L190" s="1">
        <v>0.234905</v>
      </c>
      <c r="N190" s="1">
        <v>7.1199999999999996E-5</v>
      </c>
      <c r="O190" s="1">
        <v>1.1400000000000001E-4</v>
      </c>
      <c r="P190" s="1">
        <v>7.5799999999999999E-5</v>
      </c>
    </row>
    <row r="191" spans="2:16" x14ac:dyDescent="0.2">
      <c r="B191" s="1">
        <v>3587</v>
      </c>
      <c r="C191" s="1">
        <v>70</v>
      </c>
      <c r="D191" s="1">
        <v>1157</v>
      </c>
      <c r="F191" s="1">
        <v>417.69600000000003</v>
      </c>
      <c r="G191" s="1">
        <v>160.11799999999999</v>
      </c>
      <c r="H191" s="1">
        <v>320.08800000000002</v>
      </c>
      <c r="J191" s="1">
        <v>0.21019599999999999</v>
      </c>
      <c r="K191" s="1">
        <v>6.574E-3</v>
      </c>
      <c r="L191" s="1">
        <v>0.123483</v>
      </c>
      <c r="N191" s="1">
        <v>5.8600000000000001E-5</v>
      </c>
      <c r="O191" s="1">
        <v>9.3900000000000006E-5</v>
      </c>
      <c r="P191" s="1">
        <v>1.07E-4</v>
      </c>
    </row>
    <row r="192" spans="2:16" x14ac:dyDescent="0.2">
      <c r="B192" s="1">
        <v>20</v>
      </c>
      <c r="C192" s="1">
        <v>206</v>
      </c>
      <c r="D192" s="1">
        <v>1549</v>
      </c>
      <c r="F192" s="1">
        <v>70.1935</v>
      </c>
      <c r="G192" s="1">
        <v>234.52699999999999</v>
      </c>
      <c r="H192" s="1">
        <v>177.08699999999999</v>
      </c>
      <c r="J192" s="1">
        <v>8.6200000000000003E-4</v>
      </c>
      <c r="K192" s="1">
        <v>3.3834000000000003E-2</v>
      </c>
      <c r="L192" s="1">
        <v>8.8676000000000005E-2</v>
      </c>
      <c r="N192" s="1">
        <v>4.3099999999999997E-5</v>
      </c>
      <c r="O192" s="1">
        <v>1.64E-4</v>
      </c>
      <c r="P192" s="1">
        <v>5.7200000000000001E-5</v>
      </c>
    </row>
    <row r="193" spans="2:16" x14ac:dyDescent="0.2">
      <c r="B193" s="1">
        <v>54</v>
      </c>
      <c r="C193" s="1">
        <v>103</v>
      </c>
      <c r="D193" s="1">
        <v>2382</v>
      </c>
      <c r="F193" s="1">
        <v>104.563</v>
      </c>
      <c r="G193" s="1">
        <v>129.59700000000001</v>
      </c>
      <c r="H193" s="1">
        <v>360.52</v>
      </c>
      <c r="J193" s="1">
        <v>4.6210000000000001E-3</v>
      </c>
      <c r="K193" s="1">
        <v>1.0442E-2</v>
      </c>
      <c r="L193" s="1">
        <v>0.14211499999999999</v>
      </c>
      <c r="N193" s="1">
        <v>8.5599999999999994E-5</v>
      </c>
      <c r="O193" s="1">
        <v>1.01E-4</v>
      </c>
      <c r="P193" s="1">
        <v>5.9700000000000001E-5</v>
      </c>
    </row>
    <row r="194" spans="2:16" x14ac:dyDescent="0.2">
      <c r="B194" s="1">
        <v>115</v>
      </c>
      <c r="C194" s="1">
        <v>98</v>
      </c>
      <c r="D194" s="1">
        <v>1770</v>
      </c>
      <c r="F194" s="1">
        <v>125.676</v>
      </c>
      <c r="G194" s="1">
        <v>161.34299999999999</v>
      </c>
      <c r="H194" s="1">
        <v>261.02499999999998</v>
      </c>
      <c r="J194" s="1">
        <v>1.0238000000000001E-2</v>
      </c>
      <c r="K194" s="1">
        <v>1.7696E-2</v>
      </c>
      <c r="L194" s="1">
        <v>0.17574200000000001</v>
      </c>
      <c r="N194" s="1">
        <v>8.8999999999999995E-5</v>
      </c>
      <c r="O194" s="1">
        <v>1.8100000000000001E-4</v>
      </c>
      <c r="P194" s="1">
        <v>9.9300000000000001E-5</v>
      </c>
    </row>
    <row r="195" spans="2:16" x14ac:dyDescent="0.2">
      <c r="B195" s="1">
        <v>720</v>
      </c>
      <c r="C195" s="1">
        <v>391</v>
      </c>
      <c r="D195" s="1">
        <v>953</v>
      </c>
      <c r="F195" s="1">
        <v>210.995</v>
      </c>
      <c r="G195" s="1">
        <v>265.99900000000002</v>
      </c>
      <c r="H195" s="1">
        <v>205.52500000000001</v>
      </c>
      <c r="J195" s="1">
        <v>4.2705E-2</v>
      </c>
      <c r="K195" s="1">
        <v>6.1302000000000002E-2</v>
      </c>
      <c r="L195" s="1">
        <v>0.105743</v>
      </c>
      <c r="N195" s="1">
        <v>5.9299999999999998E-5</v>
      </c>
      <c r="O195" s="1">
        <v>1.5699999999999999E-4</v>
      </c>
      <c r="P195" s="1">
        <v>1.11E-4</v>
      </c>
    </row>
    <row r="196" spans="2:16" x14ac:dyDescent="0.2">
      <c r="B196" s="1">
        <v>1102</v>
      </c>
      <c r="C196" s="1">
        <v>305</v>
      </c>
      <c r="D196" s="1">
        <v>1416</v>
      </c>
      <c r="F196" s="1">
        <v>225.346</v>
      </c>
      <c r="G196" s="1">
        <v>169.899</v>
      </c>
      <c r="H196" s="1">
        <v>301.29199999999997</v>
      </c>
      <c r="J196" s="1">
        <v>8.9174000000000003E-2</v>
      </c>
      <c r="K196" s="1">
        <v>3.4157E-2</v>
      </c>
      <c r="L196" s="1">
        <v>0.19333</v>
      </c>
      <c r="N196" s="1">
        <v>8.0900000000000001E-5</v>
      </c>
      <c r="O196" s="1">
        <v>1.12E-4</v>
      </c>
      <c r="P196" s="1">
        <v>1.37E-4</v>
      </c>
    </row>
    <row r="197" spans="2:16" x14ac:dyDescent="0.2">
      <c r="B197" s="1">
        <v>69</v>
      </c>
      <c r="C197" s="1">
        <v>45</v>
      </c>
      <c r="D197" s="1">
        <v>2285</v>
      </c>
      <c r="F197" s="1">
        <v>111.003</v>
      </c>
      <c r="G197" s="1">
        <v>113.19199999999999</v>
      </c>
      <c r="H197" s="1">
        <v>305.774</v>
      </c>
      <c r="J197" s="1">
        <v>4.5310000000000003E-3</v>
      </c>
      <c r="K197" s="1">
        <v>5.365E-3</v>
      </c>
      <c r="L197" s="1">
        <v>0.19849700000000001</v>
      </c>
      <c r="N197" s="1">
        <v>6.5699999999999998E-5</v>
      </c>
      <c r="O197" s="1">
        <v>1.1900000000000001E-4</v>
      </c>
      <c r="P197" s="1">
        <v>8.6899999999999998E-5</v>
      </c>
    </row>
    <row r="198" spans="2:16" x14ac:dyDescent="0.2">
      <c r="B198" s="1">
        <v>2238</v>
      </c>
      <c r="C198" s="1">
        <v>75</v>
      </c>
      <c r="D198" s="1">
        <v>1372</v>
      </c>
      <c r="F198" s="1">
        <v>332.22699999999998</v>
      </c>
      <c r="G198" s="1">
        <v>150.89699999999999</v>
      </c>
      <c r="H198" s="1">
        <v>337.52699999999999</v>
      </c>
      <c r="J198" s="1">
        <v>0.117438</v>
      </c>
      <c r="K198" s="1">
        <v>9.7190000000000002E-3</v>
      </c>
      <c r="L198" s="1">
        <v>0.15087900000000001</v>
      </c>
      <c r="N198" s="1">
        <v>5.2500000000000002E-5</v>
      </c>
      <c r="O198" s="1">
        <v>1.2999999999999999E-4</v>
      </c>
      <c r="P198" s="1">
        <v>1.1E-4</v>
      </c>
    </row>
    <row r="199" spans="2:16" x14ac:dyDescent="0.2">
      <c r="B199" s="1">
        <v>572</v>
      </c>
      <c r="C199" s="1">
        <v>65</v>
      </c>
      <c r="D199" s="1">
        <v>300</v>
      </c>
      <c r="F199" s="1">
        <v>204.61799999999999</v>
      </c>
      <c r="G199" s="1">
        <v>165.399</v>
      </c>
      <c r="H199" s="1">
        <v>205.77099999999999</v>
      </c>
      <c r="J199" s="1">
        <v>4.9547000000000001E-2</v>
      </c>
      <c r="K199" s="1">
        <v>1.0167000000000001E-2</v>
      </c>
      <c r="L199" s="1">
        <v>5.1754000000000001E-2</v>
      </c>
      <c r="N199" s="1">
        <v>8.6600000000000004E-5</v>
      </c>
      <c r="O199" s="1">
        <v>1.56E-4</v>
      </c>
      <c r="P199" s="1">
        <v>1.73E-4</v>
      </c>
    </row>
    <row r="200" spans="2:16" x14ac:dyDescent="0.2">
      <c r="B200" s="1">
        <v>4039</v>
      </c>
      <c r="C200" s="1">
        <v>120</v>
      </c>
      <c r="D200" s="1">
        <v>5875</v>
      </c>
      <c r="F200" s="1">
        <v>126.11799999999999</v>
      </c>
      <c r="G200" s="1">
        <v>159.887</v>
      </c>
      <c r="H200" s="1">
        <v>402.83199999999999</v>
      </c>
      <c r="J200" s="1">
        <v>3.7789000000000003E-2</v>
      </c>
      <c r="K200" s="1">
        <v>1.6024E-2</v>
      </c>
      <c r="L200" s="1">
        <v>0.19958000000000001</v>
      </c>
      <c r="N200" s="1">
        <v>9.3600000000000002E-6</v>
      </c>
      <c r="O200" s="1">
        <v>1.34E-4</v>
      </c>
      <c r="P200" s="1">
        <v>3.4E-5</v>
      </c>
    </row>
    <row r="201" spans="2:16" x14ac:dyDescent="0.2">
      <c r="B201" s="1">
        <v>323</v>
      </c>
      <c r="C201" s="1">
        <v>186</v>
      </c>
      <c r="D201" s="1">
        <v>2702</v>
      </c>
      <c r="F201" s="1">
        <v>232.39400000000001</v>
      </c>
      <c r="G201" s="1">
        <v>229.94399999999999</v>
      </c>
      <c r="H201" s="1">
        <v>646.827</v>
      </c>
      <c r="J201" s="1">
        <v>3.0072000000000002E-2</v>
      </c>
      <c r="K201" s="1">
        <v>3.0242000000000002E-2</v>
      </c>
      <c r="L201" s="1">
        <v>0.353551</v>
      </c>
      <c r="N201" s="1">
        <v>9.31E-5</v>
      </c>
      <c r="O201" s="1">
        <v>1.63E-4</v>
      </c>
      <c r="P201" s="1">
        <v>1.3100000000000001E-4</v>
      </c>
    </row>
    <row r="202" spans="2:16" x14ac:dyDescent="0.2">
      <c r="B202" s="1">
        <v>72</v>
      </c>
      <c r="C202" s="1">
        <v>410</v>
      </c>
      <c r="D202" s="1">
        <v>146</v>
      </c>
      <c r="F202" s="1">
        <v>111.729</v>
      </c>
      <c r="G202" s="1">
        <v>272.59699999999998</v>
      </c>
      <c r="H202" s="1">
        <v>202.89</v>
      </c>
      <c r="J202" s="1">
        <v>5.0749999999999997E-3</v>
      </c>
      <c r="K202" s="1">
        <v>6.5495999999999999E-2</v>
      </c>
      <c r="L202" s="1">
        <v>2.1846999999999998E-2</v>
      </c>
      <c r="N202" s="1">
        <v>7.0500000000000006E-5</v>
      </c>
      <c r="O202" s="1">
        <v>1.6000000000000001E-4</v>
      </c>
      <c r="P202" s="1">
        <v>1.4999999999999999E-4</v>
      </c>
    </row>
    <row r="203" spans="2:16" x14ac:dyDescent="0.2">
      <c r="B203" s="1">
        <v>157</v>
      </c>
      <c r="C203" s="1">
        <v>61</v>
      </c>
      <c r="D203" s="1">
        <v>1006</v>
      </c>
      <c r="F203" s="1">
        <v>125.694</v>
      </c>
      <c r="G203" s="1">
        <v>131.97499999999999</v>
      </c>
      <c r="H203" s="1">
        <v>254.44399999999999</v>
      </c>
      <c r="J203" s="1">
        <v>1.1188999999999999E-2</v>
      </c>
      <c r="K203" s="1">
        <v>7.9649999999999999E-3</v>
      </c>
      <c r="L203" s="1">
        <v>0.15570800000000001</v>
      </c>
      <c r="N203" s="1">
        <v>7.1299999999999998E-5</v>
      </c>
      <c r="O203" s="1">
        <v>1.3100000000000001E-4</v>
      </c>
      <c r="P203" s="1">
        <v>1.55E-4</v>
      </c>
    </row>
    <row r="204" spans="2:16" x14ac:dyDescent="0.2">
      <c r="B204" s="1">
        <v>3523</v>
      </c>
      <c r="C204" s="1">
        <v>232</v>
      </c>
      <c r="D204" s="1">
        <v>303</v>
      </c>
      <c r="F204" s="1">
        <v>206.53</v>
      </c>
      <c r="G204" s="1">
        <v>197.28</v>
      </c>
      <c r="H204" s="1">
        <v>190.78200000000001</v>
      </c>
      <c r="J204" s="1">
        <v>0.101051</v>
      </c>
      <c r="K204" s="1">
        <v>4.3930999999999998E-2</v>
      </c>
      <c r="L204" s="1">
        <v>4.8494000000000002E-2</v>
      </c>
      <c r="N204" s="1">
        <v>2.87E-5</v>
      </c>
      <c r="O204" s="1">
        <v>1.8900000000000001E-4</v>
      </c>
      <c r="P204" s="1">
        <v>1.6000000000000001E-4</v>
      </c>
    </row>
    <row r="205" spans="2:16" x14ac:dyDescent="0.2">
      <c r="B205" s="1">
        <v>802</v>
      </c>
      <c r="C205" s="1">
        <v>29</v>
      </c>
      <c r="D205" s="1">
        <v>1293</v>
      </c>
      <c r="F205" s="1">
        <v>417.49900000000002</v>
      </c>
      <c r="G205" s="1">
        <v>98.322000000000003</v>
      </c>
      <c r="H205" s="1">
        <v>535.46600000000001</v>
      </c>
      <c r="J205" s="1">
        <v>9.0884999999999994E-2</v>
      </c>
      <c r="K205" s="1">
        <v>2.336E-3</v>
      </c>
      <c r="L205" s="1">
        <v>0.19392200000000001</v>
      </c>
      <c r="N205" s="1">
        <v>1.13E-4</v>
      </c>
      <c r="O205" s="1">
        <v>8.0500000000000005E-5</v>
      </c>
      <c r="P205" s="1">
        <v>1.4999999999999999E-4</v>
      </c>
    </row>
    <row r="206" spans="2:16" x14ac:dyDescent="0.2">
      <c r="B206" s="1">
        <v>53</v>
      </c>
      <c r="C206" s="1">
        <v>19</v>
      </c>
      <c r="D206" s="1">
        <v>651</v>
      </c>
      <c r="F206" s="1">
        <v>103.961</v>
      </c>
      <c r="G206" s="1">
        <v>97.996899999999997</v>
      </c>
      <c r="H206" s="1">
        <v>316.42200000000003</v>
      </c>
      <c r="J206" s="1">
        <v>4.2820000000000002E-3</v>
      </c>
      <c r="K206" s="1">
        <v>1.838E-3</v>
      </c>
      <c r="L206" s="1">
        <v>0.116926</v>
      </c>
      <c r="N206" s="1">
        <v>8.0799999999999999E-5</v>
      </c>
      <c r="O206" s="1">
        <v>9.6799999999999995E-5</v>
      </c>
      <c r="P206" s="1">
        <v>1.8000000000000001E-4</v>
      </c>
    </row>
    <row r="207" spans="2:16" x14ac:dyDescent="0.2">
      <c r="B207" s="1">
        <v>30</v>
      </c>
      <c r="C207" s="1">
        <v>98</v>
      </c>
      <c r="D207" s="1">
        <v>1632</v>
      </c>
      <c r="F207" s="1">
        <v>91.188100000000006</v>
      </c>
      <c r="G207" s="1">
        <v>126.53100000000001</v>
      </c>
      <c r="H207" s="1">
        <v>266.17700000000002</v>
      </c>
      <c r="J207" s="1">
        <v>2.098E-3</v>
      </c>
      <c r="K207" s="1">
        <v>5.3359999999999996E-3</v>
      </c>
      <c r="L207" s="1">
        <v>0.20207600000000001</v>
      </c>
      <c r="N207" s="1">
        <v>6.9900000000000005E-5</v>
      </c>
      <c r="O207" s="1">
        <v>5.4500000000000003E-5</v>
      </c>
      <c r="P207" s="1">
        <v>1.2400000000000001E-4</v>
      </c>
    </row>
    <row r="208" spans="2:16" x14ac:dyDescent="0.2">
      <c r="B208" s="1">
        <v>966</v>
      </c>
      <c r="C208" s="1">
        <v>272</v>
      </c>
      <c r="D208" s="1">
        <v>2600</v>
      </c>
      <c r="F208" s="1">
        <v>385.73599999999999</v>
      </c>
      <c r="G208" s="1">
        <v>273.99099999999999</v>
      </c>
      <c r="H208" s="1">
        <v>280.00900000000001</v>
      </c>
      <c r="J208" s="1">
        <v>9.9765000000000006E-2</v>
      </c>
      <c r="K208" s="1">
        <v>4.7233999999999998E-2</v>
      </c>
      <c r="L208" s="1">
        <v>0.17863499999999999</v>
      </c>
      <c r="N208" s="1">
        <v>1.03E-4</v>
      </c>
      <c r="O208" s="1">
        <v>1.74E-4</v>
      </c>
      <c r="P208" s="1">
        <v>6.8700000000000003E-5</v>
      </c>
    </row>
    <row r="209" spans="2:16" x14ac:dyDescent="0.2">
      <c r="B209" s="1">
        <v>327</v>
      </c>
      <c r="C209" s="1">
        <v>170</v>
      </c>
      <c r="D209" s="1">
        <v>1770</v>
      </c>
      <c r="F209" s="1">
        <v>213.93600000000001</v>
      </c>
      <c r="G209" s="1">
        <v>184.31800000000001</v>
      </c>
      <c r="H209" s="1">
        <v>261.02499999999998</v>
      </c>
      <c r="J209" s="1">
        <v>3.5132999999999998E-2</v>
      </c>
      <c r="K209" s="1">
        <v>3.0429000000000001E-2</v>
      </c>
      <c r="L209" s="1">
        <v>0.17574200000000001</v>
      </c>
      <c r="N209" s="1">
        <v>1.07E-4</v>
      </c>
      <c r="O209" s="1">
        <v>1.7899999999999999E-4</v>
      </c>
      <c r="P209" s="1">
        <v>9.9300000000000001E-5</v>
      </c>
    </row>
    <row r="210" spans="2:16" x14ac:dyDescent="0.2">
      <c r="B210" s="1">
        <v>846</v>
      </c>
      <c r="C210" s="1">
        <v>358</v>
      </c>
      <c r="D210" s="1">
        <v>953</v>
      </c>
      <c r="F210" s="1">
        <v>231.935</v>
      </c>
      <c r="G210" s="1">
        <v>304.12400000000002</v>
      </c>
      <c r="H210" s="1">
        <v>205.52500000000001</v>
      </c>
      <c r="J210" s="1">
        <v>8.6126999999999995E-2</v>
      </c>
      <c r="K210" s="1">
        <v>5.4733999999999998E-2</v>
      </c>
      <c r="L210" s="1">
        <v>0.105743</v>
      </c>
      <c r="N210" s="1">
        <v>1.02E-4</v>
      </c>
      <c r="O210" s="1">
        <v>1.5300000000000001E-4</v>
      </c>
      <c r="P210" s="1">
        <v>1.11E-4</v>
      </c>
    </row>
    <row r="211" spans="2:16" x14ac:dyDescent="0.2">
      <c r="B211" s="1">
        <v>213</v>
      </c>
      <c r="C211" s="1">
        <v>238</v>
      </c>
      <c r="D211" s="1">
        <v>1372</v>
      </c>
      <c r="F211" s="1">
        <v>192.20400000000001</v>
      </c>
      <c r="G211" s="1">
        <v>222.99700000000001</v>
      </c>
      <c r="H211" s="1">
        <v>337.52699999999999</v>
      </c>
      <c r="J211" s="1">
        <v>2.7127999999999999E-2</v>
      </c>
      <c r="K211" s="1">
        <v>3.9369000000000001E-2</v>
      </c>
      <c r="L211" s="1">
        <v>0.15087900000000001</v>
      </c>
      <c r="N211" s="1">
        <v>1.27E-4</v>
      </c>
      <c r="O211" s="1">
        <v>1.65E-4</v>
      </c>
      <c r="P211" s="1">
        <v>1.1E-4</v>
      </c>
    </row>
    <row r="212" spans="2:16" x14ac:dyDescent="0.2">
      <c r="B212" s="1">
        <v>57</v>
      </c>
      <c r="C212" s="1">
        <v>132</v>
      </c>
      <c r="D212" s="1">
        <v>300</v>
      </c>
      <c r="F212" s="1">
        <v>108.95699999999999</v>
      </c>
      <c r="G212" s="1">
        <v>172.239</v>
      </c>
      <c r="H212" s="1">
        <v>205.77099999999999</v>
      </c>
      <c r="J212" s="1">
        <v>4.5529999999999998E-3</v>
      </c>
      <c r="K212" s="1">
        <v>2.5700000000000001E-2</v>
      </c>
      <c r="L212" s="1">
        <v>5.1754000000000001E-2</v>
      </c>
      <c r="N212" s="1">
        <v>7.9900000000000004E-5</v>
      </c>
      <c r="O212" s="1">
        <v>1.95E-4</v>
      </c>
      <c r="P212" s="1">
        <v>1.73E-4</v>
      </c>
    </row>
    <row r="213" spans="2:16" x14ac:dyDescent="0.2">
      <c r="B213" s="1">
        <v>2099</v>
      </c>
      <c r="C213" s="1">
        <v>58</v>
      </c>
      <c r="D213" s="1">
        <v>989</v>
      </c>
      <c r="F213" s="1">
        <v>234.27799999999999</v>
      </c>
      <c r="G213" s="1">
        <v>164.42400000000001</v>
      </c>
      <c r="H213" s="1">
        <v>442.45</v>
      </c>
      <c r="J213" s="1">
        <v>0.111772</v>
      </c>
      <c r="K213" s="1">
        <v>6.8669999999999998E-3</v>
      </c>
      <c r="L213" s="1">
        <v>0.16783999999999999</v>
      </c>
      <c r="N213" s="1">
        <v>5.3300000000000001E-5</v>
      </c>
      <c r="O213" s="1">
        <v>1.18E-4</v>
      </c>
      <c r="P213" s="1">
        <v>1.7000000000000001E-4</v>
      </c>
    </row>
    <row r="214" spans="2:16" x14ac:dyDescent="0.2">
      <c r="B214" s="1">
        <v>2190</v>
      </c>
      <c r="C214" s="1">
        <v>339</v>
      </c>
      <c r="D214" s="1">
        <v>1173</v>
      </c>
      <c r="F214" s="1">
        <v>341.185</v>
      </c>
      <c r="G214" s="1">
        <v>292.16199999999998</v>
      </c>
      <c r="H214" s="1">
        <v>283.012</v>
      </c>
      <c r="J214" s="1">
        <v>0.15375800000000001</v>
      </c>
      <c r="K214" s="1">
        <v>7.1842000000000003E-2</v>
      </c>
      <c r="L214" s="1">
        <v>0.182835</v>
      </c>
      <c r="N214" s="1">
        <v>7.0199999999999999E-5</v>
      </c>
      <c r="O214" s="1">
        <v>2.12E-4</v>
      </c>
      <c r="P214" s="1">
        <v>1.56E-4</v>
      </c>
    </row>
    <row r="215" spans="2:16" x14ac:dyDescent="0.2">
      <c r="B215" s="1">
        <v>1095</v>
      </c>
      <c r="C215" s="1">
        <v>309</v>
      </c>
      <c r="D215" s="1">
        <v>135</v>
      </c>
      <c r="F215" s="1">
        <v>158.357</v>
      </c>
      <c r="G215" s="1">
        <v>253.476</v>
      </c>
      <c r="H215" s="1">
        <v>177.47800000000001</v>
      </c>
      <c r="J215" s="1">
        <v>3.9951E-2</v>
      </c>
      <c r="K215" s="1">
        <v>4.9731999999999998E-2</v>
      </c>
      <c r="L215" s="1">
        <v>2.8575E-2</v>
      </c>
      <c r="N215" s="1">
        <v>3.65E-5</v>
      </c>
      <c r="O215" s="1">
        <v>1.6100000000000001E-4</v>
      </c>
      <c r="P215" s="1">
        <v>2.12E-4</v>
      </c>
    </row>
    <row r="216" spans="2:16" x14ac:dyDescent="0.2">
      <c r="B216" s="1">
        <v>188</v>
      </c>
      <c r="C216" s="1">
        <v>183</v>
      </c>
      <c r="D216" s="1">
        <v>3172</v>
      </c>
      <c r="F216" s="1">
        <v>143.143</v>
      </c>
      <c r="G216" s="1">
        <v>176.57900000000001</v>
      </c>
      <c r="H216" s="1">
        <v>458.20600000000002</v>
      </c>
      <c r="J216" s="1">
        <v>1.5401E-2</v>
      </c>
      <c r="K216" s="1">
        <v>3.0384999999999999E-2</v>
      </c>
      <c r="L216" s="1">
        <v>0.19207099999999999</v>
      </c>
      <c r="N216" s="1">
        <v>8.1899999999999999E-5</v>
      </c>
      <c r="O216" s="1">
        <v>1.66E-4</v>
      </c>
      <c r="P216" s="1">
        <v>6.0600000000000003E-5</v>
      </c>
    </row>
    <row r="217" spans="2:16" x14ac:dyDescent="0.2">
      <c r="B217" s="1">
        <v>30</v>
      </c>
      <c r="C217" s="1">
        <v>141</v>
      </c>
      <c r="D217" s="1">
        <v>5902</v>
      </c>
      <c r="F217" s="1">
        <v>75.826800000000006</v>
      </c>
      <c r="G217" s="1">
        <v>190.48699999999999</v>
      </c>
      <c r="H217" s="1">
        <v>407.86799999999999</v>
      </c>
      <c r="J217" s="1">
        <v>1.4840000000000001E-3</v>
      </c>
      <c r="K217" s="1">
        <v>2.3064999999999999E-2</v>
      </c>
      <c r="L217" s="1">
        <v>0.194739</v>
      </c>
      <c r="N217" s="1">
        <v>4.9499999999999997E-5</v>
      </c>
      <c r="O217" s="1">
        <v>1.64E-4</v>
      </c>
      <c r="P217" s="1">
        <v>3.3000000000000003E-5</v>
      </c>
    </row>
    <row r="218" spans="2:16" x14ac:dyDescent="0.2">
      <c r="B218" s="1">
        <v>165</v>
      </c>
      <c r="C218" s="1">
        <v>26</v>
      </c>
      <c r="D218" s="1">
        <v>4270</v>
      </c>
      <c r="F218" s="1">
        <v>120.126</v>
      </c>
      <c r="G218" s="1">
        <v>112.251</v>
      </c>
      <c r="H218" s="1">
        <v>397.74700000000001</v>
      </c>
      <c r="J218" s="1">
        <v>5.77E-3</v>
      </c>
      <c r="K218" s="1">
        <v>2.3379999999999998E-3</v>
      </c>
      <c r="L218" s="1">
        <v>0.26742100000000002</v>
      </c>
      <c r="N218" s="1">
        <v>3.4999999999999997E-5</v>
      </c>
      <c r="O218" s="1">
        <v>8.9900000000000003E-5</v>
      </c>
      <c r="P218" s="1">
        <v>6.2600000000000004E-5</v>
      </c>
    </row>
    <row r="219" spans="2:16" x14ac:dyDescent="0.2">
      <c r="B219" s="1">
        <v>2027</v>
      </c>
      <c r="C219" s="1">
        <v>604</v>
      </c>
      <c r="D219" s="1">
        <v>631</v>
      </c>
      <c r="F219" s="1">
        <v>471.30900000000003</v>
      </c>
      <c r="G219" s="1">
        <v>260.25200000000001</v>
      </c>
      <c r="H219" s="1">
        <v>332.52600000000001</v>
      </c>
      <c r="J219" s="1">
        <v>0.2122</v>
      </c>
      <c r="K219" s="1">
        <v>6.0786E-2</v>
      </c>
      <c r="L219" s="1">
        <v>8.0152000000000001E-2</v>
      </c>
      <c r="N219" s="1">
        <v>1.05E-4</v>
      </c>
      <c r="O219" s="1">
        <v>1.01E-4</v>
      </c>
      <c r="P219" s="1">
        <v>1.27E-4</v>
      </c>
    </row>
    <row r="220" spans="2:16" x14ac:dyDescent="0.2">
      <c r="B220" s="1">
        <v>20</v>
      </c>
      <c r="C220" s="1">
        <v>222</v>
      </c>
      <c r="D220" s="1">
        <v>2060</v>
      </c>
      <c r="F220" s="1">
        <v>70.1935</v>
      </c>
      <c r="G220" s="1">
        <v>225.971</v>
      </c>
      <c r="H220" s="1">
        <v>567.87099999999998</v>
      </c>
      <c r="J220" s="1">
        <v>8.6200000000000003E-4</v>
      </c>
      <c r="K220" s="1">
        <v>3.9197999999999997E-2</v>
      </c>
      <c r="L220" s="1">
        <v>0.29147299999999998</v>
      </c>
      <c r="N220" s="1">
        <v>4.3099999999999997E-5</v>
      </c>
      <c r="O220" s="1">
        <v>1.7699999999999999E-4</v>
      </c>
      <c r="P220" s="1">
        <v>1.4100000000000001E-4</v>
      </c>
    </row>
    <row r="221" spans="2:16" x14ac:dyDescent="0.2">
      <c r="B221" s="1">
        <v>384</v>
      </c>
      <c r="C221" s="1">
        <v>22</v>
      </c>
      <c r="D221" s="1">
        <v>1121</v>
      </c>
      <c r="F221" s="1">
        <v>275.298</v>
      </c>
      <c r="G221" s="1">
        <v>91.929000000000002</v>
      </c>
      <c r="H221" s="1">
        <v>219.542</v>
      </c>
      <c r="J221" s="1">
        <v>4.7507000000000001E-2</v>
      </c>
      <c r="K221" s="1">
        <v>2.4520000000000002E-3</v>
      </c>
      <c r="L221" s="1">
        <v>0.106545</v>
      </c>
      <c r="N221" s="1">
        <v>1.2400000000000001E-4</v>
      </c>
      <c r="O221" s="1">
        <v>1.11E-4</v>
      </c>
      <c r="P221" s="1">
        <v>9.5000000000000005E-5</v>
      </c>
    </row>
    <row r="222" spans="2:16" x14ac:dyDescent="0.2">
      <c r="B222" s="1">
        <v>478</v>
      </c>
      <c r="C222" s="1">
        <v>140</v>
      </c>
      <c r="D222" s="1">
        <v>1898</v>
      </c>
      <c r="F222" s="1">
        <v>238.27799999999999</v>
      </c>
      <c r="G222" s="1">
        <v>185.459</v>
      </c>
      <c r="H222" s="1">
        <v>293.68900000000002</v>
      </c>
      <c r="J222" s="1">
        <v>5.4925000000000002E-2</v>
      </c>
      <c r="K222" s="1">
        <v>1.9532000000000001E-2</v>
      </c>
      <c r="L222" s="1">
        <v>0.20718400000000001</v>
      </c>
      <c r="N222" s="1">
        <v>1.15E-4</v>
      </c>
      <c r="O222" s="1">
        <v>1.3999999999999999E-4</v>
      </c>
      <c r="P222" s="1">
        <v>1.0900000000000001E-4</v>
      </c>
    </row>
    <row r="223" spans="2:16" x14ac:dyDescent="0.2">
      <c r="B223" s="1">
        <v>156</v>
      </c>
      <c r="C223" s="1">
        <v>193</v>
      </c>
      <c r="D223" s="1">
        <v>844</v>
      </c>
      <c r="F223" s="1">
        <v>138.792</v>
      </c>
      <c r="G223" s="1">
        <v>233.86199999999999</v>
      </c>
      <c r="H223" s="1">
        <v>217.99100000000001</v>
      </c>
      <c r="J223" s="1">
        <v>1.3594E-2</v>
      </c>
      <c r="K223" s="1">
        <v>3.2060999999999999E-2</v>
      </c>
      <c r="L223" s="1">
        <v>8.7761000000000006E-2</v>
      </c>
      <c r="N223" s="1">
        <v>8.7100000000000003E-5</v>
      </c>
      <c r="O223" s="1">
        <v>1.66E-4</v>
      </c>
      <c r="P223" s="1">
        <v>1.0399999999999999E-4</v>
      </c>
    </row>
    <row r="224" spans="2:16" x14ac:dyDescent="0.2">
      <c r="B224" s="1">
        <v>58</v>
      </c>
      <c r="C224" s="1"/>
      <c r="D224" s="1">
        <v>1187</v>
      </c>
      <c r="F224" s="1">
        <v>99.851299999999995</v>
      </c>
      <c r="G224" s="1"/>
      <c r="H224" s="1">
        <v>266.13200000000001</v>
      </c>
      <c r="J224" s="1">
        <v>3.862E-3</v>
      </c>
      <c r="K224" s="1"/>
      <c r="L224" s="1">
        <v>0.13161999999999999</v>
      </c>
      <c r="N224" s="1">
        <v>6.6600000000000006E-5</v>
      </c>
      <c r="O224" s="1"/>
      <c r="P224" s="1">
        <v>1.11E-4</v>
      </c>
    </row>
    <row r="225" spans="2:16" x14ac:dyDescent="0.2">
      <c r="B225" s="1">
        <v>45</v>
      </c>
      <c r="C225" s="1"/>
      <c r="D225" s="1">
        <v>3876</v>
      </c>
      <c r="F225" s="1">
        <v>93.968999999999994</v>
      </c>
      <c r="G225" s="1"/>
      <c r="H225" s="1">
        <v>145.27699999999999</v>
      </c>
      <c r="J225" s="1">
        <v>3.1289999999999998E-3</v>
      </c>
      <c r="K225" s="1"/>
      <c r="L225" s="1">
        <v>5.8209999999999998E-2</v>
      </c>
      <c r="N225" s="1">
        <v>6.9499999999999995E-5</v>
      </c>
      <c r="O225" s="1"/>
      <c r="P225" s="1">
        <v>1.5E-5</v>
      </c>
    </row>
    <row r="226" spans="2:16" x14ac:dyDescent="0.2">
      <c r="B226" s="1">
        <v>55</v>
      </c>
      <c r="C226" s="1"/>
      <c r="D226" s="1">
        <v>767</v>
      </c>
      <c r="F226" s="1">
        <v>95.353399999999993</v>
      </c>
      <c r="G226" s="1"/>
      <c r="H226" s="1">
        <v>192.67099999999999</v>
      </c>
      <c r="J226" s="1">
        <v>2.8279999999999998E-3</v>
      </c>
      <c r="K226" s="1"/>
      <c r="L226" s="1">
        <v>4.2597999999999997E-2</v>
      </c>
      <c r="N226" s="1">
        <v>5.1400000000000003E-5</v>
      </c>
      <c r="O226" s="1"/>
      <c r="P226" s="1">
        <v>5.5500000000000001E-5</v>
      </c>
    </row>
    <row r="227" spans="2:16" x14ac:dyDescent="0.2">
      <c r="B227" s="1">
        <v>99</v>
      </c>
      <c r="C227" s="1"/>
      <c r="D227" s="1">
        <v>190</v>
      </c>
      <c r="F227" s="1">
        <v>144.26400000000001</v>
      </c>
      <c r="G227" s="1"/>
      <c r="H227" s="1">
        <v>214.08099999999999</v>
      </c>
      <c r="J227" s="1">
        <v>6.3790000000000001E-3</v>
      </c>
      <c r="K227" s="1"/>
      <c r="L227" s="1">
        <v>3.6544E-2</v>
      </c>
      <c r="N227" s="1">
        <v>6.4399999999999993E-5</v>
      </c>
      <c r="O227" s="1"/>
      <c r="P227" s="1">
        <v>1.92E-4</v>
      </c>
    </row>
    <row r="228" spans="2:16" x14ac:dyDescent="0.2">
      <c r="B228" s="1">
        <v>109</v>
      </c>
      <c r="C228" s="1"/>
      <c r="D228" s="1">
        <v>1121</v>
      </c>
      <c r="F228" s="1">
        <v>138.124</v>
      </c>
      <c r="G228" s="1"/>
      <c r="H228" s="1">
        <v>219.542</v>
      </c>
      <c r="J228" s="1">
        <v>1.1913999999999999E-2</v>
      </c>
      <c r="K228" s="1"/>
      <c r="L228" s="1">
        <v>0.106545</v>
      </c>
      <c r="N228" s="1">
        <v>1.0900000000000001E-4</v>
      </c>
      <c r="O228" s="1"/>
      <c r="P228" s="1">
        <v>9.5000000000000005E-5</v>
      </c>
    </row>
    <row r="229" spans="2:16" x14ac:dyDescent="0.2">
      <c r="B229" s="1">
        <v>49</v>
      </c>
      <c r="C229" s="1"/>
      <c r="D229" s="1">
        <v>3343</v>
      </c>
      <c r="F229" s="1">
        <v>107.182</v>
      </c>
      <c r="G229" s="1"/>
      <c r="H229" s="1">
        <v>238.155</v>
      </c>
      <c r="J229" s="1">
        <v>4.8440000000000002E-3</v>
      </c>
      <c r="K229" s="1"/>
      <c r="L229" s="1">
        <v>0.19056999999999999</v>
      </c>
      <c r="N229" s="1">
        <v>9.8900000000000005E-5</v>
      </c>
      <c r="O229" s="1"/>
      <c r="P229" s="1">
        <v>5.7000000000000003E-5</v>
      </c>
    </row>
    <row r="230" spans="2:16" x14ac:dyDescent="0.2">
      <c r="B230" s="1">
        <v>132</v>
      </c>
      <c r="C230" s="1"/>
      <c r="D230" s="1">
        <v>124</v>
      </c>
      <c r="F230" s="1">
        <v>183.898</v>
      </c>
      <c r="G230" s="1"/>
      <c r="H230" s="1">
        <v>161.733</v>
      </c>
      <c r="J230" s="1">
        <v>1.1679E-2</v>
      </c>
      <c r="K230" s="1"/>
      <c r="L230" s="1">
        <v>1.8367000000000001E-2</v>
      </c>
      <c r="N230" s="1">
        <v>8.8499999999999996E-5</v>
      </c>
      <c r="O230" s="1"/>
      <c r="P230" s="1">
        <v>1.4799999999999999E-4</v>
      </c>
    </row>
    <row r="231" spans="2:16" x14ac:dyDescent="0.2">
      <c r="B231" s="1">
        <v>94</v>
      </c>
      <c r="C231" s="1"/>
      <c r="D231" s="1">
        <v>5946</v>
      </c>
      <c r="F231" s="1">
        <v>122.333</v>
      </c>
      <c r="G231" s="1"/>
      <c r="H231" s="1">
        <v>271.072</v>
      </c>
      <c r="J231" s="1">
        <v>7.2859999999999999E-3</v>
      </c>
      <c r="K231" s="1"/>
      <c r="L231" s="1">
        <v>5.1708999999999998E-2</v>
      </c>
      <c r="N231" s="1">
        <v>7.75E-5</v>
      </c>
      <c r="O231" s="1"/>
      <c r="P231" s="1">
        <v>8.6999999999999997E-6</v>
      </c>
    </row>
    <row r="232" spans="2:16" x14ac:dyDescent="0.2">
      <c r="B232" s="1">
        <v>209</v>
      </c>
      <c r="C232" s="1"/>
      <c r="D232" s="1">
        <v>950</v>
      </c>
      <c r="F232" s="1">
        <v>157.07900000000001</v>
      </c>
      <c r="G232" s="1"/>
      <c r="H232" s="1">
        <v>287.93</v>
      </c>
      <c r="J232" s="1">
        <v>2.5201000000000001E-2</v>
      </c>
      <c r="K232" s="1"/>
      <c r="L232" s="1">
        <v>0.15931600000000001</v>
      </c>
      <c r="N232" s="1">
        <v>1.21E-4</v>
      </c>
      <c r="O232" s="1"/>
      <c r="P232" s="1">
        <v>1.6799999999999999E-4</v>
      </c>
    </row>
    <row r="233" spans="2:16" x14ac:dyDescent="0.2">
      <c r="B233" s="1"/>
      <c r="C233" s="1"/>
      <c r="D233" s="1">
        <v>5358</v>
      </c>
      <c r="F233" s="1"/>
      <c r="G233" s="1"/>
      <c r="H233" s="1">
        <v>339.89699999999999</v>
      </c>
      <c r="J233" s="1"/>
      <c r="K233" s="1"/>
      <c r="L233" s="1">
        <v>9.6726000000000006E-2</v>
      </c>
      <c r="N233" s="1"/>
      <c r="O233" s="1"/>
      <c r="P233" s="1">
        <v>1.8099999999999999E-5</v>
      </c>
    </row>
    <row r="234" spans="2:16" x14ac:dyDescent="0.2">
      <c r="B234" s="1"/>
      <c r="C234" s="1"/>
      <c r="D234" s="1">
        <v>344</v>
      </c>
      <c r="F234" s="1"/>
      <c r="G234" s="1"/>
      <c r="H234" s="1">
        <v>253.786</v>
      </c>
      <c r="J234" s="1"/>
      <c r="K234" s="1"/>
      <c r="L234" s="1">
        <v>6.2601000000000004E-2</v>
      </c>
      <c r="N234" s="1"/>
      <c r="O234" s="1"/>
      <c r="P234" s="1">
        <v>1.8200000000000001E-4</v>
      </c>
    </row>
    <row r="235" spans="2:16" x14ac:dyDescent="0.2">
      <c r="B235" s="1"/>
      <c r="C235" s="1"/>
      <c r="D235" s="1">
        <v>730</v>
      </c>
      <c r="F235" s="1"/>
      <c r="G235" s="1"/>
      <c r="H235" s="1">
        <v>248.44800000000001</v>
      </c>
      <c r="J235" s="1"/>
      <c r="K235" s="1"/>
      <c r="L235" s="1">
        <v>0.118655</v>
      </c>
      <c r="N235" s="1"/>
      <c r="O235" s="1"/>
      <c r="P235" s="1">
        <v>1.63E-4</v>
      </c>
    </row>
    <row r="236" spans="2:16" x14ac:dyDescent="0.2">
      <c r="B236" s="1"/>
      <c r="C236" s="1"/>
      <c r="D236" s="1">
        <v>2690</v>
      </c>
      <c r="F236" s="1"/>
      <c r="G236" s="1"/>
      <c r="H236" s="1">
        <v>116.209</v>
      </c>
      <c r="J236" s="1"/>
      <c r="K236" s="1"/>
      <c r="L236" s="1">
        <v>1.5599E-2</v>
      </c>
      <c r="N236" s="1"/>
      <c r="O236" s="1"/>
      <c r="P236" s="1">
        <v>5.8000000000000004E-6</v>
      </c>
    </row>
    <row r="237" spans="2:16" x14ac:dyDescent="0.2">
      <c r="B237" s="1"/>
      <c r="C237" s="1"/>
      <c r="D237" s="1">
        <v>255</v>
      </c>
      <c r="F237" s="1"/>
      <c r="G237" s="1"/>
      <c r="H237" s="1">
        <v>160.43100000000001</v>
      </c>
      <c r="J237" s="1"/>
      <c r="K237" s="1"/>
      <c r="L237" s="1">
        <v>1.9293999999999999E-2</v>
      </c>
      <c r="N237" s="1"/>
      <c r="O237" s="1"/>
      <c r="P237" s="1">
        <v>7.5699999999999997E-5</v>
      </c>
    </row>
    <row r="238" spans="2:16" x14ac:dyDescent="0.2">
      <c r="B238" s="1"/>
      <c r="C238" s="1"/>
      <c r="D238" s="1">
        <v>3338</v>
      </c>
      <c r="F238" s="1"/>
      <c r="G238" s="1"/>
      <c r="H238" s="1">
        <v>237.72399999999999</v>
      </c>
      <c r="J238" s="1"/>
      <c r="K238" s="1"/>
      <c r="L238" s="1">
        <v>0.18860399999999999</v>
      </c>
      <c r="N238" s="1"/>
      <c r="O238" s="1"/>
      <c r="P238" s="1">
        <v>5.6499999999999998E-5</v>
      </c>
    </row>
    <row r="239" spans="2:16" x14ac:dyDescent="0.2">
      <c r="B239" s="1"/>
      <c r="C239" s="1"/>
      <c r="D239" s="1">
        <v>124</v>
      </c>
      <c r="F239" s="1"/>
      <c r="G239" s="1"/>
      <c r="H239" s="1">
        <v>161.733</v>
      </c>
      <c r="J239" s="1"/>
      <c r="K239" s="1"/>
      <c r="L239" s="1">
        <v>1.8367000000000001E-2</v>
      </c>
      <c r="N239" s="1"/>
      <c r="O239" s="1"/>
      <c r="P239" s="1">
        <v>1.4799999999999999E-4</v>
      </c>
    </row>
    <row r="240" spans="2:16" x14ac:dyDescent="0.2">
      <c r="B240" s="1"/>
      <c r="C240" s="1"/>
      <c r="D240" s="1">
        <v>1524</v>
      </c>
      <c r="F240" s="1"/>
      <c r="G240" s="1"/>
      <c r="H240" s="1">
        <v>246.58699999999999</v>
      </c>
      <c r="J240" s="1"/>
      <c r="K240" s="1"/>
      <c r="L240" s="1">
        <v>0.14505499999999999</v>
      </c>
      <c r="N240" s="1"/>
      <c r="O240" s="1"/>
      <c r="P240" s="1">
        <v>9.5199999999999997E-5</v>
      </c>
    </row>
    <row r="241" spans="2:16" x14ac:dyDescent="0.2">
      <c r="B241" s="1"/>
      <c r="C241" s="1"/>
      <c r="D241" s="1">
        <v>476</v>
      </c>
      <c r="F241" s="1"/>
      <c r="G241" s="1"/>
      <c r="H241" s="1">
        <v>231.96199999999999</v>
      </c>
      <c r="J241" s="1"/>
      <c r="K241" s="1"/>
      <c r="L241" s="1">
        <v>7.9763000000000001E-2</v>
      </c>
      <c r="N241" s="1"/>
      <c r="O241" s="1"/>
      <c r="P241" s="1">
        <v>1.6799999999999999E-4</v>
      </c>
    </row>
    <row r="242" spans="2:16" x14ac:dyDescent="0.2">
      <c r="B242" s="1"/>
      <c r="C242" s="1"/>
      <c r="D242" s="1">
        <v>612</v>
      </c>
      <c r="F242" s="1"/>
      <c r="G242" s="1"/>
      <c r="H242" s="1">
        <v>221.446</v>
      </c>
      <c r="J242" s="1"/>
      <c r="K242" s="1"/>
      <c r="L242" s="1">
        <v>9.0485999999999997E-2</v>
      </c>
      <c r="N242" s="1"/>
      <c r="O242" s="1"/>
      <c r="P242" s="1">
        <v>1.4799999999999999E-4</v>
      </c>
    </row>
    <row r="243" spans="2:16" x14ac:dyDescent="0.2">
      <c r="B243" s="1"/>
      <c r="C243" s="1"/>
      <c r="D243" s="1">
        <v>1813</v>
      </c>
      <c r="F243" s="1"/>
      <c r="G243" s="1"/>
      <c r="H243" s="1">
        <v>416.18799999999999</v>
      </c>
      <c r="J243" s="1"/>
      <c r="K243" s="1"/>
      <c r="L243" s="1">
        <v>0.17360999999999999</v>
      </c>
      <c r="N243" s="1"/>
      <c r="O243" s="1"/>
      <c r="P243" s="1">
        <v>9.5799999999999998E-5</v>
      </c>
    </row>
    <row r="244" spans="2:16" x14ac:dyDescent="0.2">
      <c r="B244" s="1"/>
      <c r="C244" s="1"/>
      <c r="D244" s="1">
        <v>1056</v>
      </c>
      <c r="F244" s="1"/>
      <c r="G244" s="1"/>
      <c r="H244" s="1">
        <v>365.721</v>
      </c>
      <c r="J244" s="1"/>
      <c r="K244" s="1"/>
      <c r="L244" s="1">
        <v>0.12231599999999999</v>
      </c>
      <c r="N244" s="1"/>
      <c r="O244" s="1"/>
      <c r="P244" s="1">
        <v>1.16E-4</v>
      </c>
    </row>
    <row r="245" spans="2:16" x14ac:dyDescent="0.2">
      <c r="B245" s="1"/>
      <c r="C245" s="1"/>
      <c r="D245" s="1">
        <v>387</v>
      </c>
      <c r="F245" s="1"/>
      <c r="G245" s="1"/>
      <c r="H245" s="1">
        <v>230.6</v>
      </c>
      <c r="J245" s="1"/>
      <c r="K245" s="1"/>
      <c r="L245" s="1">
        <v>7.5087000000000001E-2</v>
      </c>
      <c r="N245" s="1"/>
      <c r="O245" s="1"/>
      <c r="P245" s="1">
        <v>1.94E-4</v>
      </c>
    </row>
    <row r="246" spans="2:16" x14ac:dyDescent="0.2">
      <c r="B246" s="1"/>
      <c r="C246" s="1"/>
      <c r="D246" s="1">
        <v>1575</v>
      </c>
      <c r="F246" s="1"/>
      <c r="G246" s="1"/>
      <c r="H246" s="1">
        <v>357.57</v>
      </c>
      <c r="J246" s="1"/>
      <c r="K246" s="1"/>
      <c r="L246" s="1">
        <v>0.16131400000000001</v>
      </c>
      <c r="N246" s="1"/>
      <c r="O246" s="1"/>
      <c r="P246" s="1">
        <v>1.02E-4</v>
      </c>
    </row>
    <row r="247" spans="2:16" x14ac:dyDescent="0.2">
      <c r="B247" s="1"/>
      <c r="C247" s="1"/>
      <c r="D247" s="1">
        <v>1497</v>
      </c>
      <c r="F247" s="1"/>
      <c r="G247" s="1"/>
      <c r="H247" s="1">
        <v>198.56200000000001</v>
      </c>
      <c r="J247" s="1"/>
      <c r="K247" s="1"/>
      <c r="L247" s="1">
        <v>0.108593</v>
      </c>
      <c r="N247" s="1"/>
      <c r="O247" s="1"/>
      <c r="P247" s="1">
        <v>7.25E-5</v>
      </c>
    </row>
    <row r="248" spans="2:16" x14ac:dyDescent="0.2">
      <c r="B248" s="1"/>
      <c r="C248" s="1"/>
      <c r="D248" s="1">
        <v>2979</v>
      </c>
      <c r="F248" s="1"/>
      <c r="G248" s="1"/>
      <c r="H248" s="1">
        <v>177.06100000000001</v>
      </c>
      <c r="J248" s="1"/>
      <c r="K248" s="1"/>
      <c r="L248" s="1">
        <v>7.8423000000000007E-2</v>
      </c>
      <c r="N248" s="1"/>
      <c r="O248" s="1"/>
      <c r="P248" s="1">
        <v>2.6299999999999999E-5</v>
      </c>
    </row>
    <row r="249" spans="2:16" x14ac:dyDescent="0.2">
      <c r="B249" s="1"/>
      <c r="C249" s="1"/>
      <c r="D249" s="1">
        <v>836</v>
      </c>
      <c r="F249" s="1"/>
      <c r="G249" s="1"/>
      <c r="H249" s="1">
        <v>245.572</v>
      </c>
      <c r="J249" s="1"/>
      <c r="K249" s="1"/>
      <c r="L249" s="1">
        <v>0.12967000000000001</v>
      </c>
      <c r="N249" s="1"/>
      <c r="O249" s="1"/>
      <c r="P249" s="1">
        <v>1.55E-4</v>
      </c>
    </row>
    <row r="250" spans="2:16" x14ac:dyDescent="0.2">
      <c r="B250" s="1"/>
      <c r="C250" s="1"/>
      <c r="D250" s="1">
        <v>3795</v>
      </c>
      <c r="F250" s="1"/>
      <c r="G250" s="1"/>
      <c r="H250" s="1">
        <v>218.57499999999999</v>
      </c>
      <c r="J250" s="1"/>
      <c r="K250" s="1"/>
      <c r="L250" s="1">
        <v>0.15792800000000001</v>
      </c>
      <c r="N250" s="1"/>
      <c r="O250" s="1"/>
      <c r="P250" s="1">
        <v>4.1600000000000002E-5</v>
      </c>
    </row>
    <row r="251" spans="2:16" x14ac:dyDescent="0.2">
      <c r="B251" s="1"/>
      <c r="C251" s="1"/>
      <c r="D251" s="1">
        <v>1393</v>
      </c>
      <c r="F251" s="1"/>
      <c r="G251" s="1"/>
      <c r="H251" s="1">
        <v>219.67699999999999</v>
      </c>
      <c r="J251" s="1"/>
      <c r="K251" s="1"/>
      <c r="L251" s="1">
        <v>0.114922</v>
      </c>
      <c r="N251" s="1"/>
      <c r="O251" s="1"/>
      <c r="P251" s="1">
        <v>8.25E-5</v>
      </c>
    </row>
    <row r="252" spans="2:16" x14ac:dyDescent="0.2">
      <c r="B252" s="1"/>
      <c r="C252" s="1"/>
      <c r="D252" s="1">
        <v>1803</v>
      </c>
      <c r="F252" s="1"/>
      <c r="G252" s="1"/>
      <c r="H252" s="1">
        <v>270.245</v>
      </c>
      <c r="J252" s="1"/>
      <c r="K252" s="1"/>
      <c r="L252" s="1">
        <v>0.16095400000000001</v>
      </c>
      <c r="N252" s="1"/>
      <c r="O252" s="1"/>
      <c r="P252" s="1">
        <v>8.9300000000000002E-5</v>
      </c>
    </row>
    <row r="253" spans="2:16" x14ac:dyDescent="0.2">
      <c r="B253" s="1"/>
      <c r="C253" s="1"/>
      <c r="D253" s="1">
        <v>816</v>
      </c>
      <c r="F253" s="1"/>
      <c r="G253" s="1"/>
      <c r="H253" s="1">
        <v>251.52199999999999</v>
      </c>
      <c r="J253" s="1"/>
      <c r="K253" s="1"/>
      <c r="L253" s="1">
        <v>0.12137199999999999</v>
      </c>
      <c r="N253" s="1"/>
      <c r="O253" s="1"/>
      <c r="P253" s="1">
        <v>1.4899999999999999E-4</v>
      </c>
    </row>
    <row r="254" spans="2:16" x14ac:dyDescent="0.2">
      <c r="B254" s="1"/>
      <c r="C254" s="1"/>
      <c r="D254" s="1">
        <v>1454</v>
      </c>
      <c r="F254" s="1"/>
      <c r="G254" s="1"/>
      <c r="H254" s="1">
        <v>361.58800000000002</v>
      </c>
      <c r="J254" s="1"/>
      <c r="K254" s="1"/>
      <c r="L254" s="1">
        <v>0.13655999999999999</v>
      </c>
      <c r="N254" s="1"/>
      <c r="O254" s="1"/>
      <c r="P254" s="1">
        <v>9.3900000000000006E-5</v>
      </c>
    </row>
    <row r="255" spans="2:16" x14ac:dyDescent="0.2">
      <c r="B255" s="1"/>
      <c r="C255" s="1"/>
      <c r="D255" s="1">
        <v>1418</v>
      </c>
      <c r="F255" s="1"/>
      <c r="G255" s="1"/>
      <c r="H255" s="1">
        <v>186.90100000000001</v>
      </c>
      <c r="J255" s="1"/>
      <c r="K255" s="1"/>
      <c r="L255" s="1">
        <v>9.1094999999999995E-2</v>
      </c>
      <c r="N255" s="1"/>
      <c r="O255" s="1"/>
      <c r="P255" s="1">
        <v>6.4200000000000002E-5</v>
      </c>
    </row>
    <row r="256" spans="2:16" x14ac:dyDescent="0.2">
      <c r="B256" s="1"/>
      <c r="C256" s="1"/>
      <c r="D256" s="1">
        <v>1460</v>
      </c>
      <c r="F256" s="1"/>
      <c r="G256" s="1"/>
      <c r="H256" s="1">
        <v>214.54</v>
      </c>
      <c r="J256" s="1"/>
      <c r="K256" s="1"/>
      <c r="L256" s="1">
        <v>0.105367</v>
      </c>
      <c r="N256" s="1"/>
      <c r="O256" s="1"/>
      <c r="P256" s="1">
        <v>7.2200000000000007E-5</v>
      </c>
    </row>
    <row r="257" spans="2:16" x14ac:dyDescent="0.2">
      <c r="B257" s="1"/>
      <c r="C257" s="1"/>
      <c r="D257" s="1">
        <v>523</v>
      </c>
      <c r="F257" s="1"/>
      <c r="G257" s="1"/>
      <c r="H257" s="1">
        <v>290.06</v>
      </c>
      <c r="J257" s="1"/>
      <c r="K257" s="1"/>
      <c r="L257" s="1">
        <v>9.5881999999999995E-2</v>
      </c>
      <c r="N257" s="1"/>
      <c r="O257" s="1"/>
      <c r="P257" s="1">
        <v>1.83E-4</v>
      </c>
    </row>
    <row r="258" spans="2:16" x14ac:dyDescent="0.2">
      <c r="B258" s="1"/>
      <c r="C258" s="1"/>
      <c r="D258" s="1">
        <v>372</v>
      </c>
      <c r="F258" s="1"/>
      <c r="G258" s="1"/>
      <c r="H258" s="1">
        <v>293.55200000000002</v>
      </c>
      <c r="J258" s="1"/>
      <c r="K258" s="1"/>
      <c r="L258" s="1">
        <v>7.1970000000000006E-2</v>
      </c>
      <c r="N258" s="1"/>
      <c r="O258" s="1"/>
      <c r="P258" s="1">
        <v>1.93E-4</v>
      </c>
    </row>
    <row r="259" spans="2:16" x14ac:dyDescent="0.2">
      <c r="B259" s="1"/>
      <c r="C259" s="1"/>
      <c r="D259" s="1">
        <v>489</v>
      </c>
      <c r="F259" s="1"/>
      <c r="G259" s="1"/>
      <c r="H259" s="1">
        <v>270.589</v>
      </c>
      <c r="J259" s="1"/>
      <c r="K259" s="1"/>
      <c r="L259" s="1">
        <v>9.3631000000000006E-2</v>
      </c>
      <c r="N259" s="1"/>
      <c r="O259" s="1"/>
      <c r="P259" s="1">
        <v>1.9100000000000001E-4</v>
      </c>
    </row>
    <row r="260" spans="2:16" x14ac:dyDescent="0.2">
      <c r="B260" s="1"/>
      <c r="C260" s="1"/>
      <c r="D260" s="1">
        <v>1752</v>
      </c>
      <c r="F260" s="1"/>
      <c r="G260" s="1"/>
      <c r="H260" s="1">
        <v>302.94900000000001</v>
      </c>
      <c r="J260" s="1"/>
      <c r="K260" s="1"/>
      <c r="L260" s="1">
        <v>0.17686199999999999</v>
      </c>
      <c r="N260" s="1"/>
      <c r="O260" s="1"/>
      <c r="P260" s="1">
        <v>1.01E-4</v>
      </c>
    </row>
    <row r="261" spans="2:16" x14ac:dyDescent="0.2">
      <c r="B261" s="1"/>
      <c r="C261" s="1"/>
      <c r="D261" s="1">
        <v>182</v>
      </c>
      <c r="F261" s="1"/>
      <c r="G261" s="1"/>
      <c r="H261" s="1">
        <v>231.67400000000001</v>
      </c>
      <c r="J261" s="1"/>
      <c r="K261" s="1"/>
      <c r="L261" s="1">
        <v>3.6657000000000002E-2</v>
      </c>
      <c r="N261" s="1"/>
      <c r="O261" s="1"/>
      <c r="P261" s="1">
        <v>2.0100000000000001E-4</v>
      </c>
    </row>
    <row r="262" spans="2:16" x14ac:dyDescent="0.2">
      <c r="B262" s="1"/>
      <c r="C262" s="1"/>
      <c r="D262" s="1">
        <v>290</v>
      </c>
      <c r="F262" s="1"/>
      <c r="G262" s="1"/>
      <c r="H262" s="1">
        <v>254.44499999999999</v>
      </c>
      <c r="J262" s="1"/>
      <c r="K262" s="1"/>
      <c r="L262" s="1">
        <v>6.5687999999999996E-2</v>
      </c>
      <c r="N262" s="1"/>
      <c r="O262" s="1"/>
      <c r="P262" s="1">
        <v>2.2699999999999999E-4</v>
      </c>
    </row>
    <row r="263" spans="2:16" x14ac:dyDescent="0.2">
      <c r="B263" s="1"/>
      <c r="C263" s="1"/>
      <c r="D263" s="1">
        <v>357</v>
      </c>
      <c r="F263" s="1"/>
      <c r="G263" s="1"/>
      <c r="H263" s="1">
        <v>233.90600000000001</v>
      </c>
      <c r="J263" s="1"/>
      <c r="K263" s="1"/>
      <c r="L263" s="1">
        <v>8.1129999999999994E-2</v>
      </c>
      <c r="N263" s="1"/>
      <c r="O263" s="1"/>
      <c r="P263" s="1">
        <v>2.2699999999999999E-4</v>
      </c>
    </row>
    <row r="264" spans="2:16" x14ac:dyDescent="0.2">
      <c r="B264" s="1"/>
      <c r="C264" s="1"/>
      <c r="D264" s="1">
        <v>1590</v>
      </c>
      <c r="F264" s="1"/>
      <c r="G264" s="1"/>
      <c r="H264" s="1">
        <v>246.12299999999999</v>
      </c>
      <c r="J264" s="1"/>
      <c r="K264" s="1"/>
      <c r="L264" s="1">
        <v>0.15582099999999999</v>
      </c>
      <c r="N264" s="1"/>
      <c r="O264" s="1"/>
      <c r="P264" s="1">
        <v>9.7999999999999997E-5</v>
      </c>
    </row>
    <row r="265" spans="2:16" x14ac:dyDescent="0.2">
      <c r="B265" s="1"/>
      <c r="C265" s="1"/>
      <c r="D265" s="1">
        <v>552</v>
      </c>
      <c r="F265" s="1"/>
      <c r="G265" s="1"/>
      <c r="H265" s="1">
        <v>235.17699999999999</v>
      </c>
      <c r="J265" s="1"/>
      <c r="K265" s="1"/>
      <c r="L265" s="1">
        <v>7.5291999999999998E-2</v>
      </c>
      <c r="N265" s="1"/>
      <c r="O265" s="1"/>
      <c r="P265" s="1">
        <v>1.36E-4</v>
      </c>
    </row>
    <row r="266" spans="2:16" x14ac:dyDescent="0.2">
      <c r="B266" s="1"/>
      <c r="C266" s="1"/>
      <c r="D266" s="1">
        <v>1179</v>
      </c>
      <c r="F266" s="1"/>
      <c r="G266" s="1"/>
      <c r="H266" s="1">
        <v>322.375</v>
      </c>
      <c r="J266" s="1"/>
      <c r="K266" s="1"/>
      <c r="L266" s="1">
        <v>0.15484000000000001</v>
      </c>
      <c r="N266" s="1"/>
      <c r="O266" s="1"/>
      <c r="P266" s="1">
        <v>1.3100000000000001E-4</v>
      </c>
    </row>
    <row r="267" spans="2:16" x14ac:dyDescent="0.2">
      <c r="B267" s="1"/>
      <c r="C267" s="1"/>
      <c r="D267" s="1">
        <v>2902</v>
      </c>
      <c r="F267" s="1"/>
      <c r="G267" s="1"/>
      <c r="H267" s="1">
        <v>319.68</v>
      </c>
      <c r="J267" s="1"/>
      <c r="K267" s="1"/>
      <c r="L267" s="1">
        <v>0.25189</v>
      </c>
      <c r="N267" s="1"/>
      <c r="O267" s="1"/>
      <c r="P267" s="1">
        <v>8.6799999999999996E-5</v>
      </c>
    </row>
    <row r="268" spans="2:16" x14ac:dyDescent="0.2">
      <c r="B268" s="1"/>
      <c r="C268" s="1"/>
      <c r="D268" s="1">
        <v>513</v>
      </c>
      <c r="F268" s="1"/>
      <c r="G268" s="1"/>
      <c r="H268" s="1">
        <v>293.87099999999998</v>
      </c>
      <c r="J268" s="1"/>
      <c r="K268" s="1"/>
      <c r="L268" s="1">
        <v>0.11049399999999999</v>
      </c>
      <c r="N268" s="1"/>
      <c r="O268" s="1"/>
      <c r="P268" s="1">
        <v>2.1499999999999999E-4</v>
      </c>
    </row>
    <row r="269" spans="2:16" x14ac:dyDescent="0.2">
      <c r="B269" s="1"/>
      <c r="C269" s="1"/>
      <c r="D269" s="1">
        <v>1427</v>
      </c>
      <c r="F269" s="1"/>
      <c r="G269" s="1"/>
      <c r="H269" s="1">
        <v>258.74</v>
      </c>
      <c r="J269" s="1"/>
      <c r="K269" s="1"/>
      <c r="L269" s="1">
        <v>0.148897</v>
      </c>
      <c r="N269" s="1"/>
      <c r="O269" s="1"/>
      <c r="P269" s="1">
        <v>1.0399999999999999E-4</v>
      </c>
    </row>
    <row r="270" spans="2:16" x14ac:dyDescent="0.2">
      <c r="B270" s="1"/>
      <c r="C270" s="1"/>
      <c r="D270" s="1">
        <v>1099</v>
      </c>
      <c r="F270" s="1"/>
      <c r="G270" s="1"/>
      <c r="H270" s="1">
        <v>286.44400000000002</v>
      </c>
      <c r="J270" s="1"/>
      <c r="K270" s="1"/>
      <c r="L270" s="1">
        <v>0.164603</v>
      </c>
      <c r="N270" s="1"/>
      <c r="O270" s="1"/>
      <c r="P270" s="1">
        <v>1.4999999999999999E-4</v>
      </c>
    </row>
    <row r="271" spans="2:16" x14ac:dyDescent="0.2">
      <c r="B271" s="1"/>
      <c r="C271" s="1"/>
      <c r="D271" s="1">
        <v>3202</v>
      </c>
      <c r="F271" s="1"/>
      <c r="G271" s="1"/>
      <c r="H271" s="1">
        <v>226.36600000000001</v>
      </c>
      <c r="J271" s="1"/>
      <c r="K271" s="1"/>
      <c r="L271" s="1">
        <v>0.17550499999999999</v>
      </c>
      <c r="N271" s="1"/>
      <c r="O271" s="1"/>
      <c r="P271" s="1">
        <v>5.4799999999999997E-5</v>
      </c>
    </row>
    <row r="272" spans="2:16" x14ac:dyDescent="0.2">
      <c r="B272" s="1"/>
      <c r="C272" s="1"/>
      <c r="D272" s="1">
        <v>694</v>
      </c>
      <c r="F272" s="1"/>
      <c r="G272" s="1"/>
      <c r="H272" s="1">
        <v>225.21899999999999</v>
      </c>
      <c r="J272" s="1"/>
      <c r="K272" s="1"/>
      <c r="L272" s="1">
        <v>9.1772000000000006E-2</v>
      </c>
      <c r="N272" s="1"/>
      <c r="O272" s="1"/>
      <c r="P272" s="1">
        <v>1.3200000000000001E-4</v>
      </c>
    </row>
    <row r="273" spans="2:16" x14ac:dyDescent="0.2">
      <c r="B273" s="1"/>
      <c r="C273" s="1"/>
      <c r="D273" s="1">
        <v>5165</v>
      </c>
      <c r="F273" s="1"/>
      <c r="G273" s="1"/>
      <c r="H273" s="1">
        <v>133.92500000000001</v>
      </c>
      <c r="J273" s="1"/>
      <c r="K273" s="1"/>
      <c r="L273" s="1">
        <v>2.9822999999999999E-2</v>
      </c>
      <c r="N273" s="1"/>
      <c r="O273" s="1"/>
      <c r="P273" s="1">
        <v>5.7699999999999998E-6</v>
      </c>
    </row>
    <row r="274" spans="2:16" x14ac:dyDescent="0.2">
      <c r="B274" s="1"/>
      <c r="C274" s="1"/>
      <c r="D274" s="1">
        <v>1541</v>
      </c>
      <c r="F274" s="1"/>
      <c r="G274" s="1"/>
      <c r="H274" s="1">
        <v>292.334</v>
      </c>
      <c r="J274" s="1"/>
      <c r="K274" s="1"/>
      <c r="L274" s="1">
        <v>0.18043600000000001</v>
      </c>
      <c r="N274" s="1"/>
      <c r="O274" s="1"/>
      <c r="P274" s="1">
        <v>1.17E-4</v>
      </c>
    </row>
    <row r="275" spans="2:16" x14ac:dyDescent="0.2">
      <c r="B275" s="1"/>
      <c r="C275" s="1"/>
      <c r="D275" s="1">
        <v>1268</v>
      </c>
      <c r="F275" s="1"/>
      <c r="G275" s="1"/>
      <c r="H275" s="1">
        <v>258.63200000000001</v>
      </c>
      <c r="J275" s="1"/>
      <c r="K275" s="1"/>
      <c r="L275" s="1">
        <v>0.1242</v>
      </c>
      <c r="N275" s="1"/>
      <c r="O275" s="1"/>
      <c r="P275" s="1">
        <v>9.7899999999999994E-5</v>
      </c>
    </row>
    <row r="276" spans="2:16" x14ac:dyDescent="0.2">
      <c r="B276" s="1"/>
      <c r="C276" s="1"/>
      <c r="D276" s="1">
        <v>779</v>
      </c>
      <c r="F276" s="1"/>
      <c r="G276" s="1"/>
      <c r="H276" s="1">
        <v>236.25899999999999</v>
      </c>
      <c r="J276" s="1"/>
      <c r="K276" s="1"/>
      <c r="L276" s="1">
        <v>8.9847999999999997E-2</v>
      </c>
      <c r="N276" s="1"/>
      <c r="O276" s="1"/>
      <c r="P276" s="1">
        <v>1.15E-4</v>
      </c>
    </row>
    <row r="277" spans="2:16" x14ac:dyDescent="0.2">
      <c r="B277" s="1"/>
      <c r="C277" s="1"/>
      <c r="D277" s="1">
        <v>1149</v>
      </c>
      <c r="F277" s="1"/>
      <c r="G277" s="1"/>
      <c r="H277" s="1">
        <v>279.10899999999998</v>
      </c>
      <c r="J277" s="1"/>
      <c r="K277" s="1"/>
      <c r="L277" s="1">
        <v>0.115546</v>
      </c>
      <c r="N277" s="1"/>
      <c r="O277" s="1"/>
      <c r="P277" s="1">
        <v>1.01E-4</v>
      </c>
    </row>
    <row r="278" spans="2:16" x14ac:dyDescent="0.2">
      <c r="B278" s="1"/>
      <c r="C278" s="1"/>
      <c r="D278" s="1">
        <v>1922</v>
      </c>
      <c r="F278" s="1"/>
      <c r="G278" s="1"/>
      <c r="H278" s="1">
        <v>369.16199999999998</v>
      </c>
      <c r="J278" s="1"/>
      <c r="K278" s="1"/>
      <c r="L278" s="1">
        <v>0.240316</v>
      </c>
      <c r="N278" s="1"/>
      <c r="O278" s="1"/>
      <c r="P278" s="1">
        <v>1.25E-4</v>
      </c>
    </row>
    <row r="279" spans="2:16" x14ac:dyDescent="0.2">
      <c r="B279" s="1"/>
      <c r="C279" s="1"/>
      <c r="D279" s="1">
        <v>1175</v>
      </c>
      <c r="F279" s="1"/>
      <c r="G279" s="1"/>
      <c r="H279" s="1">
        <v>377.67399999999998</v>
      </c>
      <c r="J279" s="1"/>
      <c r="K279" s="1"/>
      <c r="L279" s="1">
        <v>0.149196</v>
      </c>
      <c r="N279" s="1"/>
      <c r="O279" s="1"/>
      <c r="P279" s="1">
        <v>1.27E-4</v>
      </c>
    </row>
    <row r="280" spans="2:16" x14ac:dyDescent="0.2">
      <c r="B280" s="1"/>
      <c r="C280" s="1"/>
      <c r="D280" s="1">
        <v>960</v>
      </c>
      <c r="F280" s="1"/>
      <c r="G280" s="1"/>
      <c r="H280" s="1">
        <v>289.38600000000002</v>
      </c>
      <c r="J280" s="1"/>
      <c r="K280" s="1"/>
      <c r="L280" s="1">
        <v>0.12251099999999999</v>
      </c>
      <c r="N280" s="1"/>
      <c r="O280" s="1"/>
      <c r="P280" s="1">
        <v>1.2799999999999999E-4</v>
      </c>
    </row>
    <row r="281" spans="2:16" x14ac:dyDescent="0.2">
      <c r="B281" s="1"/>
      <c r="C281" s="1"/>
      <c r="D281" s="1">
        <v>866</v>
      </c>
      <c r="F281" s="1"/>
      <c r="G281" s="1"/>
      <c r="H281" s="1">
        <v>354.25900000000001</v>
      </c>
      <c r="J281" s="1"/>
      <c r="K281" s="1"/>
      <c r="L281" s="1">
        <v>9.9527000000000004E-2</v>
      </c>
      <c r="N281" s="1"/>
      <c r="O281" s="1"/>
      <c r="P281" s="1">
        <v>1.15E-4</v>
      </c>
    </row>
    <row r="282" spans="2:16" x14ac:dyDescent="0.2">
      <c r="B282" s="1"/>
      <c r="C282" s="1"/>
      <c r="D282" s="1">
        <v>1046</v>
      </c>
      <c r="F282" s="1"/>
      <c r="G282" s="1"/>
      <c r="H282" s="1">
        <v>347.59399999999999</v>
      </c>
      <c r="J282" s="1"/>
      <c r="K282" s="1"/>
      <c r="L282" s="1">
        <v>0.17951400000000001</v>
      </c>
      <c r="N282" s="1"/>
      <c r="O282" s="1"/>
      <c r="P282" s="1">
        <v>1.7200000000000001E-4</v>
      </c>
    </row>
    <row r="283" spans="2:16" x14ac:dyDescent="0.2">
      <c r="B283" s="1"/>
      <c r="C283" s="1"/>
      <c r="D283" s="1">
        <v>652</v>
      </c>
      <c r="F283" s="1"/>
      <c r="G283" s="1"/>
      <c r="H283" s="1">
        <v>450.55399999999997</v>
      </c>
      <c r="J283" s="1"/>
      <c r="K283" s="1"/>
      <c r="L283" s="1">
        <v>0.13111400000000001</v>
      </c>
      <c r="N283" s="1"/>
      <c r="O283" s="1"/>
      <c r="P283" s="1">
        <v>2.0100000000000001E-4</v>
      </c>
    </row>
    <row r="284" spans="2:16" x14ac:dyDescent="0.2">
      <c r="B284" s="1"/>
      <c r="C284" s="1"/>
      <c r="D284" s="1">
        <v>1099</v>
      </c>
      <c r="F284" s="1"/>
      <c r="G284" s="1"/>
      <c r="H284" s="1">
        <v>399.92200000000003</v>
      </c>
      <c r="J284" s="1"/>
      <c r="K284" s="1"/>
      <c r="L284" s="1">
        <v>0.176398</v>
      </c>
      <c r="N284" s="1"/>
      <c r="O284" s="1"/>
      <c r="P284" s="1">
        <v>1.6100000000000001E-4</v>
      </c>
    </row>
    <row r="285" spans="2:16" x14ac:dyDescent="0.2">
      <c r="B285" s="1"/>
      <c r="C285" s="1"/>
      <c r="D285" s="1">
        <v>449</v>
      </c>
      <c r="F285" s="1"/>
      <c r="G285" s="1"/>
      <c r="H285" s="1">
        <v>177.166</v>
      </c>
      <c r="J285" s="1"/>
      <c r="K285" s="1"/>
      <c r="L285" s="1">
        <v>4.2817000000000001E-2</v>
      </c>
      <c r="N285" s="1"/>
      <c r="O285" s="1"/>
      <c r="P285" s="1">
        <v>9.5400000000000001E-5</v>
      </c>
    </row>
    <row r="286" spans="2:16" x14ac:dyDescent="0.2">
      <c r="B286" s="1"/>
      <c r="C286" s="1"/>
      <c r="D286" s="1">
        <v>1964</v>
      </c>
      <c r="F286" s="1"/>
      <c r="G286" s="1"/>
      <c r="H286" s="1">
        <v>295.87599999999998</v>
      </c>
      <c r="J286" s="1"/>
      <c r="K286" s="1"/>
      <c r="L286" s="1">
        <v>0.173681</v>
      </c>
      <c r="N286" s="1"/>
      <c r="O286" s="1"/>
      <c r="P286" s="1">
        <v>8.8399999999999994E-5</v>
      </c>
    </row>
    <row r="287" spans="2:16" x14ac:dyDescent="0.2">
      <c r="B287" s="1"/>
      <c r="C287" s="1"/>
      <c r="D287" s="1">
        <v>88</v>
      </c>
      <c r="F287" s="1"/>
      <c r="G287" s="1"/>
      <c r="H287" s="1">
        <v>166.61500000000001</v>
      </c>
      <c r="J287" s="1"/>
      <c r="K287" s="1"/>
      <c r="L287" s="1">
        <v>1.4638E-2</v>
      </c>
      <c r="N287" s="1"/>
      <c r="O287" s="1"/>
      <c r="P287" s="1">
        <v>1.66E-4</v>
      </c>
    </row>
    <row r="288" spans="2:16" x14ac:dyDescent="0.2">
      <c r="B288" s="1"/>
      <c r="C288" s="1"/>
      <c r="D288" s="1">
        <v>2285</v>
      </c>
      <c r="F288" s="1"/>
      <c r="G288" s="1"/>
      <c r="H288" s="1">
        <v>525.73199999999997</v>
      </c>
      <c r="J288" s="1"/>
      <c r="K288" s="1"/>
      <c r="L288" s="1">
        <v>0.28231800000000001</v>
      </c>
      <c r="N288" s="1"/>
      <c r="O288" s="1"/>
      <c r="P288" s="1">
        <v>1.2400000000000001E-4</v>
      </c>
    </row>
    <row r="289" spans="2:16" x14ac:dyDescent="0.2">
      <c r="B289" s="1"/>
      <c r="C289" s="1"/>
      <c r="D289" s="1">
        <v>893</v>
      </c>
      <c r="F289" s="1"/>
      <c r="G289" s="1"/>
      <c r="H289" s="1">
        <v>348.64800000000002</v>
      </c>
      <c r="J289" s="1"/>
      <c r="K289" s="1"/>
      <c r="L289" s="1">
        <v>0.115508</v>
      </c>
      <c r="N289" s="1"/>
      <c r="O289" s="1"/>
      <c r="P289" s="1">
        <v>1.2899999999999999E-4</v>
      </c>
    </row>
    <row r="290" spans="2:16" x14ac:dyDescent="0.2">
      <c r="B290" s="1"/>
      <c r="C290" s="1"/>
      <c r="D290" s="1">
        <v>2913</v>
      </c>
      <c r="F290" s="1"/>
      <c r="G290" s="1"/>
      <c r="H290" s="1">
        <v>205.572</v>
      </c>
      <c r="J290" s="1"/>
      <c r="K290" s="1"/>
      <c r="L290" s="1">
        <v>0.14579800000000001</v>
      </c>
      <c r="N290" s="1"/>
      <c r="O290" s="1"/>
      <c r="P290" s="1">
        <v>5.0099999999999998E-5</v>
      </c>
    </row>
    <row r="291" spans="2:16" x14ac:dyDescent="0.2">
      <c r="B291" s="1"/>
      <c r="C291" s="1"/>
      <c r="D291" s="1">
        <v>209</v>
      </c>
      <c r="F291" s="1"/>
      <c r="G291" s="1"/>
      <c r="H291" s="1">
        <v>224.96899999999999</v>
      </c>
      <c r="J291" s="1"/>
      <c r="K291" s="1"/>
      <c r="L291" s="1">
        <v>4.0433999999999998E-2</v>
      </c>
      <c r="N291" s="1"/>
      <c r="O291" s="1"/>
      <c r="P291" s="1">
        <v>1.93E-4</v>
      </c>
    </row>
    <row r="292" spans="2:16" x14ac:dyDescent="0.2">
      <c r="B292" s="1"/>
      <c r="C292" s="1"/>
      <c r="D292" s="1">
        <v>1302</v>
      </c>
      <c r="F292" s="1"/>
      <c r="G292" s="1"/>
      <c r="H292" s="1">
        <v>166.262</v>
      </c>
      <c r="J292" s="1"/>
      <c r="K292" s="1"/>
      <c r="L292" s="1">
        <v>5.9304000000000003E-2</v>
      </c>
      <c r="N292" s="1"/>
      <c r="O292" s="1"/>
      <c r="P292" s="1">
        <v>4.5500000000000001E-5</v>
      </c>
    </row>
    <row r="293" spans="2:16" x14ac:dyDescent="0.2">
      <c r="B293" s="1"/>
      <c r="C293" s="1"/>
      <c r="D293" s="1">
        <v>1123</v>
      </c>
      <c r="F293" s="1"/>
      <c r="G293" s="1"/>
      <c r="H293" s="1">
        <v>232.72800000000001</v>
      </c>
      <c r="J293" s="1"/>
      <c r="K293" s="1"/>
      <c r="L293" s="1">
        <v>0.11955399999999999</v>
      </c>
      <c r="N293" s="1"/>
      <c r="O293" s="1"/>
      <c r="P293" s="1">
        <v>1.06E-4</v>
      </c>
    </row>
    <row r="294" spans="2:16" x14ac:dyDescent="0.2">
      <c r="B294" s="1"/>
      <c r="C294" s="1"/>
      <c r="D294" s="1">
        <v>198</v>
      </c>
      <c r="F294" s="1"/>
      <c r="G294" s="1"/>
      <c r="H294" s="1">
        <v>205.36199999999999</v>
      </c>
      <c r="J294" s="1"/>
      <c r="K294" s="1"/>
      <c r="L294" s="1">
        <v>4.1000000000000002E-2</v>
      </c>
      <c r="N294" s="1"/>
      <c r="O294" s="1"/>
      <c r="P294" s="1">
        <v>2.0699999999999999E-4</v>
      </c>
    </row>
    <row r="295" spans="2:16" x14ac:dyDescent="0.2">
      <c r="B295" s="1"/>
      <c r="C295" s="1"/>
      <c r="D295" s="1">
        <v>1063</v>
      </c>
      <c r="F295" s="1"/>
      <c r="G295" s="1"/>
      <c r="H295" s="1">
        <v>317.10199999999998</v>
      </c>
      <c r="J295" s="1"/>
      <c r="K295" s="1"/>
      <c r="L295" s="1">
        <v>0.13794600000000001</v>
      </c>
      <c r="N295" s="1"/>
      <c r="O295" s="1"/>
      <c r="P295" s="1">
        <v>1.2999999999999999E-4</v>
      </c>
    </row>
    <row r="296" spans="2:16" x14ac:dyDescent="0.2">
      <c r="B296" s="1"/>
      <c r="C296" s="1"/>
      <c r="D296" s="1">
        <v>2150</v>
      </c>
      <c r="F296" s="1"/>
      <c r="G296" s="1"/>
      <c r="H296" s="1">
        <v>355.18099999999998</v>
      </c>
      <c r="J296" s="1"/>
      <c r="K296" s="1"/>
      <c r="L296" s="1">
        <v>0.19501199999999999</v>
      </c>
      <c r="N296" s="1"/>
      <c r="O296" s="1"/>
      <c r="P296" s="1">
        <v>9.0699999999999996E-5</v>
      </c>
    </row>
    <row r="297" spans="2:16" x14ac:dyDescent="0.2">
      <c r="B297" s="1"/>
      <c r="C297" s="1"/>
      <c r="D297" s="1">
        <v>658</v>
      </c>
      <c r="F297" s="1"/>
      <c r="G297" s="1"/>
      <c r="H297" s="1">
        <v>277.24900000000002</v>
      </c>
      <c r="J297" s="1"/>
      <c r="K297" s="1"/>
      <c r="L297" s="1">
        <v>9.6902000000000002E-2</v>
      </c>
      <c r="N297" s="1"/>
      <c r="O297" s="1"/>
      <c r="P297" s="1">
        <v>1.47E-4</v>
      </c>
    </row>
    <row r="298" spans="2:16" x14ac:dyDescent="0.2">
      <c r="B298" s="1"/>
      <c r="C298" s="1"/>
      <c r="D298" s="1">
        <v>2114</v>
      </c>
      <c r="F298" s="1"/>
      <c r="G298" s="1"/>
      <c r="H298" s="1">
        <v>509.221</v>
      </c>
      <c r="J298" s="1"/>
      <c r="K298" s="1"/>
      <c r="L298" s="1">
        <v>0.21917300000000001</v>
      </c>
      <c r="N298" s="1"/>
      <c r="O298" s="1"/>
      <c r="P298" s="1">
        <v>1.0399999999999999E-4</v>
      </c>
    </row>
    <row r="299" spans="2:16" x14ac:dyDescent="0.2">
      <c r="B299" s="1"/>
      <c r="C299" s="1"/>
      <c r="D299" s="1">
        <v>928</v>
      </c>
      <c r="F299" s="1"/>
      <c r="G299" s="1"/>
      <c r="H299" s="1">
        <v>301.22000000000003</v>
      </c>
      <c r="J299" s="1"/>
      <c r="K299" s="1"/>
      <c r="L299" s="1">
        <v>0.15659000000000001</v>
      </c>
      <c r="N299" s="1"/>
      <c r="O299" s="1"/>
      <c r="P299" s="1">
        <v>1.6899999999999999E-4</v>
      </c>
    </row>
    <row r="300" spans="2:16" x14ac:dyDescent="0.2">
      <c r="B300" s="1"/>
      <c r="C300" s="1"/>
      <c r="D300" s="1">
        <v>1853</v>
      </c>
      <c r="F300" s="1"/>
      <c r="G300" s="1"/>
      <c r="H300" s="1">
        <v>294.55500000000001</v>
      </c>
      <c r="J300" s="1"/>
      <c r="K300" s="1"/>
      <c r="L300" s="1">
        <v>0.21860099999999999</v>
      </c>
      <c r="N300" s="1"/>
      <c r="O300" s="1"/>
      <c r="P300" s="1">
        <v>1.18E-4</v>
      </c>
    </row>
    <row r="301" spans="2:16" x14ac:dyDescent="0.2">
      <c r="B301" s="1"/>
      <c r="C301" s="1"/>
      <c r="D301" s="1">
        <v>1598</v>
      </c>
      <c r="F301" s="1"/>
      <c r="G301" s="1"/>
      <c r="H301" s="1">
        <v>292.68200000000002</v>
      </c>
      <c r="J301" s="1"/>
      <c r="K301" s="1"/>
      <c r="L301" s="1">
        <v>0.18304000000000001</v>
      </c>
      <c r="N301" s="1"/>
      <c r="O301" s="1"/>
      <c r="P301" s="1">
        <v>1.15E-4</v>
      </c>
    </row>
    <row r="302" spans="2:16" x14ac:dyDescent="0.2">
      <c r="B302" s="1"/>
      <c r="C302" s="1"/>
      <c r="D302" s="1">
        <v>1417</v>
      </c>
      <c r="F302" s="1"/>
      <c r="G302" s="1"/>
      <c r="H302" s="1">
        <v>368.30500000000001</v>
      </c>
      <c r="J302" s="1"/>
      <c r="K302" s="1"/>
      <c r="L302" s="1">
        <v>0.167321</v>
      </c>
      <c r="N302" s="1"/>
      <c r="O302" s="1"/>
      <c r="P302" s="1">
        <v>1.18E-4</v>
      </c>
    </row>
    <row r="303" spans="2:16" x14ac:dyDescent="0.2">
      <c r="B303" s="1"/>
      <c r="C303" s="1"/>
      <c r="D303" s="1">
        <v>989</v>
      </c>
      <c r="F303" s="1"/>
      <c r="G303" s="1"/>
      <c r="H303" s="1">
        <v>194.50399999999999</v>
      </c>
      <c r="J303" s="1"/>
      <c r="K303" s="1"/>
      <c r="L303" s="1">
        <v>6.7002000000000006E-2</v>
      </c>
      <c r="N303" s="1"/>
      <c r="O303" s="1"/>
      <c r="P303" s="1">
        <v>6.7700000000000006E-5</v>
      </c>
    </row>
    <row r="304" spans="2:16" x14ac:dyDescent="0.2">
      <c r="B304" s="1"/>
      <c r="C304" s="1"/>
      <c r="D304" s="1">
        <v>826</v>
      </c>
      <c r="F304" s="1"/>
      <c r="G304" s="1"/>
      <c r="H304" s="1">
        <v>288.351</v>
      </c>
      <c r="J304" s="1"/>
      <c r="K304" s="1"/>
      <c r="L304" s="1">
        <v>0.12009</v>
      </c>
      <c r="N304" s="1"/>
      <c r="O304" s="1"/>
      <c r="P304" s="1">
        <v>1.45E-4</v>
      </c>
    </row>
    <row r="305" spans="2:16" x14ac:dyDescent="0.2">
      <c r="B305" s="1"/>
      <c r="C305" s="1"/>
      <c r="D305" s="1">
        <v>698</v>
      </c>
      <c r="F305" s="1"/>
      <c r="G305" s="1"/>
      <c r="H305" s="1">
        <v>227.524</v>
      </c>
      <c r="J305" s="1"/>
      <c r="K305" s="1"/>
      <c r="L305" s="1">
        <v>0.101896</v>
      </c>
      <c r="N305" s="1"/>
      <c r="O305" s="1"/>
      <c r="P305" s="1">
        <v>1.46E-4</v>
      </c>
    </row>
    <row r="306" spans="2:16" x14ac:dyDescent="0.2">
      <c r="B306" s="1"/>
      <c r="C306" s="1"/>
      <c r="D306" s="1">
        <v>214</v>
      </c>
      <c r="F306" s="1"/>
      <c r="G306" s="1"/>
      <c r="H306" s="1">
        <v>199.54</v>
      </c>
      <c r="J306" s="1"/>
      <c r="K306" s="1"/>
      <c r="L306" s="1">
        <v>3.8769999999999999E-2</v>
      </c>
      <c r="N306" s="1"/>
      <c r="O306" s="1"/>
      <c r="P306" s="1">
        <v>1.8100000000000001E-4</v>
      </c>
    </row>
    <row r="307" spans="2:16" x14ac:dyDescent="0.2">
      <c r="B307" s="1"/>
      <c r="C307" s="1"/>
      <c r="D307" s="1">
        <v>135</v>
      </c>
      <c r="F307" s="1"/>
      <c r="G307" s="1"/>
      <c r="H307" s="1">
        <v>181.73599999999999</v>
      </c>
      <c r="J307" s="1"/>
      <c r="K307" s="1"/>
      <c r="L307" s="1">
        <v>2.7823000000000001E-2</v>
      </c>
      <c r="N307" s="1"/>
      <c r="O307" s="1"/>
      <c r="P307" s="1">
        <v>2.0599999999999999E-4</v>
      </c>
    </row>
    <row r="308" spans="2:16" x14ac:dyDescent="0.2">
      <c r="B308" s="1"/>
      <c r="C308" s="1"/>
      <c r="D308" s="1">
        <v>426</v>
      </c>
      <c r="F308" s="1"/>
      <c r="G308" s="1"/>
      <c r="H308" s="1">
        <v>281.80900000000003</v>
      </c>
      <c r="J308" s="1"/>
      <c r="K308" s="1"/>
      <c r="L308" s="1">
        <v>8.7246000000000004E-2</v>
      </c>
      <c r="N308" s="1"/>
      <c r="O308" s="1"/>
      <c r="P308" s="1">
        <v>2.05E-4</v>
      </c>
    </row>
    <row r="309" spans="2:16" x14ac:dyDescent="0.2">
      <c r="B309" s="1"/>
      <c r="C309" s="1"/>
      <c r="D309" s="1">
        <v>1035</v>
      </c>
      <c r="F309" s="1"/>
      <c r="G309" s="1"/>
      <c r="H309" s="1">
        <v>294.76100000000002</v>
      </c>
      <c r="J309" s="1"/>
      <c r="K309" s="1"/>
      <c r="L309" s="1">
        <v>0.145646</v>
      </c>
      <c r="N309" s="1"/>
      <c r="O309" s="1"/>
      <c r="P309" s="1">
        <v>1.4100000000000001E-4</v>
      </c>
    </row>
    <row r="310" spans="2:16" x14ac:dyDescent="0.2">
      <c r="B310" s="1"/>
      <c r="C310" s="1"/>
      <c r="D310" s="1">
        <v>456</v>
      </c>
      <c r="F310" s="1"/>
      <c r="G310" s="1"/>
      <c r="H310" s="1">
        <v>331.82600000000002</v>
      </c>
      <c r="J310" s="1"/>
      <c r="K310" s="1"/>
      <c r="L310" s="1">
        <v>6.2648999999999996E-2</v>
      </c>
      <c r="N310" s="1"/>
      <c r="O310" s="1"/>
      <c r="P310" s="1">
        <v>1.37E-4</v>
      </c>
    </row>
    <row r="311" spans="2:16" x14ac:dyDescent="0.2">
      <c r="B311" s="1"/>
      <c r="C311" s="1"/>
      <c r="D311" s="1">
        <v>1702</v>
      </c>
      <c r="F311" s="1"/>
      <c r="G311" s="1"/>
      <c r="H311" s="1">
        <v>205.05500000000001</v>
      </c>
      <c r="J311" s="1"/>
      <c r="K311" s="1"/>
      <c r="L311" s="1">
        <v>0.12664</v>
      </c>
      <c r="N311" s="1"/>
      <c r="O311" s="1"/>
      <c r="P311" s="1">
        <v>7.4400000000000006E-5</v>
      </c>
    </row>
    <row r="312" spans="2:16" x14ac:dyDescent="0.2">
      <c r="B312" s="1"/>
      <c r="C312" s="1"/>
      <c r="D312" s="1">
        <v>836</v>
      </c>
      <c r="F312" s="1"/>
      <c r="G312" s="1"/>
      <c r="H312" s="1">
        <v>250.14099999999999</v>
      </c>
      <c r="J312" s="1"/>
      <c r="K312" s="1"/>
      <c r="L312" s="1">
        <v>0.122751</v>
      </c>
      <c r="N312" s="1"/>
      <c r="O312" s="1"/>
      <c r="P312" s="1">
        <v>1.47E-4</v>
      </c>
    </row>
    <row r="313" spans="2:16" x14ac:dyDescent="0.2">
      <c r="B313" s="1"/>
      <c r="C313" s="1"/>
      <c r="D313" s="1">
        <v>568</v>
      </c>
      <c r="F313" s="1"/>
      <c r="G313" s="1"/>
      <c r="H313" s="1">
        <v>320.495</v>
      </c>
      <c r="J313" s="1"/>
      <c r="K313" s="1"/>
      <c r="L313" s="1">
        <v>0.105626</v>
      </c>
      <c r="N313" s="1"/>
      <c r="O313" s="1"/>
      <c r="P313" s="1">
        <v>1.8599999999999999E-4</v>
      </c>
    </row>
    <row r="314" spans="2:16" x14ac:dyDescent="0.2">
      <c r="B314" s="1"/>
      <c r="C314" s="1"/>
      <c r="D314" s="1">
        <v>734</v>
      </c>
      <c r="F314" s="1"/>
      <c r="G314" s="1"/>
      <c r="H314" s="1">
        <v>469.416</v>
      </c>
      <c r="J314" s="1"/>
      <c r="K314" s="1"/>
      <c r="L314" s="1">
        <v>0.14013400000000001</v>
      </c>
      <c r="N314" s="1"/>
      <c r="O314" s="1"/>
      <c r="P314" s="1">
        <v>1.9100000000000001E-4</v>
      </c>
    </row>
    <row r="315" spans="2:16" x14ac:dyDescent="0.2">
      <c r="B315" s="1"/>
      <c r="C315" s="1"/>
      <c r="D315" s="1">
        <v>1166</v>
      </c>
      <c r="F315" s="1"/>
      <c r="G315" s="1"/>
      <c r="H315" s="1">
        <v>233.739</v>
      </c>
      <c r="J315" s="1"/>
      <c r="K315" s="1"/>
      <c r="L315" s="1">
        <v>0.108612</v>
      </c>
      <c r="N315" s="1"/>
      <c r="O315" s="1"/>
      <c r="P315" s="1">
        <v>9.31E-5</v>
      </c>
    </row>
    <row r="316" spans="2:16" x14ac:dyDescent="0.2">
      <c r="B316" s="1"/>
      <c r="C316" s="1"/>
      <c r="D316" s="1">
        <v>242</v>
      </c>
      <c r="F316" s="1"/>
      <c r="G316" s="1"/>
      <c r="H316" s="1">
        <v>195.24600000000001</v>
      </c>
      <c r="J316" s="1"/>
      <c r="K316" s="1"/>
      <c r="L316" s="1">
        <v>4.1343999999999999E-2</v>
      </c>
      <c r="N316" s="1"/>
      <c r="O316" s="1"/>
      <c r="P316" s="1">
        <v>1.7100000000000001E-4</v>
      </c>
    </row>
    <row r="317" spans="2:16" x14ac:dyDescent="0.2">
      <c r="B317" s="1"/>
      <c r="C317" s="1"/>
      <c r="D317" s="1">
        <v>2217</v>
      </c>
      <c r="F317" s="1"/>
      <c r="G317" s="1"/>
      <c r="H317" s="1">
        <v>517.77499999999998</v>
      </c>
      <c r="J317" s="1"/>
      <c r="K317" s="1"/>
      <c r="L317" s="1">
        <v>0.28970699999999999</v>
      </c>
      <c r="N317" s="1"/>
      <c r="O317" s="1"/>
      <c r="P317" s="1">
        <v>1.3100000000000001E-4</v>
      </c>
    </row>
    <row r="318" spans="2:16" x14ac:dyDescent="0.2">
      <c r="B318" s="1"/>
      <c r="C318" s="1"/>
      <c r="D318" s="1">
        <v>2143</v>
      </c>
      <c r="F318" s="1"/>
      <c r="G318" s="1"/>
      <c r="H318" s="1">
        <v>236.65100000000001</v>
      </c>
      <c r="J318" s="1"/>
      <c r="K318" s="1"/>
      <c r="L318" s="1">
        <v>0.18375900000000001</v>
      </c>
      <c r="N318" s="1"/>
      <c r="O318" s="1"/>
      <c r="P318" s="1">
        <v>8.5699999999999996E-5</v>
      </c>
    </row>
    <row r="319" spans="2:16" x14ac:dyDescent="0.2">
      <c r="B319" s="1"/>
      <c r="C319" s="1"/>
      <c r="D319" s="1">
        <v>1977</v>
      </c>
      <c r="F319" s="1"/>
      <c r="G319" s="1"/>
      <c r="H319" s="1">
        <v>193.24</v>
      </c>
      <c r="J319" s="1"/>
      <c r="K319" s="1"/>
      <c r="L319" s="1">
        <v>0.114838</v>
      </c>
      <c r="N319" s="1"/>
      <c r="O319" s="1"/>
      <c r="P319" s="1">
        <v>5.8100000000000003E-5</v>
      </c>
    </row>
    <row r="320" spans="2:16" x14ac:dyDescent="0.2">
      <c r="B320" s="1"/>
      <c r="C320" s="1"/>
      <c r="D320" s="1">
        <v>744</v>
      </c>
      <c r="F320" s="1"/>
      <c r="G320" s="1"/>
      <c r="H320" s="1">
        <v>256.62200000000001</v>
      </c>
      <c r="J320" s="1"/>
      <c r="K320" s="1"/>
      <c r="L320" s="1">
        <v>0.12010999999999999</v>
      </c>
      <c r="N320" s="1"/>
      <c r="O320" s="1"/>
      <c r="P320" s="1">
        <v>1.6100000000000001E-4</v>
      </c>
    </row>
    <row r="321" spans="2:16" x14ac:dyDescent="0.2">
      <c r="B321" s="1"/>
      <c r="C321" s="1"/>
      <c r="D321" s="1">
        <v>546</v>
      </c>
      <c r="F321" s="1"/>
      <c r="G321" s="1"/>
      <c r="H321" s="1">
        <v>221.52099999999999</v>
      </c>
      <c r="J321" s="1"/>
      <c r="K321" s="1"/>
      <c r="L321" s="1">
        <v>5.5015000000000001E-2</v>
      </c>
      <c r="N321" s="1"/>
      <c r="O321" s="1"/>
      <c r="P321" s="1">
        <v>1.01E-4</v>
      </c>
    </row>
    <row r="322" spans="2:16" x14ac:dyDescent="0.2">
      <c r="B322" s="1"/>
      <c r="C322" s="1"/>
      <c r="D322" s="1">
        <v>437</v>
      </c>
      <c r="F322" s="1"/>
      <c r="G322" s="1"/>
      <c r="H322" s="1">
        <v>263.81299999999999</v>
      </c>
      <c r="J322" s="1"/>
      <c r="K322" s="1"/>
      <c r="L322" s="1">
        <v>6.9498000000000004E-2</v>
      </c>
      <c r="N322" s="1"/>
      <c r="O322" s="1"/>
      <c r="P322" s="1">
        <v>1.5899999999999999E-4</v>
      </c>
    </row>
    <row r="323" spans="2:16" x14ac:dyDescent="0.2">
      <c r="B323" s="1"/>
      <c r="C323" s="1"/>
      <c r="D323" s="1">
        <v>640</v>
      </c>
      <c r="F323" s="1"/>
      <c r="G323" s="1"/>
      <c r="H323" s="1">
        <v>347.89600000000002</v>
      </c>
      <c r="J323" s="1"/>
      <c r="K323" s="1"/>
      <c r="L323" s="1">
        <v>0.102046</v>
      </c>
      <c r="N323" s="1"/>
      <c r="O323" s="1"/>
      <c r="P323" s="1">
        <v>1.5899999999999999E-4</v>
      </c>
    </row>
    <row r="324" spans="2:16" x14ac:dyDescent="0.2">
      <c r="B324" s="1"/>
      <c r="C324" s="1"/>
      <c r="D324" s="1">
        <v>1300</v>
      </c>
      <c r="F324" s="1"/>
      <c r="G324" s="1"/>
      <c r="H324" s="1">
        <v>206.541</v>
      </c>
      <c r="J324" s="1"/>
      <c r="K324" s="1"/>
      <c r="L324" s="1">
        <v>0.11225300000000001</v>
      </c>
      <c r="N324" s="1"/>
      <c r="O324" s="1"/>
      <c r="P324" s="1">
        <v>8.6299999999999997E-5</v>
      </c>
    </row>
    <row r="325" spans="2:16" x14ac:dyDescent="0.2">
      <c r="B325" s="1"/>
      <c r="C325" s="1"/>
      <c r="D325" s="1">
        <v>1011</v>
      </c>
      <c r="F325" s="1"/>
      <c r="G325" s="1"/>
      <c r="H325" s="1">
        <v>206.52799999999999</v>
      </c>
      <c r="J325" s="1"/>
      <c r="K325" s="1"/>
      <c r="L325" s="1">
        <v>9.7813999999999998E-2</v>
      </c>
      <c r="N325" s="1"/>
      <c r="O325" s="1"/>
      <c r="P325" s="1">
        <v>9.6799999999999995E-5</v>
      </c>
    </row>
    <row r="326" spans="2:16" x14ac:dyDescent="0.2">
      <c r="B326" s="1"/>
      <c r="C326" s="1"/>
      <c r="D326" s="1">
        <v>891</v>
      </c>
      <c r="F326" s="1"/>
      <c r="G326" s="1"/>
      <c r="H326" s="1">
        <v>350.48</v>
      </c>
      <c r="J326" s="1"/>
      <c r="K326" s="1"/>
      <c r="L326" s="1">
        <v>0.136489</v>
      </c>
      <c r="N326" s="1"/>
      <c r="O326" s="1"/>
      <c r="P326" s="1">
        <v>1.5300000000000001E-4</v>
      </c>
    </row>
    <row r="327" spans="2:16" x14ac:dyDescent="0.2">
      <c r="B327" s="1"/>
      <c r="C327" s="1"/>
      <c r="D327" s="1">
        <v>395</v>
      </c>
      <c r="F327" s="1"/>
      <c r="G327" s="1"/>
      <c r="H327" s="1">
        <v>301.08800000000002</v>
      </c>
      <c r="J327" s="1"/>
      <c r="K327" s="1"/>
      <c r="L327" s="1">
        <v>7.7650999999999998E-2</v>
      </c>
      <c r="N327" s="1"/>
      <c r="O327" s="1"/>
      <c r="P327" s="1">
        <v>1.9699999999999999E-4</v>
      </c>
    </row>
    <row r="328" spans="2:16" x14ac:dyDescent="0.2">
      <c r="B328" s="1"/>
      <c r="C328" s="1"/>
      <c r="D328" s="1">
        <v>94</v>
      </c>
      <c r="F328" s="1"/>
      <c r="G328" s="1"/>
      <c r="H328" s="1">
        <v>164.001</v>
      </c>
      <c r="J328" s="1"/>
      <c r="K328" s="1"/>
      <c r="L328" s="1">
        <v>1.5831999999999999E-2</v>
      </c>
      <c r="N328" s="1"/>
      <c r="O328" s="1"/>
      <c r="P328" s="1">
        <v>1.6799999999999999E-4</v>
      </c>
    </row>
    <row r="329" spans="2:16" x14ac:dyDescent="0.2">
      <c r="B329" s="1"/>
      <c r="C329" s="1"/>
      <c r="D329" s="1">
        <v>592</v>
      </c>
      <c r="F329" s="1"/>
      <c r="G329" s="1"/>
      <c r="H329" s="1">
        <v>270.36500000000001</v>
      </c>
      <c r="J329" s="1"/>
      <c r="K329" s="1"/>
      <c r="L329" s="1">
        <v>0.113375</v>
      </c>
      <c r="N329" s="1"/>
      <c r="O329" s="1"/>
      <c r="P329" s="1">
        <v>1.92E-4</v>
      </c>
    </row>
    <row r="330" spans="2:16" x14ac:dyDescent="0.2">
      <c r="B330" s="1"/>
      <c r="C330" s="1"/>
      <c r="D330" s="1">
        <v>885</v>
      </c>
      <c r="F330" s="1"/>
      <c r="G330" s="1"/>
      <c r="H330" s="1">
        <v>256.53300000000002</v>
      </c>
      <c r="J330" s="1"/>
      <c r="K330" s="1"/>
      <c r="L330" s="1">
        <v>0.106464</v>
      </c>
      <c r="N330" s="1"/>
      <c r="O330" s="1"/>
      <c r="P330" s="1">
        <v>1.2E-4</v>
      </c>
    </row>
    <row r="331" spans="2:16" x14ac:dyDescent="0.2">
      <c r="B331" s="1"/>
      <c r="C331" s="1"/>
      <c r="D331" s="1">
        <v>879</v>
      </c>
      <c r="F331" s="1"/>
      <c r="G331" s="1"/>
      <c r="H331" s="1">
        <v>266.87</v>
      </c>
      <c r="J331" s="1"/>
      <c r="K331" s="1"/>
      <c r="L331" s="1">
        <v>0.114172</v>
      </c>
      <c r="N331" s="1"/>
      <c r="O331" s="1"/>
      <c r="P331" s="1">
        <v>1.2999999999999999E-4</v>
      </c>
    </row>
    <row r="332" spans="2:16" x14ac:dyDescent="0.2">
      <c r="B332" s="1"/>
      <c r="C332" s="1"/>
      <c r="D332" s="1">
        <v>819</v>
      </c>
      <c r="F332" s="1"/>
      <c r="G332" s="1"/>
      <c r="H332" s="1">
        <v>383.76</v>
      </c>
      <c r="J332" s="1"/>
      <c r="K332" s="1"/>
      <c r="L332" s="1">
        <v>0.111154</v>
      </c>
      <c r="N332" s="1"/>
      <c r="O332" s="1"/>
      <c r="P332" s="1">
        <v>1.36E-4</v>
      </c>
    </row>
    <row r="333" spans="2:16" x14ac:dyDescent="0.2">
      <c r="B333" s="1"/>
      <c r="C333" s="1"/>
      <c r="D333" s="1">
        <v>397</v>
      </c>
      <c r="F333" s="1"/>
      <c r="G333" s="1"/>
      <c r="H333" s="1">
        <v>198.732</v>
      </c>
      <c r="J333" s="1"/>
      <c r="K333" s="1"/>
      <c r="L333" s="1">
        <v>5.7374000000000001E-2</v>
      </c>
      <c r="N333" s="1"/>
      <c r="O333" s="1"/>
      <c r="P333" s="1">
        <v>1.45E-4</v>
      </c>
    </row>
    <row r="334" spans="2:16" x14ac:dyDescent="0.2">
      <c r="B334" s="1"/>
      <c r="C334" s="1"/>
      <c r="D334" s="1">
        <v>1073</v>
      </c>
      <c r="F334" s="1"/>
      <c r="H334" s="1">
        <v>217.875</v>
      </c>
      <c r="J334" s="1"/>
      <c r="L334" s="1">
        <v>0.10685500000000001</v>
      </c>
      <c r="N334" s="1"/>
      <c r="P334" s="1">
        <v>9.9599999999999995E-5</v>
      </c>
    </row>
    <row r="335" spans="2:16" x14ac:dyDescent="0.2">
      <c r="B335" s="1"/>
      <c r="C335" s="1"/>
      <c r="D335" s="1">
        <v>920</v>
      </c>
      <c r="F335" s="1"/>
      <c r="H335" s="1">
        <v>236.328</v>
      </c>
      <c r="J335" s="1"/>
      <c r="L335" s="1">
        <v>0.11407399999999999</v>
      </c>
      <c r="N335" s="1"/>
      <c r="P335" s="1">
        <v>1.2400000000000001E-4</v>
      </c>
    </row>
    <row r="336" spans="2:16" x14ac:dyDescent="0.2">
      <c r="B336" s="1"/>
      <c r="C336" s="1"/>
      <c r="D336" s="1">
        <v>2143</v>
      </c>
      <c r="F336" s="1"/>
      <c r="H336" s="1">
        <v>236.65100000000001</v>
      </c>
      <c r="J336" s="1"/>
      <c r="L336" s="1">
        <v>0.18375900000000001</v>
      </c>
      <c r="N336" s="1"/>
      <c r="P336" s="1">
        <v>8.5699999999999996E-5</v>
      </c>
    </row>
    <row r="337" spans="2:16" x14ac:dyDescent="0.2">
      <c r="B337" s="1"/>
      <c r="F337" s="1"/>
      <c r="J337" s="1"/>
      <c r="N337" s="1"/>
    </row>
    <row r="338" spans="2:16" x14ac:dyDescent="0.2"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</row>
    <row r="339" spans="2:16" x14ac:dyDescent="0.2">
      <c r="B339" s="1"/>
    </row>
    <row r="340" spans="2:16" x14ac:dyDescent="0.2">
      <c r="B340" s="1"/>
    </row>
  </sheetData>
  <conditionalFormatting sqref="A18">
    <cfRule type="duplicateValues" dxfId="2" priority="2"/>
    <cfRule type="duplicateValues" dxfId="1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4931D-0CE6-5E45-8A78-B93685D21AFB}">
  <dimension ref="A3:T53"/>
  <sheetViews>
    <sheetView topLeftCell="G15" workbookViewId="0">
      <selection activeCell="P13" sqref="P13"/>
    </sheetView>
  </sheetViews>
  <sheetFormatPr baseColWidth="10" defaultRowHeight="16" x14ac:dyDescent="0.2"/>
  <sheetData>
    <row r="3" spans="1:20" x14ac:dyDescent="0.2">
      <c r="A3" s="4" t="s">
        <v>115</v>
      </c>
      <c r="B3" s="4" t="s">
        <v>31</v>
      </c>
      <c r="C3" s="4"/>
      <c r="H3" s="4" t="s">
        <v>116</v>
      </c>
      <c r="I3" s="4" t="s">
        <v>31</v>
      </c>
      <c r="J3" s="4"/>
      <c r="O3" s="4" t="s">
        <v>117</v>
      </c>
      <c r="P3" s="4" t="s">
        <v>31</v>
      </c>
      <c r="Q3" s="4"/>
    </row>
    <row r="4" spans="1:20" x14ac:dyDescent="0.2">
      <c r="B4" s="4" t="s">
        <v>118</v>
      </c>
      <c r="C4" s="4"/>
      <c r="I4" s="4" t="s">
        <v>119</v>
      </c>
      <c r="J4" s="4"/>
      <c r="P4" s="4" t="s">
        <v>120</v>
      </c>
      <c r="Q4" s="4"/>
    </row>
    <row r="5" spans="1:20" x14ac:dyDescent="0.2">
      <c r="B5" s="4" t="s">
        <v>25</v>
      </c>
      <c r="C5" s="4" t="s">
        <v>26</v>
      </c>
      <c r="E5" s="4" t="s">
        <v>25</v>
      </c>
      <c r="F5" s="4" t="s">
        <v>26</v>
      </c>
      <c r="G5" s="4"/>
      <c r="I5" s="4" t="s">
        <v>25</v>
      </c>
      <c r="J5" s="4" t="s">
        <v>26</v>
      </c>
      <c r="L5" s="4" t="s">
        <v>25</v>
      </c>
      <c r="M5" s="4" t="s">
        <v>26</v>
      </c>
      <c r="P5" s="4" t="s">
        <v>25</v>
      </c>
      <c r="Q5" s="4" t="s">
        <v>26</v>
      </c>
      <c r="S5" s="4" t="s">
        <v>25</v>
      </c>
      <c r="T5" s="4" t="s">
        <v>26</v>
      </c>
    </row>
    <row r="6" spans="1:20" x14ac:dyDescent="0.2">
      <c r="B6" s="1">
        <v>450.94540000000001</v>
      </c>
      <c r="C6" s="1">
        <v>235.23750000000001</v>
      </c>
      <c r="E6" s="1">
        <v>415.27589999999998</v>
      </c>
      <c r="F6" s="1">
        <v>277.79539999999997</v>
      </c>
      <c r="G6" s="1"/>
      <c r="I6" s="8">
        <v>154.8143</v>
      </c>
      <c r="J6" s="8">
        <v>122.3115</v>
      </c>
      <c r="K6" s="17"/>
      <c r="L6" s="8">
        <v>147.99639999999999</v>
      </c>
      <c r="M6" s="8">
        <v>115.8999</v>
      </c>
      <c r="P6" s="1">
        <v>5.4200000000000003E-5</v>
      </c>
      <c r="Q6" s="1">
        <v>5.0899999999999997E-5</v>
      </c>
      <c r="S6" s="1">
        <v>5.4234599999999997E-5</v>
      </c>
      <c r="T6" s="1">
        <v>4.6486400000000003E-5</v>
      </c>
    </row>
    <row r="7" spans="1:20" x14ac:dyDescent="0.2">
      <c r="B7" s="1">
        <v>441.53109999999998</v>
      </c>
      <c r="C7" s="1">
        <v>314.87310000000002</v>
      </c>
      <c r="E7" s="1">
        <v>458.21530000000001</v>
      </c>
      <c r="F7" s="1">
        <v>498.95060000000001</v>
      </c>
      <c r="G7" s="1"/>
      <c r="I7" s="8">
        <v>141.65129999999999</v>
      </c>
      <c r="J7" s="8">
        <v>126.4457</v>
      </c>
      <c r="K7" s="17"/>
      <c r="L7" s="8">
        <v>145.67240000000001</v>
      </c>
      <c r="M7" s="8">
        <v>146.47290000000001</v>
      </c>
      <c r="P7" s="1">
        <v>4.0200000000000001E-5</v>
      </c>
      <c r="Q7" s="1">
        <v>4.3999999999999999E-5</v>
      </c>
      <c r="S7" s="1">
        <v>5.3726500000000001E-5</v>
      </c>
      <c r="T7" s="1">
        <v>4.8847300000000002E-5</v>
      </c>
    </row>
    <row r="8" spans="1:20" x14ac:dyDescent="0.2">
      <c r="B8" s="1">
        <v>467.58710000000002</v>
      </c>
      <c r="C8" s="1">
        <v>243.77850000000001</v>
      </c>
      <c r="E8" s="1">
        <v>673.16030000000001</v>
      </c>
      <c r="F8" s="1">
        <v>308.87329999999997</v>
      </c>
      <c r="G8" s="1"/>
      <c r="I8" s="8">
        <v>165.3108</v>
      </c>
      <c r="J8" s="8">
        <v>98.594970000000004</v>
      </c>
      <c r="K8" s="17"/>
      <c r="L8" s="8">
        <v>167.7679</v>
      </c>
      <c r="M8" s="8">
        <v>117.8203</v>
      </c>
      <c r="P8" s="1">
        <v>7.0199999999999999E-5</v>
      </c>
      <c r="Q8" s="1">
        <v>4.2700000000000001E-5</v>
      </c>
      <c r="S8" s="1">
        <v>5.7249E-5</v>
      </c>
      <c r="T8" s="1">
        <v>4.3341699999999999E-5</v>
      </c>
    </row>
    <row r="9" spans="1:20" x14ac:dyDescent="0.2">
      <c r="B9" s="1">
        <v>354.5908</v>
      </c>
      <c r="C9" s="1">
        <v>241.7107</v>
      </c>
      <c r="E9" s="1">
        <v>353.79149999999998</v>
      </c>
      <c r="F9" s="1">
        <v>303.74310000000003</v>
      </c>
      <c r="G9" s="1"/>
      <c r="I9" s="8">
        <v>141.76900000000001</v>
      </c>
      <c r="J9" s="8">
        <v>116.3878</v>
      </c>
      <c r="K9" s="17"/>
      <c r="L9" s="8">
        <v>133.49</v>
      </c>
      <c r="M9" s="8">
        <v>135.13570000000001</v>
      </c>
      <c r="P9" s="1">
        <v>6.0999999999999999E-5</v>
      </c>
      <c r="Q9" s="1">
        <v>4.5599999999999997E-5</v>
      </c>
      <c r="S9" s="1">
        <v>5.4645699999999998E-5</v>
      </c>
      <c r="T9" s="1">
        <v>5.54596E-5</v>
      </c>
    </row>
    <row r="10" spans="1:20" x14ac:dyDescent="0.2">
      <c r="B10" s="1">
        <v>361.72519999999997</v>
      </c>
      <c r="C10" s="1">
        <v>353.37720000000002</v>
      </c>
      <c r="E10" s="1"/>
      <c r="F10" s="1"/>
      <c r="G10" s="1"/>
      <c r="I10" s="8">
        <v>136.4366</v>
      </c>
      <c r="J10" s="8">
        <v>115.7593</v>
      </c>
      <c r="K10" s="17"/>
      <c r="L10" s="17"/>
      <c r="M10" s="17"/>
      <c r="P10" s="1">
        <v>4.5599999999999997E-5</v>
      </c>
      <c r="Q10" s="1">
        <v>4.9299999999999999E-5</v>
      </c>
    </row>
    <row r="11" spans="1:20" x14ac:dyDescent="0.2">
      <c r="B11" s="1">
        <v>358.56760000000003</v>
      </c>
      <c r="C11" s="1">
        <v>523.4</v>
      </c>
      <c r="I11" s="8">
        <v>132.21010000000001</v>
      </c>
      <c r="J11" s="8">
        <v>156.9804</v>
      </c>
      <c r="K11" s="17"/>
      <c r="L11" s="17"/>
      <c r="M11" s="17"/>
      <c r="P11" s="1">
        <v>5.91E-5</v>
      </c>
      <c r="Q11" s="1">
        <v>5.0899999999999997E-5</v>
      </c>
    </row>
    <row r="12" spans="1:20" x14ac:dyDescent="0.2">
      <c r="B12" s="1">
        <v>545.10910000000001</v>
      </c>
      <c r="C12" s="1">
        <v>676.40899999999999</v>
      </c>
      <c r="I12" s="8">
        <v>154.58860000000001</v>
      </c>
      <c r="J12" s="8">
        <v>162.82409999999999</v>
      </c>
      <c r="K12" s="17"/>
      <c r="L12" s="17"/>
      <c r="M12" s="17"/>
      <c r="P12" s="1">
        <v>4.4400000000000002E-5</v>
      </c>
      <c r="Q12" s="1">
        <v>5.7099999999999999E-5</v>
      </c>
    </row>
    <row r="13" spans="1:20" x14ac:dyDescent="0.2">
      <c r="B13" s="1">
        <v>560.43910000000005</v>
      </c>
      <c r="C13" s="1">
        <v>488.97059999999999</v>
      </c>
      <c r="I13" s="8">
        <v>143.45699999999999</v>
      </c>
      <c r="J13" s="8">
        <v>148.01750000000001</v>
      </c>
      <c r="K13" s="17"/>
      <c r="L13" s="17"/>
      <c r="M13" s="17"/>
      <c r="P13" s="1">
        <v>4.6900000000000002E-5</v>
      </c>
      <c r="Q13" s="1">
        <v>3.9199999999999997E-5</v>
      </c>
    </row>
    <row r="14" spans="1:20" x14ac:dyDescent="0.2">
      <c r="B14" s="1">
        <v>511.29239999999999</v>
      </c>
      <c r="C14" s="1">
        <v>436.80799999999999</v>
      </c>
      <c r="I14" s="8">
        <v>166.39320000000001</v>
      </c>
      <c r="J14" s="8">
        <v>134.53299999999999</v>
      </c>
      <c r="K14" s="17"/>
      <c r="L14" s="17"/>
      <c r="M14" s="17"/>
      <c r="P14" s="1">
        <v>5.38E-5</v>
      </c>
      <c r="Q14" s="1">
        <v>5.0099999999999998E-5</v>
      </c>
    </row>
    <row r="15" spans="1:20" x14ac:dyDescent="0.2">
      <c r="B15" s="1">
        <v>315.66809999999998</v>
      </c>
      <c r="C15" s="1">
        <v>369.16539999999998</v>
      </c>
      <c r="I15" s="8">
        <v>131.7132</v>
      </c>
      <c r="J15" s="8">
        <v>130.00960000000001</v>
      </c>
      <c r="K15" s="17"/>
      <c r="L15" s="17"/>
      <c r="M15" s="17"/>
      <c r="P15" s="1">
        <v>6.4399999999999993E-5</v>
      </c>
      <c r="Q15" s="1">
        <v>4.6999999999999997E-5</v>
      </c>
    </row>
    <row r="16" spans="1:20" x14ac:dyDescent="0.2">
      <c r="B16" s="1">
        <v>800.02779999999996</v>
      </c>
      <c r="C16" s="1">
        <v>263.32190000000003</v>
      </c>
      <c r="I16" s="8">
        <v>176.8338</v>
      </c>
      <c r="J16" s="8">
        <v>95.981250000000003</v>
      </c>
      <c r="K16" s="17"/>
      <c r="L16" s="17"/>
      <c r="M16" s="17"/>
      <c r="P16" s="1">
        <v>5.27E-5</v>
      </c>
      <c r="Q16" s="1">
        <v>2.5400000000000001E-5</v>
      </c>
    </row>
    <row r="17" spans="1:17" x14ac:dyDescent="0.2">
      <c r="B17" s="1">
        <v>798.94709999999998</v>
      </c>
      <c r="C17" s="1">
        <v>522.33929999999998</v>
      </c>
      <c r="I17" s="8">
        <v>160.97749999999999</v>
      </c>
      <c r="J17" s="8">
        <v>101.024</v>
      </c>
      <c r="K17" s="17"/>
      <c r="L17" s="17"/>
      <c r="M17" s="17"/>
      <c r="P17" s="1">
        <v>3.6100000000000003E-5</v>
      </c>
      <c r="Q17" s="1">
        <v>2.7699999999999999E-5</v>
      </c>
    </row>
    <row r="18" spans="1:17" x14ac:dyDescent="0.2">
      <c r="B18" s="1">
        <v>1058.556</v>
      </c>
      <c r="C18" s="1">
        <v>229.6224</v>
      </c>
      <c r="I18" s="8">
        <v>194.11070000000001</v>
      </c>
      <c r="J18" s="8">
        <v>127.9639</v>
      </c>
      <c r="K18" s="17"/>
      <c r="L18" s="17"/>
      <c r="M18" s="17"/>
      <c r="P18" s="1">
        <v>6.0900000000000003E-5</v>
      </c>
      <c r="Q18" s="1">
        <v>5.8400000000000003E-5</v>
      </c>
    </row>
    <row r="19" spans="1:17" x14ac:dyDescent="0.2">
      <c r="B19" s="1">
        <v>285.75720000000001</v>
      </c>
      <c r="C19" s="1">
        <v>291.93329999999997</v>
      </c>
      <c r="I19" s="8">
        <v>145.3827</v>
      </c>
      <c r="J19" s="8">
        <v>141.12100000000001</v>
      </c>
      <c r="K19" s="17"/>
      <c r="L19" s="17"/>
      <c r="M19" s="17"/>
      <c r="P19" s="1">
        <v>7.0900000000000002E-5</v>
      </c>
      <c r="Q19" s="1">
        <v>5.7000000000000003E-5</v>
      </c>
    </row>
    <row r="20" spans="1:17" x14ac:dyDescent="0.2">
      <c r="B20" s="1">
        <v>422.5136</v>
      </c>
      <c r="C20" s="1">
        <v>237.14940000000001</v>
      </c>
      <c r="I20" s="8">
        <v>161.53469999999999</v>
      </c>
      <c r="J20" s="8">
        <v>123.0111</v>
      </c>
      <c r="K20" s="17"/>
      <c r="L20" s="17"/>
      <c r="M20" s="17"/>
      <c r="P20" s="1">
        <v>6.58E-5</v>
      </c>
      <c r="Q20" s="1">
        <v>4.8199999999999999E-5</v>
      </c>
    </row>
    <row r="21" spans="1:17" x14ac:dyDescent="0.2">
      <c r="B21" s="1">
        <v>348.45260000000002</v>
      </c>
      <c r="C21" s="1">
        <v>205.61760000000001</v>
      </c>
      <c r="I21" s="8">
        <v>136.69130000000001</v>
      </c>
      <c r="J21" s="8">
        <v>110.2564</v>
      </c>
      <c r="K21" s="17"/>
      <c r="L21" s="17"/>
      <c r="M21" s="17"/>
      <c r="P21" s="1">
        <v>4.5500000000000001E-5</v>
      </c>
      <c r="Q21" s="1">
        <v>4.5099999999999998E-5</v>
      </c>
    </row>
    <row r="22" spans="1:17" x14ac:dyDescent="0.2">
      <c r="B22" s="1">
        <v>379.80990000000003</v>
      </c>
      <c r="C22" s="1">
        <v>359.90679999999998</v>
      </c>
      <c r="I22" s="8">
        <v>130.81899999999999</v>
      </c>
      <c r="J22" s="8">
        <v>140.96789999999999</v>
      </c>
      <c r="K22" s="17"/>
      <c r="L22" s="17"/>
      <c r="M22" s="17"/>
      <c r="P22" s="1">
        <v>5.49E-5</v>
      </c>
      <c r="Q22" s="1">
        <v>5.7399999999999999E-5</v>
      </c>
    </row>
    <row r="23" spans="1:17" x14ac:dyDescent="0.2">
      <c r="B23" s="1">
        <v>364.012</v>
      </c>
      <c r="C23" s="1">
        <v>359.27460000000002</v>
      </c>
      <c r="I23" s="8">
        <v>123.6712</v>
      </c>
      <c r="J23" s="8">
        <v>150.08279999999999</v>
      </c>
      <c r="K23" s="17"/>
      <c r="L23" s="17"/>
      <c r="M23" s="17"/>
      <c r="P23" s="1">
        <v>5.6799999999999998E-5</v>
      </c>
      <c r="Q23" s="1">
        <v>6.3999999999999997E-5</v>
      </c>
    </row>
    <row r="24" spans="1:17" x14ac:dyDescent="0.2">
      <c r="B24" s="1">
        <v>348.07670000000002</v>
      </c>
      <c r="C24" s="1"/>
      <c r="I24" s="8">
        <v>143.65479999999999</v>
      </c>
      <c r="J24" s="8"/>
      <c r="K24" s="17"/>
      <c r="L24" s="17"/>
      <c r="M24" s="17"/>
      <c r="P24" s="1">
        <v>6.02E-5</v>
      </c>
      <c r="Q24" s="1"/>
    </row>
    <row r="25" spans="1:17" x14ac:dyDescent="0.2">
      <c r="B25" s="1">
        <v>328.60610000000003</v>
      </c>
      <c r="C25" s="1"/>
      <c r="I25" s="8">
        <v>132.61359999999999</v>
      </c>
      <c r="J25" s="8"/>
      <c r="K25" s="17"/>
      <c r="L25" s="17"/>
      <c r="M25" s="17"/>
      <c r="P25" s="1">
        <v>5.5800000000000001E-5</v>
      </c>
      <c r="Q25" s="1"/>
    </row>
    <row r="26" spans="1:17" x14ac:dyDescent="0.2">
      <c r="I26" s="17"/>
      <c r="J26" s="17"/>
      <c r="K26" s="17"/>
      <c r="L26" s="17"/>
      <c r="M26" s="17"/>
    </row>
    <row r="27" spans="1:17" x14ac:dyDescent="0.2">
      <c r="I27" s="4" t="s">
        <v>121</v>
      </c>
    </row>
    <row r="28" spans="1:17" x14ac:dyDescent="0.2">
      <c r="J28" s="1"/>
    </row>
    <row r="31" spans="1:17" x14ac:dyDescent="0.2">
      <c r="A31" s="4" t="s">
        <v>125</v>
      </c>
      <c r="B31" s="4" t="s">
        <v>31</v>
      </c>
      <c r="C31" s="4"/>
      <c r="H31" s="4" t="s">
        <v>126</v>
      </c>
      <c r="I31" s="4" t="s">
        <v>31</v>
      </c>
      <c r="J31" s="4"/>
      <c r="O31" s="4" t="s">
        <v>127</v>
      </c>
      <c r="P31" s="4" t="s">
        <v>31</v>
      </c>
      <c r="Q31" s="4"/>
    </row>
    <row r="32" spans="1:17" x14ac:dyDescent="0.2">
      <c r="B32" s="4" t="s">
        <v>122</v>
      </c>
      <c r="C32" s="4"/>
      <c r="I32" s="4" t="s">
        <v>123</v>
      </c>
      <c r="J32" s="4"/>
      <c r="P32" s="4" t="s">
        <v>124</v>
      </c>
      <c r="Q32" s="4"/>
    </row>
    <row r="33" spans="2:20" x14ac:dyDescent="0.2">
      <c r="B33" s="4" t="s">
        <v>25</v>
      </c>
      <c r="C33" s="4" t="s">
        <v>26</v>
      </c>
      <c r="E33" s="4" t="s">
        <v>25</v>
      </c>
      <c r="F33" s="4" t="s">
        <v>26</v>
      </c>
      <c r="G33" s="4"/>
      <c r="I33" s="4" t="s">
        <v>25</v>
      </c>
      <c r="J33" s="4" t="s">
        <v>26</v>
      </c>
      <c r="L33" s="4" t="s">
        <v>25</v>
      </c>
      <c r="M33" s="4" t="s">
        <v>26</v>
      </c>
      <c r="P33" s="4" t="s">
        <v>25</v>
      </c>
      <c r="Q33" s="4" t="s">
        <v>26</v>
      </c>
      <c r="S33" s="4" t="s">
        <v>25</v>
      </c>
      <c r="T33" s="4" t="s">
        <v>26</v>
      </c>
    </row>
    <row r="34" spans="2:20" x14ac:dyDescent="0.2">
      <c r="B34" s="1">
        <v>611.69889999999998</v>
      </c>
      <c r="C34" s="1">
        <v>584.22500000000002</v>
      </c>
      <c r="E34" s="1">
        <v>672.68520000000001</v>
      </c>
      <c r="F34" s="1">
        <v>812.42349999999999</v>
      </c>
      <c r="I34" s="8">
        <v>144.82339999999999</v>
      </c>
      <c r="J34" s="8">
        <v>143.4725</v>
      </c>
      <c r="L34" s="8">
        <v>140.40129999999999</v>
      </c>
      <c r="M34" s="8">
        <v>138.91499999999999</v>
      </c>
      <c r="P34" s="1">
        <v>6.1600000000000007E-5</v>
      </c>
      <c r="Q34" s="1">
        <v>6.0999999999999999E-5</v>
      </c>
      <c r="S34" s="1">
        <v>5.5127999999999998E-5</v>
      </c>
      <c r="T34" s="1">
        <v>5.1606300000000001E-5</v>
      </c>
    </row>
    <row r="35" spans="2:20" x14ac:dyDescent="0.2">
      <c r="B35" s="1">
        <v>752.38329999999996</v>
      </c>
      <c r="C35" s="1">
        <v>685.2038</v>
      </c>
      <c r="E35" s="1">
        <v>819.11620000000005</v>
      </c>
      <c r="F35" s="1">
        <v>807.54960000000005</v>
      </c>
      <c r="I35" s="8">
        <v>145.2526</v>
      </c>
      <c r="J35" s="8">
        <v>149.64869999999999</v>
      </c>
      <c r="L35" s="8">
        <v>137.03970000000001</v>
      </c>
      <c r="M35" s="8">
        <v>155.4991</v>
      </c>
      <c r="P35" s="1">
        <v>5.3300000000000001E-5</v>
      </c>
      <c r="Q35" s="1">
        <v>5.3000000000000001E-5</v>
      </c>
      <c r="S35" s="1">
        <v>4.5876099999999999E-5</v>
      </c>
      <c r="T35" s="1">
        <v>5.6006199999999999E-5</v>
      </c>
    </row>
    <row r="36" spans="2:20" x14ac:dyDescent="0.2">
      <c r="B36" s="1">
        <v>609.66399999999999</v>
      </c>
      <c r="C36" s="1">
        <v>981.60979999999995</v>
      </c>
      <c r="E36" s="1">
        <v>854.41480000000001</v>
      </c>
      <c r="F36" s="1">
        <v>605.66399999999999</v>
      </c>
      <c r="I36" s="8">
        <v>138.9333</v>
      </c>
      <c r="J36" s="8">
        <v>127.0831</v>
      </c>
      <c r="L36" s="8">
        <v>153.0822</v>
      </c>
      <c r="M36" s="8">
        <v>117.9667</v>
      </c>
      <c r="P36" s="1">
        <v>5.4599999999999999E-5</v>
      </c>
      <c r="Q36" s="1">
        <v>4.57E-5</v>
      </c>
      <c r="S36" s="1">
        <v>5.5779000000000002E-5</v>
      </c>
      <c r="T36" s="1">
        <v>4.4399700000000001E-5</v>
      </c>
    </row>
    <row r="37" spans="2:20" x14ac:dyDescent="0.2">
      <c r="B37" s="1">
        <v>714.87879999999996</v>
      </c>
      <c r="C37" s="1">
        <v>596.62879999999996</v>
      </c>
      <c r="E37" s="1">
        <v>883.14229999999998</v>
      </c>
      <c r="F37" s="1">
        <v>484.87939999999998</v>
      </c>
      <c r="I37" s="8">
        <v>137.7637</v>
      </c>
      <c r="J37" s="8">
        <v>126.87779999999999</v>
      </c>
      <c r="L37" s="8">
        <v>141.44200000000001</v>
      </c>
      <c r="M37" s="8">
        <v>130.52809999999999</v>
      </c>
      <c r="P37" s="1">
        <v>5.7500000000000002E-5</v>
      </c>
      <c r="Q37" s="1">
        <v>5.1900000000000001E-5</v>
      </c>
      <c r="S37" s="1">
        <v>5.15626E-5</v>
      </c>
      <c r="T37" s="1">
        <v>5.3677600000000003E-5</v>
      </c>
    </row>
    <row r="38" spans="2:20" x14ac:dyDescent="0.2">
      <c r="B38" s="1">
        <v>674.80110000000002</v>
      </c>
      <c r="C38" s="1">
        <v>1214.45</v>
      </c>
      <c r="I38" s="8">
        <v>135.23349999999999</v>
      </c>
      <c r="J38" s="8">
        <v>147.49279999999999</v>
      </c>
      <c r="L38" s="17"/>
      <c r="M38" s="17"/>
      <c r="P38" s="1">
        <v>4.8699999999999998E-5</v>
      </c>
      <c r="Q38" s="1">
        <v>4.6400000000000003E-5</v>
      </c>
    </row>
    <row r="39" spans="2:20" x14ac:dyDescent="0.2">
      <c r="B39" s="1">
        <v>943.15269999999998</v>
      </c>
      <c r="C39" s="1">
        <v>664.32560000000001</v>
      </c>
      <c r="I39" s="8">
        <v>138.5033</v>
      </c>
      <c r="J39" s="8">
        <v>152.8252</v>
      </c>
      <c r="P39" s="1">
        <v>4.8000000000000001E-5</v>
      </c>
      <c r="Q39" s="1">
        <v>5.8199999999999998E-5</v>
      </c>
    </row>
    <row r="40" spans="2:20" x14ac:dyDescent="0.2">
      <c r="B40" s="1">
        <v>749.36749999999995</v>
      </c>
      <c r="C40" s="1">
        <v>989.66219999999998</v>
      </c>
      <c r="I40" s="8">
        <v>144.23769999999999</v>
      </c>
      <c r="J40" s="8">
        <v>152.69409999999999</v>
      </c>
      <c r="P40" s="1">
        <v>4.5500000000000001E-5</v>
      </c>
      <c r="Q40" s="1">
        <v>4.7599999999999998E-5</v>
      </c>
    </row>
    <row r="41" spans="2:20" x14ac:dyDescent="0.2">
      <c r="B41" s="1">
        <v>1074.797</v>
      </c>
      <c r="C41" s="1">
        <v>767.4348</v>
      </c>
      <c r="I41" s="8">
        <v>135.80439999999999</v>
      </c>
      <c r="J41" s="8">
        <v>156.5427</v>
      </c>
      <c r="P41" s="1">
        <v>4.1300000000000001E-5</v>
      </c>
      <c r="Q41" s="1">
        <v>5.3199999999999999E-5</v>
      </c>
    </row>
    <row r="42" spans="2:20" x14ac:dyDescent="0.2">
      <c r="B42" s="1">
        <v>662.02260000000001</v>
      </c>
      <c r="C42" s="1">
        <v>789.14290000000005</v>
      </c>
      <c r="I42" s="8">
        <v>139.2782</v>
      </c>
      <c r="J42" s="8">
        <v>145.26570000000001</v>
      </c>
      <c r="P42" s="1">
        <v>4.8699999999999998E-5</v>
      </c>
      <c r="Q42" s="1">
        <v>5.8799999999999999E-5</v>
      </c>
    </row>
    <row r="43" spans="2:20" x14ac:dyDescent="0.2">
      <c r="B43" s="1">
        <v>666.24099999999999</v>
      </c>
      <c r="C43" s="1">
        <v>827.18280000000004</v>
      </c>
      <c r="I43" s="8">
        <v>127.375</v>
      </c>
      <c r="J43" s="8">
        <v>170.1679</v>
      </c>
      <c r="P43" s="1">
        <v>4.5899999999999998E-5</v>
      </c>
      <c r="Q43" s="1">
        <v>6.2299999999999996E-5</v>
      </c>
    </row>
    <row r="44" spans="2:20" x14ac:dyDescent="0.2">
      <c r="B44" s="1">
        <v>939.57659999999998</v>
      </c>
      <c r="C44" s="1">
        <v>478.96870000000001</v>
      </c>
      <c r="I44" s="8">
        <v>155.136</v>
      </c>
      <c r="J44" s="8">
        <v>111.6691</v>
      </c>
      <c r="P44" s="1">
        <v>5.38E-5</v>
      </c>
      <c r="Q44" s="1">
        <v>4.0299999999999997E-5</v>
      </c>
    </row>
    <row r="45" spans="2:20" x14ac:dyDescent="0.2">
      <c r="B45" s="1">
        <v>1016.444</v>
      </c>
      <c r="C45" s="1">
        <v>1252.309</v>
      </c>
      <c r="I45" s="8">
        <v>154.6748</v>
      </c>
      <c r="J45" s="8">
        <v>116.1944</v>
      </c>
      <c r="P45" s="1">
        <v>4.2700000000000001E-5</v>
      </c>
      <c r="Q45" s="1">
        <v>2.7500000000000001E-5</v>
      </c>
    </row>
    <row r="46" spans="2:20" x14ac:dyDescent="0.2">
      <c r="B46" s="1">
        <v>1069.0160000000001</v>
      </c>
      <c r="C46" s="1">
        <v>477.44209999999998</v>
      </c>
      <c r="I46" s="8">
        <v>155.35759999999999</v>
      </c>
      <c r="J46" s="8">
        <v>127.44580000000001</v>
      </c>
      <c r="P46" s="1">
        <v>3.9799999999999998E-5</v>
      </c>
      <c r="Q46" s="1">
        <v>5.7800000000000002E-5</v>
      </c>
    </row>
    <row r="47" spans="2:20" x14ac:dyDescent="0.2">
      <c r="B47" s="1">
        <v>511.9769</v>
      </c>
      <c r="C47" s="1">
        <v>563.48680000000002</v>
      </c>
      <c r="I47" s="8">
        <v>143.5959</v>
      </c>
      <c r="J47" s="8">
        <v>134.65119999999999</v>
      </c>
      <c r="P47" s="1">
        <v>7.7600000000000002E-5</v>
      </c>
      <c r="Q47" s="1">
        <v>5.5399999999999998E-5</v>
      </c>
    </row>
    <row r="48" spans="2:20" x14ac:dyDescent="0.2">
      <c r="B48" s="1">
        <v>735.0607</v>
      </c>
      <c r="C48" s="1">
        <v>256.11320000000001</v>
      </c>
      <c r="I48" s="8">
        <v>156.64670000000001</v>
      </c>
      <c r="J48" s="8">
        <v>99.873019999999997</v>
      </c>
      <c r="P48" s="1">
        <v>6.4999999999999994E-5</v>
      </c>
      <c r="Q48" s="1">
        <v>4.0899999999999998E-5</v>
      </c>
    </row>
    <row r="49" spans="2:17" x14ac:dyDescent="0.2">
      <c r="B49" s="1">
        <v>781.29169999999999</v>
      </c>
      <c r="C49" s="1">
        <v>413</v>
      </c>
      <c r="I49" s="8">
        <v>149.14660000000001</v>
      </c>
      <c r="J49" s="8">
        <v>170.73099999999999</v>
      </c>
      <c r="P49" s="1">
        <v>5.1600000000000001E-5</v>
      </c>
      <c r="Q49" s="1">
        <v>6.2799999999999995E-5</v>
      </c>
    </row>
    <row r="50" spans="2:17" x14ac:dyDescent="0.2">
      <c r="B50" s="1">
        <v>1147.8979999999999</v>
      </c>
      <c r="C50" s="1">
        <v>738.46969999999999</v>
      </c>
      <c r="I50" s="8">
        <v>140.71360000000001</v>
      </c>
      <c r="J50" s="8">
        <v>123.2627</v>
      </c>
      <c r="P50" s="1">
        <v>4.9400000000000001E-5</v>
      </c>
      <c r="Q50" s="1">
        <v>5.0899999999999997E-5</v>
      </c>
    </row>
    <row r="51" spans="2:17" x14ac:dyDescent="0.2">
      <c r="B51" s="1">
        <v>971.8039</v>
      </c>
      <c r="C51" s="1">
        <v>500.92910000000001</v>
      </c>
      <c r="I51" s="8">
        <v>138.55019999999999</v>
      </c>
      <c r="J51" s="8">
        <v>136.38050000000001</v>
      </c>
      <c r="P51" s="1">
        <v>4.85E-5</v>
      </c>
      <c r="Q51" s="1">
        <v>5.9799999999999997E-5</v>
      </c>
    </row>
    <row r="52" spans="2:17" x14ac:dyDescent="0.2">
      <c r="B52" s="1">
        <v>690.14710000000002</v>
      </c>
      <c r="C52" s="1"/>
      <c r="I52" s="8">
        <v>134.78970000000001</v>
      </c>
      <c r="J52" s="8"/>
      <c r="P52" s="1">
        <v>5.5699999999999999E-5</v>
      </c>
      <c r="Q52" s="1"/>
    </row>
    <row r="53" spans="2:17" x14ac:dyDescent="0.2">
      <c r="B53" s="1">
        <v>824.57069999999999</v>
      </c>
      <c r="C53" s="1"/>
      <c r="I53" s="8">
        <v>144.00980000000001</v>
      </c>
      <c r="J53" s="8"/>
      <c r="P53" s="1">
        <v>5.27E-5</v>
      </c>
      <c r="Q53" s="1"/>
    </row>
  </sheetData>
  <conditionalFormatting sqref="P52">
    <cfRule type="duplicateValues" dxfId="6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979B9-1EDE-CB45-A045-ADC02F2F221C}">
  <dimension ref="A2:I48"/>
  <sheetViews>
    <sheetView workbookViewId="0">
      <selection activeCell="H36" sqref="H36"/>
    </sheetView>
  </sheetViews>
  <sheetFormatPr baseColWidth="10" defaultRowHeight="16" x14ac:dyDescent="0.2"/>
  <sheetData>
    <row r="2" spans="1:9" x14ac:dyDescent="0.2">
      <c r="A2" s="4" t="s">
        <v>128</v>
      </c>
      <c r="B2" s="4" t="s">
        <v>24</v>
      </c>
      <c r="C2" s="4"/>
    </row>
    <row r="3" spans="1:9" x14ac:dyDescent="0.2">
      <c r="B3" s="4" t="s">
        <v>129</v>
      </c>
      <c r="C3" s="4"/>
      <c r="E3" s="4" t="s">
        <v>130</v>
      </c>
      <c r="F3" s="4"/>
      <c r="G3" s="4"/>
      <c r="H3" s="4" t="s">
        <v>131</v>
      </c>
      <c r="I3" s="4"/>
    </row>
    <row r="4" spans="1:9" x14ac:dyDescent="0.2">
      <c r="B4" s="4" t="s">
        <v>25</v>
      </c>
      <c r="C4" s="4" t="s">
        <v>26</v>
      </c>
      <c r="E4" s="4" t="s">
        <v>25</v>
      </c>
      <c r="F4" s="4" t="s">
        <v>26</v>
      </c>
      <c r="G4" s="4"/>
      <c r="H4" s="4" t="s">
        <v>25</v>
      </c>
      <c r="I4" s="4" t="s">
        <v>26</v>
      </c>
    </row>
    <row r="5" spans="1:9" x14ac:dyDescent="0.2">
      <c r="B5" s="1">
        <v>8.4</v>
      </c>
      <c r="C5" s="1">
        <v>10</v>
      </c>
      <c r="E5" s="1">
        <v>31.7</v>
      </c>
      <c r="F5" s="1">
        <v>61.9</v>
      </c>
      <c r="H5" s="1">
        <v>398.5</v>
      </c>
      <c r="I5" s="1">
        <v>126.9</v>
      </c>
    </row>
    <row r="6" spans="1:9" x14ac:dyDescent="0.2">
      <c r="B6" s="1">
        <v>11.5</v>
      </c>
      <c r="C6" s="1">
        <v>18.5</v>
      </c>
      <c r="E6" s="1">
        <v>48.37</v>
      </c>
      <c r="F6" s="1">
        <v>60.51</v>
      </c>
      <c r="H6" s="1">
        <v>349.2</v>
      </c>
      <c r="I6" s="1">
        <v>100.4</v>
      </c>
    </row>
    <row r="7" spans="1:9" x14ac:dyDescent="0.2">
      <c r="B7" s="1">
        <v>14.9</v>
      </c>
      <c r="C7" s="1">
        <v>20.6</v>
      </c>
      <c r="E7" s="1">
        <v>141.38</v>
      </c>
      <c r="F7" s="1">
        <v>68.2</v>
      </c>
      <c r="H7" s="1">
        <v>249</v>
      </c>
      <c r="I7" s="1">
        <v>129</v>
      </c>
    </row>
    <row r="8" spans="1:9" x14ac:dyDescent="0.2">
      <c r="B8" s="1">
        <v>15.4</v>
      </c>
      <c r="C8" s="1">
        <v>9.1</v>
      </c>
      <c r="E8" s="1">
        <v>51.3</v>
      </c>
      <c r="F8" s="1">
        <v>109.5</v>
      </c>
      <c r="H8" s="1">
        <v>356.8</v>
      </c>
      <c r="I8" s="1">
        <v>179</v>
      </c>
    </row>
    <row r="9" spans="1:9" x14ac:dyDescent="0.2">
      <c r="B9" s="1">
        <v>15.7</v>
      </c>
      <c r="C9" s="1">
        <v>11.2</v>
      </c>
      <c r="E9" s="1">
        <v>91.51</v>
      </c>
      <c r="F9" s="1">
        <v>76.819999999999993</v>
      </c>
      <c r="H9" s="1">
        <v>414.2</v>
      </c>
      <c r="I9" s="1">
        <v>154.4</v>
      </c>
    </row>
    <row r="10" spans="1:9" x14ac:dyDescent="0.2">
      <c r="B10" s="1">
        <v>20.100000000000001</v>
      </c>
      <c r="C10" s="1">
        <v>11.27</v>
      </c>
      <c r="E10" s="1">
        <v>79.180000000000007</v>
      </c>
      <c r="F10" s="1">
        <v>89.2</v>
      </c>
      <c r="H10" s="1">
        <v>138</v>
      </c>
      <c r="I10" s="1">
        <v>248.5</v>
      </c>
    </row>
    <row r="11" spans="1:9" x14ac:dyDescent="0.2">
      <c r="B11" s="1">
        <v>11.3</v>
      </c>
      <c r="C11" s="1">
        <v>17.8</v>
      </c>
      <c r="E11" s="1">
        <v>146</v>
      </c>
      <c r="F11" s="1">
        <v>41.49</v>
      </c>
      <c r="H11" s="1">
        <v>557</v>
      </c>
      <c r="I11" s="1">
        <v>112</v>
      </c>
    </row>
    <row r="12" spans="1:9" x14ac:dyDescent="0.2">
      <c r="B12" s="1">
        <v>12.92</v>
      </c>
      <c r="C12" s="1">
        <v>13.37</v>
      </c>
      <c r="E12" s="1">
        <v>66.2</v>
      </c>
      <c r="F12" s="1">
        <v>134.9</v>
      </c>
      <c r="H12" s="1">
        <v>120</v>
      </c>
      <c r="I12" s="1">
        <v>533</v>
      </c>
    </row>
    <row r="13" spans="1:9" x14ac:dyDescent="0.2">
      <c r="B13" s="1">
        <v>11.7</v>
      </c>
      <c r="C13" s="1">
        <v>10.48</v>
      </c>
      <c r="E13" s="1">
        <v>101.49</v>
      </c>
      <c r="F13" s="1">
        <v>89.6</v>
      </c>
      <c r="H13" s="1">
        <v>442</v>
      </c>
      <c r="I13" s="1">
        <v>362.5</v>
      </c>
    </row>
    <row r="14" spans="1:9" x14ac:dyDescent="0.2">
      <c r="B14" s="1">
        <v>13.8</v>
      </c>
      <c r="C14" s="1">
        <v>17.2</v>
      </c>
      <c r="E14" s="1">
        <v>44.67</v>
      </c>
      <c r="F14" s="1">
        <v>53</v>
      </c>
      <c r="H14" s="1">
        <v>113</v>
      </c>
      <c r="I14" s="1">
        <v>350</v>
      </c>
    </row>
    <row r="15" spans="1:9" x14ac:dyDescent="0.2">
      <c r="B15" s="1">
        <v>12.8</v>
      </c>
      <c r="C15" s="1"/>
      <c r="E15" s="1">
        <v>172.4</v>
      </c>
      <c r="F15" s="1"/>
      <c r="H15" s="1">
        <v>150</v>
      </c>
      <c r="I15" s="1"/>
    </row>
    <row r="16" spans="1:9" x14ac:dyDescent="0.2">
      <c r="B16" s="1">
        <v>13.7</v>
      </c>
      <c r="C16" s="1"/>
      <c r="E16" s="1">
        <v>109.34</v>
      </c>
      <c r="F16" s="1"/>
      <c r="H16" s="1">
        <v>104.7</v>
      </c>
      <c r="I16" s="1"/>
    </row>
    <row r="17" spans="1:9" x14ac:dyDescent="0.2">
      <c r="B17" s="1">
        <v>17</v>
      </c>
      <c r="C17" s="1"/>
      <c r="E17" s="1">
        <v>92.7</v>
      </c>
      <c r="F17" s="1"/>
      <c r="H17" s="1">
        <v>189</v>
      </c>
      <c r="I17" s="1"/>
    </row>
    <row r="21" spans="1:9" x14ac:dyDescent="0.2">
      <c r="A21" s="4" t="s">
        <v>132</v>
      </c>
      <c r="B21" s="4" t="s">
        <v>30</v>
      </c>
      <c r="C21" s="4"/>
    </row>
    <row r="22" spans="1:9" x14ac:dyDescent="0.2">
      <c r="B22" s="4" t="s">
        <v>129</v>
      </c>
      <c r="C22" s="4"/>
      <c r="E22" s="4" t="s">
        <v>130</v>
      </c>
      <c r="F22" s="4"/>
      <c r="G22" s="4"/>
      <c r="H22" s="4" t="s">
        <v>131</v>
      </c>
      <c r="I22" s="4"/>
    </row>
    <row r="23" spans="1:9" x14ac:dyDescent="0.2">
      <c r="B23" s="4" t="s">
        <v>25</v>
      </c>
      <c r="C23" s="4" t="s">
        <v>26</v>
      </c>
      <c r="E23" s="4" t="s">
        <v>25</v>
      </c>
      <c r="F23" s="4" t="s">
        <v>26</v>
      </c>
      <c r="G23" s="4"/>
      <c r="H23" s="4" t="s">
        <v>25</v>
      </c>
      <c r="I23" s="4" t="s">
        <v>26</v>
      </c>
    </row>
    <row r="24" spans="1:9" x14ac:dyDescent="0.2">
      <c r="B24" s="1">
        <v>7.8</v>
      </c>
      <c r="C24" s="1">
        <v>14</v>
      </c>
      <c r="E24" s="1">
        <v>80</v>
      </c>
      <c r="F24" s="1">
        <v>69.819999999999993</v>
      </c>
      <c r="H24" s="1">
        <v>233</v>
      </c>
      <c r="I24" s="1">
        <v>163.80000000000001</v>
      </c>
    </row>
    <row r="25" spans="1:9" x14ac:dyDescent="0.2">
      <c r="B25" s="1">
        <v>10</v>
      </c>
      <c r="C25" s="1">
        <v>13.7</v>
      </c>
      <c r="E25" s="1">
        <v>69.819999999999993</v>
      </c>
      <c r="F25" s="1">
        <v>60</v>
      </c>
      <c r="H25" s="1">
        <v>135.4</v>
      </c>
      <c r="I25" s="1">
        <v>185</v>
      </c>
    </row>
    <row r="26" spans="1:9" x14ac:dyDescent="0.2">
      <c r="B26" s="1">
        <v>12.5</v>
      </c>
      <c r="C26" s="1">
        <v>12.25</v>
      </c>
      <c r="E26" s="1">
        <v>112</v>
      </c>
      <c r="F26" s="1">
        <v>66.27</v>
      </c>
      <c r="H26" s="1">
        <v>509.2</v>
      </c>
      <c r="I26" s="1">
        <v>110.1</v>
      </c>
    </row>
    <row r="27" spans="1:9" x14ac:dyDescent="0.2">
      <c r="B27" s="1">
        <v>11.09</v>
      </c>
      <c r="C27" s="1">
        <v>13.42</v>
      </c>
      <c r="E27" s="1">
        <v>78.930000000000007</v>
      </c>
      <c r="F27" s="1">
        <v>88</v>
      </c>
      <c r="H27" s="1">
        <v>219.7</v>
      </c>
      <c r="I27" s="1">
        <v>145</v>
      </c>
    </row>
    <row r="28" spans="1:9" x14ac:dyDescent="0.2">
      <c r="B28" s="1">
        <v>14.3</v>
      </c>
      <c r="C28" s="1">
        <v>14.8</v>
      </c>
      <c r="E28" s="1">
        <v>142</v>
      </c>
      <c r="F28" s="1">
        <v>140</v>
      </c>
      <c r="H28" s="1">
        <v>216</v>
      </c>
      <c r="I28" s="1">
        <v>134</v>
      </c>
    </row>
    <row r="29" spans="1:9" x14ac:dyDescent="0.2">
      <c r="B29" s="1">
        <v>10.98</v>
      </c>
      <c r="C29" s="1">
        <v>8.6</v>
      </c>
      <c r="E29" s="1">
        <v>84.44</v>
      </c>
      <c r="F29" s="1">
        <v>95.5</v>
      </c>
      <c r="H29" s="1">
        <v>200</v>
      </c>
      <c r="I29" s="1">
        <v>127</v>
      </c>
    </row>
    <row r="30" spans="1:9" x14ac:dyDescent="0.2">
      <c r="B30" s="1">
        <v>12</v>
      </c>
      <c r="C30" s="1">
        <v>18.399999999999999</v>
      </c>
      <c r="E30" s="1">
        <v>125</v>
      </c>
      <c r="F30" s="1">
        <v>148</v>
      </c>
      <c r="H30" s="1">
        <v>157</v>
      </c>
      <c r="I30" s="1">
        <v>427</v>
      </c>
    </row>
    <row r="31" spans="1:9" x14ac:dyDescent="0.2">
      <c r="B31" s="1">
        <v>11</v>
      </c>
      <c r="C31" s="1">
        <v>14.13</v>
      </c>
      <c r="E31" s="1">
        <v>79.8</v>
      </c>
      <c r="F31" s="1">
        <v>111</v>
      </c>
      <c r="H31" s="1">
        <v>210</v>
      </c>
      <c r="I31" s="1">
        <v>115</v>
      </c>
    </row>
    <row r="32" spans="1:9" x14ac:dyDescent="0.2">
      <c r="B32" s="1"/>
      <c r="C32" s="1">
        <v>7.9</v>
      </c>
      <c r="E32" s="1"/>
      <c r="F32" s="1">
        <v>135.80000000000001</v>
      </c>
      <c r="H32" s="1"/>
      <c r="I32" s="1">
        <v>95.9</v>
      </c>
    </row>
    <row r="33" spans="1:9" x14ac:dyDescent="0.2">
      <c r="B33" s="1"/>
      <c r="C33" s="1">
        <v>13.37</v>
      </c>
      <c r="E33" s="1"/>
      <c r="F33" s="1">
        <v>91.92</v>
      </c>
      <c r="H33" s="1"/>
      <c r="I33" s="1">
        <v>110</v>
      </c>
    </row>
    <row r="34" spans="1:9" x14ac:dyDescent="0.2">
      <c r="B34" s="1"/>
      <c r="C34" s="1">
        <v>15.6</v>
      </c>
      <c r="E34" s="1"/>
      <c r="F34" s="1">
        <v>129.5</v>
      </c>
      <c r="H34" s="1"/>
      <c r="I34" s="1">
        <v>291.5</v>
      </c>
    </row>
    <row r="35" spans="1:9" x14ac:dyDescent="0.2">
      <c r="B35" s="1"/>
      <c r="C35" s="1"/>
      <c r="E35" s="1"/>
      <c r="F35" s="1"/>
      <c r="H35" s="1"/>
      <c r="I35" s="1"/>
    </row>
    <row r="36" spans="1:9" x14ac:dyDescent="0.2">
      <c r="H36" s="4" t="s">
        <v>139</v>
      </c>
      <c r="I36" s="1"/>
    </row>
    <row r="37" spans="1:9" x14ac:dyDescent="0.2">
      <c r="A37" s="4" t="s">
        <v>132</v>
      </c>
      <c r="B37" s="4" t="s">
        <v>31</v>
      </c>
      <c r="C37" s="4"/>
    </row>
    <row r="38" spans="1:9" x14ac:dyDescent="0.2">
      <c r="B38" s="4" t="s">
        <v>129</v>
      </c>
      <c r="C38" s="4"/>
      <c r="E38" s="4" t="s">
        <v>130</v>
      </c>
      <c r="F38" s="4"/>
      <c r="G38" s="4"/>
      <c r="H38" s="4" t="s">
        <v>131</v>
      </c>
      <c r="I38" s="4"/>
    </row>
    <row r="39" spans="1:9" x14ac:dyDescent="0.2">
      <c r="B39" s="4" t="s">
        <v>25</v>
      </c>
      <c r="C39" s="4" t="s">
        <v>26</v>
      </c>
      <c r="E39" s="4" t="s">
        <v>25</v>
      </c>
      <c r="F39" s="4" t="s">
        <v>26</v>
      </c>
      <c r="G39" s="4"/>
      <c r="H39" s="4" t="s">
        <v>25</v>
      </c>
      <c r="I39" s="4" t="s">
        <v>26</v>
      </c>
    </row>
    <row r="40" spans="1:9" x14ac:dyDescent="0.2">
      <c r="B40" s="1">
        <v>10.52</v>
      </c>
      <c r="C40" s="1">
        <v>7</v>
      </c>
      <c r="E40" s="1">
        <v>51.5</v>
      </c>
      <c r="F40" s="1">
        <v>83.47</v>
      </c>
      <c r="H40" s="1">
        <v>250</v>
      </c>
      <c r="I40" s="1">
        <v>180</v>
      </c>
    </row>
    <row r="41" spans="1:9" x14ac:dyDescent="0.2">
      <c r="B41" s="1">
        <v>18.89</v>
      </c>
      <c r="C41" s="1">
        <v>16.5</v>
      </c>
      <c r="E41" s="1">
        <v>95.55</v>
      </c>
      <c r="F41" s="1">
        <v>122.26</v>
      </c>
      <c r="H41" s="1">
        <v>155.19999999999999</v>
      </c>
      <c r="I41" s="1">
        <v>207</v>
      </c>
    </row>
    <row r="42" spans="1:9" x14ac:dyDescent="0.2">
      <c r="B42" s="1">
        <v>11</v>
      </c>
      <c r="C42" s="1">
        <v>10.8</v>
      </c>
      <c r="E42" s="1">
        <v>105</v>
      </c>
      <c r="F42" s="1">
        <v>77.540000000000006</v>
      </c>
      <c r="H42" s="1">
        <v>132</v>
      </c>
      <c r="I42" s="1">
        <v>367</v>
      </c>
    </row>
    <row r="43" spans="1:9" x14ac:dyDescent="0.2">
      <c r="B43" s="1">
        <v>15.3</v>
      </c>
      <c r="C43" s="1">
        <v>16.2</v>
      </c>
      <c r="E43" s="1">
        <v>64</v>
      </c>
      <c r="F43" s="1">
        <v>182.3</v>
      </c>
      <c r="H43" s="1">
        <v>200</v>
      </c>
      <c r="I43" s="1">
        <v>142.19999999999999</v>
      </c>
    </row>
    <row r="44" spans="1:9" x14ac:dyDescent="0.2">
      <c r="B44" s="1">
        <v>15.7</v>
      </c>
      <c r="C44" s="1">
        <v>16.3</v>
      </c>
      <c r="E44" s="1">
        <v>114</v>
      </c>
      <c r="F44" s="1">
        <v>176</v>
      </c>
      <c r="H44" s="1">
        <v>158</v>
      </c>
      <c r="I44" s="1">
        <v>372.4</v>
      </c>
    </row>
    <row r="45" spans="1:9" x14ac:dyDescent="0.2">
      <c r="B45" s="1">
        <v>15.5</v>
      </c>
      <c r="C45" s="1">
        <v>13.4</v>
      </c>
      <c r="E45" s="1">
        <v>82.47</v>
      </c>
      <c r="F45" s="1">
        <v>81.260000000000005</v>
      </c>
      <c r="H45" s="1">
        <v>507</v>
      </c>
      <c r="I45" s="1">
        <v>423</v>
      </c>
    </row>
    <row r="46" spans="1:9" x14ac:dyDescent="0.2">
      <c r="B46" s="1"/>
      <c r="C46" s="1">
        <v>14.3</v>
      </c>
      <c r="E46" s="1"/>
      <c r="F46" s="1">
        <v>75.349999999999994</v>
      </c>
      <c r="H46" s="1"/>
      <c r="I46" s="1">
        <v>296.8</v>
      </c>
    </row>
    <row r="47" spans="1:9" x14ac:dyDescent="0.2">
      <c r="B47" s="1"/>
      <c r="C47" s="1">
        <v>20.100000000000001</v>
      </c>
      <c r="E47" s="1"/>
      <c r="F47" s="1">
        <v>104.5</v>
      </c>
      <c r="H47" s="1"/>
      <c r="I47" s="1">
        <v>231</v>
      </c>
    </row>
    <row r="48" spans="1:9" x14ac:dyDescent="0.2">
      <c r="B48" s="1"/>
      <c r="C48" s="1">
        <v>11.6</v>
      </c>
      <c r="E48" s="1"/>
      <c r="F48" s="1">
        <v>137</v>
      </c>
      <c r="H48" s="1"/>
      <c r="I48" s="1">
        <v>3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5B6E7-200B-3747-8089-97F268590298}">
  <dimension ref="A2:BI158"/>
  <sheetViews>
    <sheetView topLeftCell="A92" zoomScale="50" workbookViewId="0">
      <selection activeCell="C139" sqref="C139"/>
    </sheetView>
  </sheetViews>
  <sheetFormatPr baseColWidth="10" defaultRowHeight="16" x14ac:dyDescent="0.2"/>
  <sheetData>
    <row r="2" spans="1:10" x14ac:dyDescent="0.2">
      <c r="A2" s="4" t="s">
        <v>143</v>
      </c>
      <c r="H2" s="4"/>
    </row>
    <row r="3" spans="1:10" x14ac:dyDescent="0.2">
      <c r="B3" s="4" t="s">
        <v>24</v>
      </c>
      <c r="C3" s="4"/>
      <c r="D3" s="4"/>
      <c r="E3" s="4"/>
      <c r="F3" s="4"/>
    </row>
    <row r="4" spans="1:10" x14ac:dyDescent="0.2">
      <c r="B4" s="4" t="s">
        <v>27</v>
      </c>
      <c r="C4" s="4"/>
      <c r="D4" s="4"/>
      <c r="E4" s="4" t="s">
        <v>28</v>
      </c>
      <c r="F4" s="4"/>
      <c r="I4" s="4" t="s">
        <v>29</v>
      </c>
      <c r="J4" s="4"/>
    </row>
    <row r="5" spans="1:10" x14ac:dyDescent="0.2">
      <c r="B5" s="4" t="s">
        <v>25</v>
      </c>
      <c r="C5" s="4" t="s">
        <v>26</v>
      </c>
      <c r="D5" s="4"/>
      <c r="E5" s="4" t="s">
        <v>25</v>
      </c>
      <c r="F5" s="4" t="s">
        <v>26</v>
      </c>
      <c r="I5" s="4" t="s">
        <v>25</v>
      </c>
      <c r="J5" s="4" t="s">
        <v>26</v>
      </c>
    </row>
    <row r="6" spans="1:10" x14ac:dyDescent="0.2">
      <c r="B6" s="1">
        <v>36001</v>
      </c>
      <c r="C6" s="1">
        <v>44147</v>
      </c>
      <c r="E6" s="1">
        <v>0.56399999999999995</v>
      </c>
      <c r="F6" s="1">
        <v>0.13</v>
      </c>
      <c r="I6" s="1">
        <v>4.0676009999999998</v>
      </c>
      <c r="J6" s="1">
        <v>6.6265270000000003</v>
      </c>
    </row>
    <row r="7" spans="1:10" x14ac:dyDescent="0.2">
      <c r="B7" s="1">
        <v>36319</v>
      </c>
      <c r="C7" s="1">
        <v>43425</v>
      </c>
      <c r="E7" s="1">
        <v>1.214</v>
      </c>
      <c r="F7" s="1">
        <v>0.32200000000000001</v>
      </c>
      <c r="I7" s="1">
        <v>0.54909399999999997</v>
      </c>
      <c r="J7" s="1">
        <v>6.416868</v>
      </c>
    </row>
    <row r="8" spans="1:10" x14ac:dyDescent="0.2">
      <c r="B8" s="1">
        <v>42086</v>
      </c>
      <c r="C8" s="1">
        <v>55627</v>
      </c>
      <c r="E8" s="1">
        <v>0.35499999999999998</v>
      </c>
      <c r="F8" s="1">
        <v>0.52200000000000002</v>
      </c>
      <c r="I8" s="1">
        <v>2.9788139999999999</v>
      </c>
      <c r="J8" s="1">
        <v>7.3949740000000004</v>
      </c>
    </row>
    <row r="9" spans="1:10" x14ac:dyDescent="0.2">
      <c r="B9" s="1">
        <v>41605</v>
      </c>
      <c r="C9" s="1">
        <v>38905</v>
      </c>
      <c r="E9" s="1">
        <v>0.21</v>
      </c>
      <c r="F9" s="1">
        <v>0.23799999999999999</v>
      </c>
      <c r="I9" s="1">
        <v>2.7578019999999999</v>
      </c>
      <c r="J9" s="1">
        <v>4.1100469999999998</v>
      </c>
    </row>
    <row r="10" spans="1:10" x14ac:dyDescent="0.2">
      <c r="B10" s="1">
        <v>36522</v>
      </c>
      <c r="C10" s="1">
        <v>49129</v>
      </c>
      <c r="E10" s="1">
        <v>0.47699999999999998</v>
      </c>
      <c r="F10" s="1">
        <v>0.97099999999999997</v>
      </c>
      <c r="I10" s="1">
        <v>1.3293520000000001</v>
      </c>
      <c r="J10" s="1">
        <v>3.1150869999999999</v>
      </c>
    </row>
    <row r="11" spans="1:10" x14ac:dyDescent="0.2">
      <c r="B11" s="1"/>
      <c r="C11" s="1">
        <v>40132</v>
      </c>
      <c r="E11" s="1"/>
      <c r="F11" s="1">
        <v>0.47299999999999998</v>
      </c>
      <c r="I11" s="1"/>
      <c r="J11" s="1">
        <v>6.0854920000000003</v>
      </c>
    </row>
    <row r="12" spans="1:10" x14ac:dyDescent="0.2">
      <c r="B12" s="1"/>
      <c r="C12" s="1">
        <v>40702</v>
      </c>
      <c r="E12" s="1"/>
      <c r="F12" s="1">
        <v>0.67900000000000005</v>
      </c>
      <c r="I12" s="1"/>
      <c r="J12" s="1">
        <v>2.918282</v>
      </c>
    </row>
    <row r="13" spans="1:10" x14ac:dyDescent="0.2">
      <c r="B13" s="1"/>
      <c r="C13" s="1">
        <v>36250</v>
      </c>
      <c r="E13" s="1"/>
      <c r="F13" s="1">
        <v>2.12</v>
      </c>
      <c r="I13" s="1"/>
      <c r="J13" s="1">
        <v>3.9098449999999998</v>
      </c>
    </row>
    <row r="14" spans="1:10" x14ac:dyDescent="0.2">
      <c r="B14" s="1"/>
      <c r="C14" s="1"/>
      <c r="E14" s="1"/>
      <c r="F14" s="1"/>
    </row>
    <row r="15" spans="1:10" x14ac:dyDescent="0.2">
      <c r="B15" s="1"/>
      <c r="C15" s="1"/>
      <c r="E15" s="1"/>
      <c r="F15" s="1"/>
      <c r="I15" s="1" t="s">
        <v>136</v>
      </c>
    </row>
    <row r="16" spans="1:10" x14ac:dyDescent="0.2">
      <c r="B16" s="1"/>
      <c r="C16" s="1"/>
      <c r="E16" s="1"/>
      <c r="F16" s="1"/>
      <c r="I16" s="1"/>
    </row>
    <row r="17" spans="1:10" x14ac:dyDescent="0.2">
      <c r="A17" s="4" t="s">
        <v>143</v>
      </c>
      <c r="H17" s="4"/>
    </row>
    <row r="18" spans="1:10" x14ac:dyDescent="0.2">
      <c r="B18" s="4" t="s">
        <v>30</v>
      </c>
      <c r="C18" s="4"/>
    </row>
    <row r="19" spans="1:10" x14ac:dyDescent="0.2">
      <c r="B19" s="4" t="s">
        <v>27</v>
      </c>
      <c r="C19" s="4"/>
      <c r="E19" s="4" t="s">
        <v>28</v>
      </c>
      <c r="F19" s="4"/>
      <c r="I19" s="4" t="s">
        <v>29</v>
      </c>
      <c r="J19" s="4"/>
    </row>
    <row r="20" spans="1:10" x14ac:dyDescent="0.2">
      <c r="B20" s="4" t="s">
        <v>25</v>
      </c>
      <c r="C20" s="4" t="s">
        <v>26</v>
      </c>
      <c r="E20" s="4" t="s">
        <v>25</v>
      </c>
      <c r="F20" s="4" t="s">
        <v>26</v>
      </c>
      <c r="I20" s="4" t="s">
        <v>25</v>
      </c>
      <c r="J20" s="4" t="s">
        <v>26</v>
      </c>
    </row>
    <row r="21" spans="1:10" x14ac:dyDescent="0.2">
      <c r="B21" s="1">
        <v>30214</v>
      </c>
      <c r="C21" s="1">
        <v>39780</v>
      </c>
      <c r="E21" s="1">
        <v>0.40799999999999997</v>
      </c>
      <c r="F21" s="1">
        <v>0.32100000000000001</v>
      </c>
      <c r="I21" s="1">
        <v>0.33831600000000001</v>
      </c>
      <c r="J21" s="1">
        <v>8.4569000000000005E-2</v>
      </c>
    </row>
    <row r="22" spans="1:10" x14ac:dyDescent="0.2">
      <c r="B22" s="1">
        <v>36349</v>
      </c>
      <c r="C22" s="1">
        <v>38508</v>
      </c>
      <c r="E22" s="1">
        <v>0.504</v>
      </c>
      <c r="F22" s="1">
        <v>0.20100000000000001</v>
      </c>
      <c r="I22" s="1">
        <v>-3.533E-2</v>
      </c>
      <c r="J22" s="1">
        <v>1.3383339999999999</v>
      </c>
    </row>
    <row r="23" spans="1:10" x14ac:dyDescent="0.2">
      <c r="B23" s="1">
        <v>35628</v>
      </c>
      <c r="C23" s="1">
        <v>32160</v>
      </c>
      <c r="E23" s="1">
        <v>0.443</v>
      </c>
      <c r="F23" s="1">
        <v>0.14299999999999999</v>
      </c>
      <c r="I23" s="1">
        <v>0.81037999999999999</v>
      </c>
      <c r="J23" s="1">
        <v>1.648652</v>
      </c>
    </row>
    <row r="24" spans="1:10" x14ac:dyDescent="0.2">
      <c r="B24" s="1">
        <v>38229</v>
      </c>
      <c r="C24" s="1">
        <v>38287</v>
      </c>
      <c r="E24" s="1">
        <v>0.40500000000000003</v>
      </c>
      <c r="F24" s="1">
        <v>0.26500000000000001</v>
      </c>
      <c r="I24" s="1">
        <v>9.7068000000000002E-2</v>
      </c>
      <c r="J24" s="1">
        <v>2.6337649999999999</v>
      </c>
    </row>
    <row r="25" spans="1:10" x14ac:dyDescent="0.2">
      <c r="B25" s="1">
        <v>35446</v>
      </c>
      <c r="C25" s="1">
        <v>41091</v>
      </c>
      <c r="E25" s="1">
        <v>0.13200000000000001</v>
      </c>
      <c r="F25" s="1">
        <v>0.49</v>
      </c>
      <c r="I25" s="1">
        <v>3.4088039999999999</v>
      </c>
      <c r="J25" s="1">
        <v>2.446628</v>
      </c>
    </row>
    <row r="26" spans="1:10" x14ac:dyDescent="0.2">
      <c r="B26" s="1">
        <v>39834</v>
      </c>
      <c r="C26" s="1">
        <v>33721</v>
      </c>
      <c r="E26" s="1">
        <v>0.25</v>
      </c>
      <c r="F26" s="1">
        <v>0.52400000000000002</v>
      </c>
      <c r="I26" s="1">
        <v>2.606573</v>
      </c>
      <c r="J26" s="1">
        <v>1.8414569999999999</v>
      </c>
    </row>
    <row r="27" spans="1:10" x14ac:dyDescent="0.2">
      <c r="B27" s="1">
        <v>37768</v>
      </c>
      <c r="C27" s="1">
        <v>37770</v>
      </c>
      <c r="E27" s="1">
        <v>0.22</v>
      </c>
      <c r="F27" s="1">
        <v>0.10299999999999999</v>
      </c>
      <c r="I27" s="1">
        <v>1.2655320000000001</v>
      </c>
      <c r="J27" s="1">
        <v>1.1603540000000001</v>
      </c>
    </row>
    <row r="28" spans="1:10" x14ac:dyDescent="0.2">
      <c r="B28" s="1">
        <v>36037</v>
      </c>
      <c r="C28" s="1">
        <v>31638</v>
      </c>
      <c r="E28" s="1">
        <v>0.157</v>
      </c>
      <c r="F28" s="1">
        <v>0.109</v>
      </c>
      <c r="I28" s="1">
        <v>2.4115739999999999</v>
      </c>
      <c r="J28" s="1">
        <v>1.4990870000000001</v>
      </c>
    </row>
    <row r="29" spans="1:10" x14ac:dyDescent="0.2">
      <c r="B29" s="1">
        <v>52907</v>
      </c>
      <c r="C29" s="1">
        <v>40515</v>
      </c>
      <c r="E29" s="1">
        <v>0.248</v>
      </c>
      <c r="F29" s="1">
        <v>5.3999999999999999E-2</v>
      </c>
      <c r="I29" s="1">
        <v>0.72864899999999999</v>
      </c>
      <c r="J29" s="1">
        <v>0.16156999999999999</v>
      </c>
    </row>
    <row r="30" spans="1:10" x14ac:dyDescent="0.2">
      <c r="B30" s="1">
        <v>29676</v>
      </c>
      <c r="C30" s="1">
        <v>58290</v>
      </c>
      <c r="E30" s="1">
        <v>0.372</v>
      </c>
      <c r="F30" s="1">
        <v>0.31</v>
      </c>
      <c r="I30" s="1">
        <v>1.8066169999999999</v>
      </c>
      <c r="J30" s="1">
        <v>1.178641</v>
      </c>
    </row>
    <row r="31" spans="1:10" x14ac:dyDescent="0.2">
      <c r="B31" s="1">
        <v>24367</v>
      </c>
      <c r="C31" s="1">
        <v>41314</v>
      </c>
      <c r="E31" s="1">
        <v>0.67</v>
      </c>
      <c r="F31" s="1">
        <v>0.34599999999999997</v>
      </c>
      <c r="I31" s="1">
        <v>0.87692999999999999</v>
      </c>
      <c r="J31" s="1">
        <v>0.63416600000000001</v>
      </c>
    </row>
    <row r="32" spans="1:10" x14ac:dyDescent="0.2">
      <c r="B32" s="1"/>
      <c r="C32" s="1">
        <v>76287</v>
      </c>
      <c r="E32" s="1"/>
      <c r="F32" s="1">
        <v>0.156</v>
      </c>
      <c r="I32" s="1"/>
      <c r="J32" s="1">
        <v>2.2720020000000001</v>
      </c>
    </row>
    <row r="33" spans="1:10" x14ac:dyDescent="0.2">
      <c r="B33" s="1"/>
      <c r="C33" s="1">
        <v>43681</v>
      </c>
      <c r="E33" s="1"/>
      <c r="F33" s="1">
        <v>3.3000000000000002E-2</v>
      </c>
      <c r="I33" s="1"/>
      <c r="J33" s="1">
        <v>0.53148799999999996</v>
      </c>
    </row>
    <row r="34" spans="1:10" x14ac:dyDescent="0.2">
      <c r="I34" s="1"/>
      <c r="J34" s="1"/>
    </row>
    <row r="35" spans="1:10" x14ac:dyDescent="0.2">
      <c r="B35" s="4" t="s">
        <v>135</v>
      </c>
    </row>
    <row r="37" spans="1:10" x14ac:dyDescent="0.2">
      <c r="A37" s="4" t="s">
        <v>143</v>
      </c>
      <c r="H37" s="4"/>
    </row>
    <row r="38" spans="1:10" x14ac:dyDescent="0.2">
      <c r="B38" s="4" t="s">
        <v>31</v>
      </c>
      <c r="C38" s="4"/>
      <c r="H38" s="4"/>
    </row>
    <row r="39" spans="1:10" x14ac:dyDescent="0.2">
      <c r="B39" s="4" t="s">
        <v>27</v>
      </c>
      <c r="C39" s="4"/>
      <c r="E39" s="4" t="s">
        <v>28</v>
      </c>
      <c r="F39" s="4"/>
      <c r="I39" s="4" t="s">
        <v>29</v>
      </c>
      <c r="J39" s="4"/>
    </row>
    <row r="40" spans="1:10" x14ac:dyDescent="0.2">
      <c r="B40" s="4" t="s">
        <v>25</v>
      </c>
      <c r="C40" s="4" t="s">
        <v>26</v>
      </c>
      <c r="E40" s="4" t="s">
        <v>25</v>
      </c>
      <c r="F40" s="4" t="s">
        <v>26</v>
      </c>
      <c r="I40" s="4" t="s">
        <v>25</v>
      </c>
      <c r="J40" s="4" t="s">
        <v>26</v>
      </c>
    </row>
    <row r="41" spans="1:10" x14ac:dyDescent="0.2">
      <c r="B41" s="1">
        <v>36007</v>
      </c>
      <c r="C41" s="1">
        <v>43747</v>
      </c>
      <c r="E41" s="1">
        <v>0.26300000000000001</v>
      </c>
      <c r="F41" s="1">
        <v>0.27100000000000002</v>
      </c>
      <c r="I41" s="1">
        <v>1.835534</v>
      </c>
      <c r="J41" s="1">
        <v>8.7453859999999999</v>
      </c>
    </row>
    <row r="42" spans="1:10" x14ac:dyDescent="0.2">
      <c r="B42" s="1">
        <v>37743</v>
      </c>
      <c r="C42" s="1">
        <v>41387</v>
      </c>
      <c r="E42" s="1">
        <v>0.31900000000000001</v>
      </c>
      <c r="F42" s="1">
        <v>0.56399999999999995</v>
      </c>
      <c r="I42" s="1">
        <v>3.9891920000000001</v>
      </c>
      <c r="J42" s="1">
        <v>8.2484140000000004</v>
      </c>
    </row>
    <row r="43" spans="1:10" x14ac:dyDescent="0.2">
      <c r="B43" s="1">
        <v>30477</v>
      </c>
      <c r="C43" s="1">
        <v>42953</v>
      </c>
      <c r="E43" s="1">
        <v>7.0000000000000007E-2</v>
      </c>
      <c r="F43" s="1">
        <v>0.36099999999999999</v>
      </c>
      <c r="I43" s="1">
        <v>1.4247609999999999</v>
      </c>
      <c r="J43" s="1">
        <v>7.1033489999999997</v>
      </c>
    </row>
    <row r="44" spans="1:10" x14ac:dyDescent="0.2">
      <c r="B44" s="1">
        <v>31758</v>
      </c>
      <c r="C44" s="1">
        <v>41865</v>
      </c>
      <c r="E44" s="1">
        <v>0.114</v>
      </c>
      <c r="F44" s="1">
        <v>0.25800000000000001</v>
      </c>
      <c r="I44" s="1">
        <v>1.5523640000000001</v>
      </c>
      <c r="J44" s="1">
        <v>5.6321909999999997</v>
      </c>
    </row>
    <row r="45" spans="1:10" x14ac:dyDescent="0.2">
      <c r="B45" s="1"/>
      <c r="C45" s="1">
        <v>44912</v>
      </c>
      <c r="E45" s="1"/>
      <c r="F45" s="1">
        <v>0.28699999999999998</v>
      </c>
      <c r="I45" s="1"/>
      <c r="J45" s="1">
        <v>8.8625609999999995</v>
      </c>
    </row>
    <row r="46" spans="1:10" x14ac:dyDescent="0.2">
      <c r="B46" s="1"/>
      <c r="C46" s="1">
        <v>40982</v>
      </c>
      <c r="E46" s="1"/>
      <c r="F46" s="1">
        <v>0.16400000000000001</v>
      </c>
      <c r="I46" s="1"/>
      <c r="J46" s="1">
        <v>7.5423049999999998</v>
      </c>
    </row>
    <row r="47" spans="1:10" x14ac:dyDescent="0.2">
      <c r="B47" s="1"/>
      <c r="C47" s="1">
        <v>38742</v>
      </c>
      <c r="E47" s="1"/>
      <c r="F47" s="1">
        <v>0.2</v>
      </c>
      <c r="I47" s="1"/>
      <c r="J47" s="1">
        <v>5.3928789999999998</v>
      </c>
    </row>
    <row r="48" spans="1:10" x14ac:dyDescent="0.2">
      <c r="B48" s="1"/>
      <c r="C48" s="1">
        <v>51542</v>
      </c>
      <c r="E48" s="1"/>
      <c r="F48" s="1">
        <v>0.17199999999999999</v>
      </c>
      <c r="I48" s="1"/>
      <c r="J48" s="1">
        <v>4.7447410000000003</v>
      </c>
    </row>
    <row r="50" spans="1:9" x14ac:dyDescent="0.2">
      <c r="B50" s="4" t="s">
        <v>134</v>
      </c>
      <c r="I50" s="4" t="s">
        <v>134</v>
      </c>
    </row>
    <row r="53" spans="1:9" x14ac:dyDescent="0.2">
      <c r="A53" s="4" t="s">
        <v>32</v>
      </c>
      <c r="C53" s="4"/>
    </row>
    <row r="54" spans="1:9" x14ac:dyDescent="0.2">
      <c r="B54" s="4" t="s">
        <v>24</v>
      </c>
      <c r="C54" s="4"/>
    </row>
    <row r="55" spans="1:9" x14ac:dyDescent="0.2">
      <c r="B55" s="4" t="s">
        <v>144</v>
      </c>
      <c r="C55" s="4"/>
      <c r="E55" s="4" t="s">
        <v>145</v>
      </c>
    </row>
    <row r="56" spans="1:9" x14ac:dyDescent="0.2">
      <c r="B56" s="4"/>
      <c r="C56" s="4"/>
      <c r="E56" s="4" t="s">
        <v>33</v>
      </c>
      <c r="H56" s="4" t="s">
        <v>34</v>
      </c>
    </row>
    <row r="57" spans="1:9" x14ac:dyDescent="0.2">
      <c r="B57" s="4" t="s">
        <v>25</v>
      </c>
      <c r="C57" s="4" t="s">
        <v>26</v>
      </c>
      <c r="E57" s="4" t="s">
        <v>25</v>
      </c>
      <c r="F57" s="4" t="s">
        <v>26</v>
      </c>
      <c r="H57" s="4" t="s">
        <v>25</v>
      </c>
      <c r="I57" s="4" t="s">
        <v>26</v>
      </c>
    </row>
    <row r="58" spans="1:9" x14ac:dyDescent="0.2">
      <c r="B58" s="1">
        <v>0.54333299999999995</v>
      </c>
      <c r="C58" s="1">
        <v>0.61</v>
      </c>
      <c r="E58" s="1">
        <v>0.76375000000000004</v>
      </c>
      <c r="F58" s="1">
        <v>0.80125000000000002</v>
      </c>
      <c r="H58" s="1">
        <v>0.59444399999999997</v>
      </c>
      <c r="I58" s="1">
        <v>1.01125</v>
      </c>
    </row>
    <row r="59" spans="1:9" x14ac:dyDescent="0.2">
      <c r="B59" s="1">
        <v>0.92</v>
      </c>
      <c r="C59" s="1">
        <v>0.78374999999999995</v>
      </c>
      <c r="E59" s="1">
        <v>0.75249999999999995</v>
      </c>
      <c r="F59" s="1">
        <v>0.74</v>
      </c>
      <c r="H59" s="1">
        <v>0.79749999999999999</v>
      </c>
      <c r="I59" s="1">
        <v>0.89166699999999999</v>
      </c>
    </row>
    <row r="60" spans="1:9" x14ac:dyDescent="0.2">
      <c r="B60" s="1">
        <v>0.94374999999999998</v>
      </c>
      <c r="C60" s="1">
        <v>1.1533329999999999</v>
      </c>
      <c r="E60" s="1">
        <v>0.68374999999999997</v>
      </c>
      <c r="F60" s="1">
        <v>0.80600000000000005</v>
      </c>
      <c r="H60" s="1">
        <v>0.77500000000000002</v>
      </c>
      <c r="I60" s="1">
        <v>1.0580000000000001</v>
      </c>
    </row>
    <row r="61" spans="1:9" x14ac:dyDescent="0.2">
      <c r="B61" s="1">
        <v>0.87875000000000003</v>
      </c>
      <c r="C61" s="1">
        <v>0.81428599999999995</v>
      </c>
      <c r="E61" s="1">
        <v>0.75</v>
      </c>
      <c r="F61" s="1">
        <v>0.81</v>
      </c>
      <c r="H61" s="1">
        <v>0.82428599999999996</v>
      </c>
      <c r="I61" s="1">
        <v>0.89</v>
      </c>
    </row>
    <row r="62" spans="1:9" x14ac:dyDescent="0.2">
      <c r="B62" s="1">
        <v>1.101111</v>
      </c>
      <c r="C62" s="1">
        <v>1.1825000000000001</v>
      </c>
      <c r="E62" s="1">
        <v>0.77249999999999996</v>
      </c>
      <c r="F62" s="1">
        <v>0.68125000000000002</v>
      </c>
      <c r="H62" s="1">
        <v>0.86444399999999999</v>
      </c>
      <c r="I62" s="1">
        <v>1.1012500000000001</v>
      </c>
    </row>
    <row r="63" spans="1:9" x14ac:dyDescent="0.2">
      <c r="B63" s="1"/>
      <c r="C63" s="1">
        <v>0.55125000000000002</v>
      </c>
      <c r="E63" s="1"/>
      <c r="F63" s="1">
        <v>0.8</v>
      </c>
      <c r="H63" s="1"/>
      <c r="I63" s="1">
        <v>0.88749999999999996</v>
      </c>
    </row>
    <row r="64" spans="1:9" x14ac:dyDescent="0.2">
      <c r="B64" s="1"/>
      <c r="C64" s="1">
        <v>1.066667</v>
      </c>
      <c r="E64" s="1"/>
      <c r="F64" s="1">
        <v>0.76</v>
      </c>
      <c r="H64" s="1"/>
      <c r="I64" s="1">
        <v>1.2477780000000001</v>
      </c>
    </row>
    <row r="65" spans="1:9" x14ac:dyDescent="0.2">
      <c r="B65" s="1"/>
      <c r="C65" s="1">
        <v>1.091429</v>
      </c>
      <c r="E65" s="1"/>
      <c r="F65" s="1">
        <v>0.85</v>
      </c>
      <c r="H65" s="1"/>
      <c r="I65" s="1">
        <v>1.2137500000000001</v>
      </c>
    </row>
    <row r="66" spans="1:9" x14ac:dyDescent="0.2">
      <c r="B66" s="1"/>
      <c r="C66" s="1"/>
      <c r="E66" s="1"/>
      <c r="F66" s="1"/>
      <c r="H66" s="1"/>
      <c r="I66" s="1"/>
    </row>
    <row r="67" spans="1:9" x14ac:dyDescent="0.2">
      <c r="B67" s="1"/>
      <c r="C67" s="1"/>
      <c r="E67" s="1"/>
      <c r="F67" s="1"/>
      <c r="H67" s="4" t="s">
        <v>83</v>
      </c>
      <c r="I67" s="1"/>
    </row>
    <row r="68" spans="1:9" x14ac:dyDescent="0.2">
      <c r="B68" s="1"/>
      <c r="C68" s="1"/>
      <c r="E68" s="1"/>
      <c r="F68" s="1"/>
    </row>
    <row r="69" spans="1:9" x14ac:dyDescent="0.2">
      <c r="A69" s="4" t="s">
        <v>32</v>
      </c>
      <c r="C69" s="1"/>
      <c r="I69" s="1"/>
    </row>
    <row r="70" spans="1:9" x14ac:dyDescent="0.2">
      <c r="B70" s="4" t="s">
        <v>30</v>
      </c>
    </row>
    <row r="71" spans="1:9" x14ac:dyDescent="0.2">
      <c r="B71" s="4" t="s">
        <v>146</v>
      </c>
      <c r="C71" s="4"/>
      <c r="E71" s="4" t="s">
        <v>145</v>
      </c>
    </row>
    <row r="72" spans="1:9" x14ac:dyDescent="0.2">
      <c r="B72" s="4"/>
      <c r="C72" s="4"/>
      <c r="E72" s="4" t="s">
        <v>33</v>
      </c>
      <c r="H72" s="4" t="s">
        <v>34</v>
      </c>
    </row>
    <row r="73" spans="1:9" x14ac:dyDescent="0.2">
      <c r="B73" s="4" t="s">
        <v>25</v>
      </c>
      <c r="C73" s="4" t="s">
        <v>26</v>
      </c>
      <c r="E73" s="4" t="s">
        <v>25</v>
      </c>
      <c r="F73" s="4" t="s">
        <v>26</v>
      </c>
      <c r="H73" s="4" t="s">
        <v>25</v>
      </c>
      <c r="I73" s="4" t="s">
        <v>26</v>
      </c>
    </row>
    <row r="74" spans="1:9" x14ac:dyDescent="0.2">
      <c r="B74" s="1">
        <v>1.0605</v>
      </c>
      <c r="C74" s="1">
        <v>1.11328571</v>
      </c>
      <c r="E74" s="1">
        <v>0.77280000000000004</v>
      </c>
      <c r="F74" s="1">
        <v>0.69662500000000005</v>
      </c>
      <c r="H74" s="1">
        <v>0.70550000000000002</v>
      </c>
      <c r="I74" s="1">
        <v>0.89042856999999997</v>
      </c>
    </row>
    <row r="75" spans="1:9" x14ac:dyDescent="0.2">
      <c r="B75" s="1">
        <v>0.83333332999999998</v>
      </c>
      <c r="C75" s="1">
        <v>1.08928571</v>
      </c>
      <c r="E75" s="1">
        <v>0.76939999999999997</v>
      </c>
      <c r="F75" s="1">
        <v>0.64416667000000005</v>
      </c>
      <c r="H75" s="1">
        <v>0.78439999999999999</v>
      </c>
      <c r="I75" s="1">
        <v>0.80433332999999996</v>
      </c>
    </row>
    <row r="76" spans="1:9" x14ac:dyDescent="0.2">
      <c r="B76" s="1">
        <v>0.77475000000000005</v>
      </c>
      <c r="C76" s="1">
        <v>0.74075000000000002</v>
      </c>
      <c r="E76" s="1">
        <v>0.72499999999999998</v>
      </c>
      <c r="F76" s="1">
        <v>0.4985</v>
      </c>
      <c r="H76" s="1">
        <v>0.80800000000000005</v>
      </c>
      <c r="I76" s="1">
        <v>0.77324999999999999</v>
      </c>
    </row>
    <row r="77" spans="1:9" x14ac:dyDescent="0.2">
      <c r="B77" s="1">
        <v>0.87542856999999996</v>
      </c>
      <c r="C77" s="1">
        <v>0.70362499999999994</v>
      </c>
      <c r="E77" s="1">
        <v>0.61166666999999997</v>
      </c>
      <c r="F77" s="1">
        <v>0.733375</v>
      </c>
      <c r="H77" s="1">
        <v>0.79028571000000003</v>
      </c>
      <c r="I77" s="1">
        <v>0.95728570999999996</v>
      </c>
    </row>
    <row r="78" spans="1:9" x14ac:dyDescent="0.2">
      <c r="B78" s="1">
        <v>0.90325</v>
      </c>
      <c r="C78" s="1">
        <v>0.74916667000000003</v>
      </c>
      <c r="E78" s="1">
        <v>0.73114285999999995</v>
      </c>
      <c r="F78" s="1">
        <v>0.74483332999999996</v>
      </c>
      <c r="H78" s="1">
        <v>0.64612499999999995</v>
      </c>
      <c r="I78" s="1">
        <v>0.89039999999999997</v>
      </c>
    </row>
    <row r="79" spans="1:9" x14ac:dyDescent="0.2">
      <c r="B79" s="1">
        <v>0.79059999999999997</v>
      </c>
      <c r="C79" s="1">
        <v>1.2394000000000001</v>
      </c>
      <c r="E79" s="1">
        <v>0.65266667</v>
      </c>
      <c r="F79" s="1">
        <v>0.82333332999999997</v>
      </c>
      <c r="H79" s="1">
        <v>0.80100000000000005</v>
      </c>
      <c r="I79" s="1">
        <v>1.1983999999999999</v>
      </c>
    </row>
    <row r="80" spans="1:9" x14ac:dyDescent="0.2">
      <c r="B80" s="1">
        <v>0.57187500000000002</v>
      </c>
      <c r="C80" s="1">
        <v>0.81599999999999995</v>
      </c>
      <c r="E80" s="1">
        <v>0.51849999999999996</v>
      </c>
      <c r="F80" s="1">
        <v>0.64662500000000001</v>
      </c>
      <c r="H80" s="1">
        <v>0.79925000000000002</v>
      </c>
      <c r="I80" s="1">
        <v>0.92874999999999996</v>
      </c>
    </row>
    <row r="81" spans="1:11" x14ac:dyDescent="0.2">
      <c r="B81" s="1">
        <v>1.03571429</v>
      </c>
      <c r="C81" s="1">
        <v>0.85780000000000001</v>
      </c>
      <c r="E81" s="1">
        <v>0.75912500000000005</v>
      </c>
      <c r="F81" s="1">
        <v>0.61880000000000002</v>
      </c>
      <c r="H81" s="1">
        <v>0.84683333000000005</v>
      </c>
      <c r="I81" s="1">
        <v>0.92814286000000001</v>
      </c>
    </row>
    <row r="82" spans="1:11" x14ac:dyDescent="0.2">
      <c r="B82" s="1">
        <v>0.66849999999999998</v>
      </c>
      <c r="C82" s="1">
        <v>0.89059999999999995</v>
      </c>
      <c r="E82" s="1">
        <v>0.70437499999999997</v>
      </c>
      <c r="F82" s="1">
        <v>0.70933332999999998</v>
      </c>
      <c r="H82" s="1">
        <v>0.74750000000000005</v>
      </c>
      <c r="I82" s="1">
        <v>0.96679999999999999</v>
      </c>
    </row>
    <row r="83" spans="1:11" x14ac:dyDescent="0.2">
      <c r="B83" s="1">
        <v>0.80983333000000002</v>
      </c>
      <c r="C83" s="1">
        <v>0.71</v>
      </c>
      <c r="E83" s="1">
        <v>0.58216667</v>
      </c>
      <c r="F83" s="1">
        <v>0.76160000000000005</v>
      </c>
      <c r="H83" s="1">
        <v>0.95199999999999996</v>
      </c>
      <c r="I83" s="1">
        <v>0.95274999999999999</v>
      </c>
    </row>
    <row r="84" spans="1:11" x14ac:dyDescent="0.2">
      <c r="B84" s="1">
        <v>0.89037500000000003</v>
      </c>
      <c r="C84" s="1">
        <v>0.76816667000000005</v>
      </c>
      <c r="E84" s="1">
        <v>0.67674999999999996</v>
      </c>
      <c r="F84" s="1">
        <v>0.72571428999999998</v>
      </c>
      <c r="H84" s="1">
        <v>0.93274999999999997</v>
      </c>
      <c r="I84" s="1">
        <v>0.97016667000000001</v>
      </c>
      <c r="K84" s="1"/>
    </row>
    <row r="86" spans="1:11" x14ac:dyDescent="0.2">
      <c r="H86" s="4" t="s">
        <v>133</v>
      </c>
    </row>
    <row r="88" spans="1:11" x14ac:dyDescent="0.2">
      <c r="A88" s="4" t="s">
        <v>32</v>
      </c>
      <c r="C88" s="1"/>
      <c r="H88" s="4"/>
      <c r="I88" s="1"/>
    </row>
    <row r="89" spans="1:11" x14ac:dyDescent="0.2">
      <c r="B89" s="4" t="s">
        <v>31</v>
      </c>
    </row>
    <row r="90" spans="1:11" x14ac:dyDescent="0.2">
      <c r="B90" s="4" t="s">
        <v>146</v>
      </c>
      <c r="C90" s="4"/>
      <c r="E90" s="4" t="s">
        <v>145</v>
      </c>
    </row>
    <row r="91" spans="1:11" x14ac:dyDescent="0.2">
      <c r="B91" s="4"/>
      <c r="C91" s="4"/>
      <c r="E91" s="4" t="s">
        <v>33</v>
      </c>
      <c r="H91" s="4" t="s">
        <v>34</v>
      </c>
    </row>
    <row r="92" spans="1:11" x14ac:dyDescent="0.2">
      <c r="B92" s="4" t="s">
        <v>25</v>
      </c>
      <c r="C92" s="4" t="s">
        <v>26</v>
      </c>
      <c r="E92" s="4" t="s">
        <v>25</v>
      </c>
      <c r="F92" s="4" t="s">
        <v>26</v>
      </c>
      <c r="H92" s="4" t="s">
        <v>25</v>
      </c>
      <c r="I92" s="4" t="s">
        <v>26</v>
      </c>
    </row>
    <row r="93" spans="1:11" x14ac:dyDescent="0.2">
      <c r="B93" s="1">
        <v>1.038889</v>
      </c>
      <c r="C93" s="1">
        <v>1.45</v>
      </c>
      <c r="E93" s="1">
        <v>0.723333</v>
      </c>
      <c r="F93" s="1">
        <v>0.81285700000000005</v>
      </c>
      <c r="H93" s="1">
        <v>0.92777799999999999</v>
      </c>
      <c r="I93" s="1">
        <v>1.2987500000000001</v>
      </c>
    </row>
    <row r="94" spans="1:11" x14ac:dyDescent="0.2">
      <c r="B94" s="1">
        <v>0.66777799999999998</v>
      </c>
      <c r="C94" s="1">
        <v>1.151111</v>
      </c>
      <c r="E94" s="1">
        <v>0.75749999999999995</v>
      </c>
      <c r="F94" s="1">
        <v>0.77333300000000005</v>
      </c>
      <c r="H94" s="1">
        <v>0.80600000000000005</v>
      </c>
      <c r="I94" s="1">
        <v>1.413333</v>
      </c>
    </row>
    <row r="95" spans="1:11" x14ac:dyDescent="0.2">
      <c r="B95" s="1">
        <v>0.6825</v>
      </c>
      <c r="C95" s="1">
        <v>1.6322220000000001</v>
      </c>
      <c r="E95" s="1">
        <v>0.61124999999999996</v>
      </c>
      <c r="F95" s="1">
        <v>0.84250000000000003</v>
      </c>
      <c r="H95" s="1">
        <v>0.82374999999999998</v>
      </c>
      <c r="I95" s="1">
        <v>1.4388890000000001</v>
      </c>
    </row>
    <row r="96" spans="1:11" x14ac:dyDescent="0.2">
      <c r="B96" s="1">
        <v>0.78500000000000003</v>
      </c>
      <c r="C96" s="1">
        <v>1.667778</v>
      </c>
      <c r="E96" s="1">
        <v>0.56333333299999999</v>
      </c>
      <c r="F96" s="1">
        <v>0.76</v>
      </c>
      <c r="H96" s="1">
        <v>0.91</v>
      </c>
      <c r="I96" s="1">
        <v>1.5733330000000001</v>
      </c>
    </row>
    <row r="97" spans="1:54" x14ac:dyDescent="0.2">
      <c r="B97" s="1">
        <v>0.89714285699999996</v>
      </c>
      <c r="C97" s="1">
        <v>1.3959999999999999</v>
      </c>
      <c r="E97" s="1">
        <v>0.70625000000000004</v>
      </c>
      <c r="F97" s="1">
        <v>0.776667</v>
      </c>
      <c r="H97" s="1">
        <v>0.99250000000000005</v>
      </c>
      <c r="I97" s="1">
        <v>1.413333</v>
      </c>
    </row>
    <row r="98" spans="1:54" x14ac:dyDescent="0.2">
      <c r="B98" s="1"/>
      <c r="C98" s="1">
        <v>1.5940000000000001</v>
      </c>
      <c r="E98" s="1"/>
      <c r="F98" s="1">
        <v>0.82499999999999996</v>
      </c>
      <c r="H98" s="1"/>
      <c r="I98" s="1">
        <v>1.2637499999999999</v>
      </c>
    </row>
    <row r="99" spans="1:54" x14ac:dyDescent="0.2">
      <c r="B99" s="1"/>
      <c r="C99" s="1"/>
      <c r="E99" s="1"/>
      <c r="F99" s="1"/>
      <c r="H99" s="1"/>
      <c r="I99" s="1"/>
    </row>
    <row r="100" spans="1:54" x14ac:dyDescent="0.2">
      <c r="B100" s="1"/>
      <c r="C100" s="1"/>
      <c r="D100" s="1"/>
      <c r="E100" s="1"/>
      <c r="F100" s="1"/>
      <c r="H100" s="1"/>
      <c r="I100" s="1"/>
    </row>
    <row r="101" spans="1:54" x14ac:dyDescent="0.2">
      <c r="B101" s="4" t="s">
        <v>106</v>
      </c>
      <c r="C101" s="1"/>
      <c r="E101" s="4" t="s">
        <v>106</v>
      </c>
      <c r="F101" s="1"/>
      <c r="H101" s="4" t="s">
        <v>106</v>
      </c>
      <c r="I101" s="1"/>
    </row>
    <row r="102" spans="1:54" x14ac:dyDescent="0.2">
      <c r="B102" s="1"/>
      <c r="C102" s="1"/>
      <c r="E102" s="1"/>
      <c r="F102" s="1"/>
      <c r="H102" s="1"/>
      <c r="I102" s="1"/>
    </row>
    <row r="103" spans="1:54" x14ac:dyDescent="0.2">
      <c r="B103" s="1"/>
      <c r="C103" s="1"/>
      <c r="E103" s="1"/>
      <c r="F103" s="1"/>
      <c r="H103" s="1"/>
      <c r="I103" s="1"/>
    </row>
    <row r="104" spans="1:54" x14ac:dyDescent="0.2">
      <c r="A104" s="4" t="s">
        <v>147</v>
      </c>
      <c r="B104" s="4" t="s">
        <v>24</v>
      </c>
    </row>
    <row r="105" spans="1:54" x14ac:dyDescent="0.2">
      <c r="B105" s="4" t="s">
        <v>36</v>
      </c>
      <c r="H105" s="4"/>
      <c r="Z105" s="4" t="s">
        <v>35</v>
      </c>
      <c r="AC105" s="4" t="s">
        <v>50</v>
      </c>
      <c r="AI105" s="4"/>
      <c r="BA105" s="4" t="s">
        <v>37</v>
      </c>
    </row>
    <row r="106" spans="1:54" x14ac:dyDescent="0.2">
      <c r="C106" s="4" t="s">
        <v>25</v>
      </c>
      <c r="J106" s="4" t="s">
        <v>26</v>
      </c>
      <c r="Z106" s="4" t="s">
        <v>25</v>
      </c>
      <c r="AA106" s="4" t="s">
        <v>26</v>
      </c>
      <c r="AD106" s="4" t="s">
        <v>25</v>
      </c>
      <c r="AL106" s="4" t="s">
        <v>26</v>
      </c>
      <c r="BA106" s="4" t="s">
        <v>25</v>
      </c>
      <c r="BB106" s="4" t="s">
        <v>26</v>
      </c>
    </row>
    <row r="107" spans="1:54" x14ac:dyDescent="0.2">
      <c r="B107">
        <v>1</v>
      </c>
      <c r="C107" s="1">
        <v>9.2799999999999994</v>
      </c>
      <c r="D107" s="1">
        <v>17.2</v>
      </c>
      <c r="E107" s="1">
        <v>6.4</v>
      </c>
      <c r="F107" s="1">
        <v>12.64</v>
      </c>
      <c r="G107" s="1">
        <v>14.68</v>
      </c>
      <c r="H107" s="1">
        <v>4.84</v>
      </c>
      <c r="I107" s="1">
        <v>10.96</v>
      </c>
      <c r="K107" s="1">
        <v>4.24</v>
      </c>
      <c r="L107" s="1">
        <v>7.6</v>
      </c>
      <c r="M107" s="1">
        <v>4.72</v>
      </c>
      <c r="N107" s="1">
        <v>8.8000000000000007</v>
      </c>
      <c r="O107" s="1">
        <v>7</v>
      </c>
      <c r="P107" s="1">
        <v>5.68</v>
      </c>
      <c r="Q107" s="1">
        <v>7.6</v>
      </c>
      <c r="R107" s="1">
        <v>4.4800000000000004</v>
      </c>
      <c r="S107" s="1">
        <v>6.04</v>
      </c>
      <c r="T107" s="1">
        <v>4.12</v>
      </c>
      <c r="U107" s="1">
        <v>5.08</v>
      </c>
      <c r="V107" s="1">
        <v>7.6</v>
      </c>
      <c r="W107" s="1">
        <v>4.12</v>
      </c>
      <c r="X107" s="1">
        <v>7.84</v>
      </c>
      <c r="Z107" s="1">
        <v>9.2799999999999994</v>
      </c>
      <c r="AA107" s="1">
        <v>4.24</v>
      </c>
      <c r="AB107" s="1"/>
      <c r="AC107">
        <v>1</v>
      </c>
      <c r="AD107" s="1">
        <v>45</v>
      </c>
      <c r="AE107" s="1">
        <v>111</v>
      </c>
      <c r="AF107" s="1">
        <v>20</v>
      </c>
      <c r="AG107" s="1">
        <v>73</v>
      </c>
      <c r="AH107" s="1">
        <v>90</v>
      </c>
      <c r="AI107" s="1">
        <v>7</v>
      </c>
      <c r="AJ107" s="1">
        <v>59</v>
      </c>
      <c r="AL107" s="1">
        <v>2</v>
      </c>
      <c r="AM107" s="1">
        <v>31</v>
      </c>
      <c r="AN107" s="1">
        <v>6</v>
      </c>
      <c r="AO107" s="1">
        <v>40</v>
      </c>
      <c r="AP107" s="1">
        <v>25</v>
      </c>
      <c r="AQ107" s="1">
        <v>14</v>
      </c>
      <c r="AR107" s="1">
        <v>30</v>
      </c>
      <c r="AS107" s="1">
        <v>4</v>
      </c>
      <c r="AT107" s="1">
        <v>17</v>
      </c>
      <c r="AU107" s="1">
        <v>1</v>
      </c>
      <c r="AV107" s="1">
        <v>9</v>
      </c>
      <c r="AW107" s="1">
        <v>31</v>
      </c>
      <c r="AX107" s="1">
        <v>1</v>
      </c>
      <c r="AY107" s="1">
        <v>32</v>
      </c>
      <c r="BA107" s="5">
        <v>18.33333</v>
      </c>
      <c r="BB107" s="5">
        <v>3.6111110000000002</v>
      </c>
    </row>
    <row r="108" spans="1:54" x14ac:dyDescent="0.2">
      <c r="B108">
        <v>2</v>
      </c>
      <c r="C108" s="1">
        <v>25.84</v>
      </c>
      <c r="D108" s="1">
        <v>15.16</v>
      </c>
      <c r="E108" s="1">
        <v>13.12</v>
      </c>
      <c r="F108" s="1">
        <v>6.52</v>
      </c>
      <c r="G108" s="1">
        <v>8.68</v>
      </c>
      <c r="H108" s="1">
        <v>15.4</v>
      </c>
      <c r="I108" s="1">
        <v>27.64</v>
      </c>
      <c r="K108" s="1">
        <v>13.36</v>
      </c>
      <c r="L108" s="1">
        <v>7.12</v>
      </c>
      <c r="M108" s="1">
        <v>7.84</v>
      </c>
      <c r="N108" s="1">
        <v>17.68</v>
      </c>
      <c r="O108" s="1">
        <v>10.84</v>
      </c>
      <c r="P108" s="1">
        <v>4.5999999999999996</v>
      </c>
      <c r="Q108" s="1">
        <v>13.6</v>
      </c>
      <c r="R108" s="1">
        <v>10.84</v>
      </c>
      <c r="S108" s="1">
        <v>7.48</v>
      </c>
      <c r="T108" s="1">
        <v>5.32</v>
      </c>
      <c r="U108" s="1">
        <v>14.56</v>
      </c>
      <c r="V108" s="1">
        <v>4.84</v>
      </c>
      <c r="W108" s="1">
        <v>7.12</v>
      </c>
      <c r="X108" s="1">
        <v>17.559999999999999</v>
      </c>
      <c r="Z108" s="1">
        <v>17.2</v>
      </c>
      <c r="AA108" s="1">
        <v>7.6</v>
      </c>
      <c r="AB108" s="1"/>
      <c r="AC108">
        <v>2</v>
      </c>
      <c r="AD108" s="1">
        <v>183</v>
      </c>
      <c r="AE108" s="1">
        <v>94</v>
      </c>
      <c r="AF108" s="1">
        <v>77</v>
      </c>
      <c r="AG108" s="1">
        <v>21</v>
      </c>
      <c r="AH108" s="1">
        <v>40</v>
      </c>
      <c r="AI108" s="1">
        <v>95</v>
      </c>
      <c r="AJ108" s="1">
        <v>198</v>
      </c>
      <c r="AL108" s="1">
        <v>78</v>
      </c>
      <c r="AM108" s="1">
        <v>26</v>
      </c>
      <c r="AN108" s="1">
        <v>32</v>
      </c>
      <c r="AO108" s="1">
        <v>115</v>
      </c>
      <c r="AP108" s="1">
        <v>58</v>
      </c>
      <c r="AQ108" s="1">
        <v>5</v>
      </c>
      <c r="AR108" s="1">
        <v>80</v>
      </c>
      <c r="AS108" s="1">
        <v>57</v>
      </c>
      <c r="AT108" s="1">
        <v>29</v>
      </c>
      <c r="AU108" s="1">
        <v>11</v>
      </c>
      <c r="AV108" s="1">
        <v>89</v>
      </c>
      <c r="AW108" s="1">
        <v>7</v>
      </c>
      <c r="AX108" s="1">
        <v>26</v>
      </c>
      <c r="AY108" s="1">
        <v>114</v>
      </c>
      <c r="BA108" s="5">
        <v>21.94444</v>
      </c>
      <c r="BB108" s="5">
        <v>8.6111109999999993</v>
      </c>
    </row>
    <row r="109" spans="1:54" x14ac:dyDescent="0.2">
      <c r="B109">
        <v>3</v>
      </c>
      <c r="C109" s="1">
        <v>20.32</v>
      </c>
      <c r="D109" s="1">
        <v>24.04</v>
      </c>
      <c r="E109" s="1"/>
      <c r="F109" s="1"/>
      <c r="G109" s="1">
        <v>14.44</v>
      </c>
      <c r="H109" s="1">
        <v>15.04</v>
      </c>
      <c r="I109" s="1">
        <v>13.12</v>
      </c>
      <c r="K109" s="1">
        <v>12.64</v>
      </c>
      <c r="L109" s="1">
        <v>8.8000000000000007</v>
      </c>
      <c r="M109" s="1">
        <v>9.76</v>
      </c>
      <c r="N109" s="1">
        <v>8.32</v>
      </c>
      <c r="O109" s="1">
        <v>7.96</v>
      </c>
      <c r="P109" s="1">
        <v>12.4</v>
      </c>
      <c r="Q109" s="1">
        <v>14.92</v>
      </c>
      <c r="R109" s="1">
        <v>8.1999999999999993</v>
      </c>
      <c r="S109" s="1">
        <v>16.84</v>
      </c>
      <c r="T109" s="1">
        <v>11.8</v>
      </c>
      <c r="U109" s="1">
        <v>13.84</v>
      </c>
      <c r="V109" s="1">
        <v>15.28</v>
      </c>
      <c r="W109" s="1">
        <v>11.92</v>
      </c>
      <c r="X109" s="1">
        <v>7.24</v>
      </c>
      <c r="Z109" s="1">
        <v>6.4</v>
      </c>
      <c r="AA109" s="1">
        <v>4.72</v>
      </c>
      <c r="AB109" s="1"/>
      <c r="AC109">
        <v>3</v>
      </c>
      <c r="AD109" s="1">
        <v>137</v>
      </c>
      <c r="AE109" s="1">
        <v>168</v>
      </c>
      <c r="AF109" s="1"/>
      <c r="AG109" s="1"/>
      <c r="AH109" s="1">
        <v>88</v>
      </c>
      <c r="AI109" s="1">
        <v>93</v>
      </c>
      <c r="AJ109" s="1">
        <v>76</v>
      </c>
      <c r="AL109" s="1">
        <v>73</v>
      </c>
      <c r="AM109" s="1">
        <v>40</v>
      </c>
      <c r="AN109" s="1">
        <v>49</v>
      </c>
      <c r="AO109" s="1">
        <v>36</v>
      </c>
      <c r="AP109" s="1">
        <v>34</v>
      </c>
      <c r="AQ109" s="1">
        <v>70</v>
      </c>
      <c r="AR109" s="1">
        <v>92</v>
      </c>
      <c r="AS109" s="1">
        <v>35</v>
      </c>
      <c r="AT109" s="1">
        <v>107</v>
      </c>
      <c r="AU109" s="1">
        <v>65</v>
      </c>
      <c r="AV109" s="1">
        <v>82</v>
      </c>
      <c r="AW109" s="1">
        <v>95</v>
      </c>
      <c r="AX109" s="1">
        <v>66</v>
      </c>
      <c r="AY109" s="1">
        <v>27</v>
      </c>
      <c r="BA109" s="5">
        <v>6.7777779999999996</v>
      </c>
      <c r="BB109" s="5">
        <v>15</v>
      </c>
    </row>
    <row r="110" spans="1:54" x14ac:dyDescent="0.2">
      <c r="B110">
        <v>4</v>
      </c>
      <c r="C110" s="1">
        <v>23.68</v>
      </c>
      <c r="D110" s="1">
        <v>31.24</v>
      </c>
      <c r="E110" s="1">
        <v>15.28</v>
      </c>
      <c r="F110" s="1">
        <v>15.52</v>
      </c>
      <c r="G110" s="1">
        <v>14.8</v>
      </c>
      <c r="H110" s="1">
        <v>14.8</v>
      </c>
      <c r="I110" s="1">
        <v>27.16</v>
      </c>
      <c r="K110" s="1">
        <v>11.68</v>
      </c>
      <c r="L110" s="1">
        <v>5.68</v>
      </c>
      <c r="M110" s="1">
        <v>12.52</v>
      </c>
      <c r="N110" s="1">
        <v>13.36</v>
      </c>
      <c r="O110" s="1">
        <v>12.88</v>
      </c>
      <c r="P110" s="1">
        <v>4.96</v>
      </c>
      <c r="Q110" s="1">
        <v>9.0399999999999991</v>
      </c>
      <c r="R110" s="1">
        <v>10.119999999999999</v>
      </c>
      <c r="S110" s="1">
        <v>15.64</v>
      </c>
      <c r="T110" s="1">
        <v>15.88</v>
      </c>
      <c r="U110" s="1">
        <v>21.04</v>
      </c>
      <c r="V110" s="1">
        <v>13.48</v>
      </c>
      <c r="W110" s="1">
        <v>9.16</v>
      </c>
      <c r="X110" s="1">
        <v>17.8</v>
      </c>
      <c r="Z110" s="1">
        <v>12.64</v>
      </c>
      <c r="AA110" s="1">
        <v>8.8000000000000007</v>
      </c>
      <c r="AB110" s="1"/>
      <c r="AC110">
        <v>4</v>
      </c>
      <c r="AD110" s="1">
        <v>165</v>
      </c>
      <c r="AE110" s="1">
        <v>228</v>
      </c>
      <c r="AF110" s="1">
        <v>94</v>
      </c>
      <c r="AG110" s="1">
        <v>97</v>
      </c>
      <c r="AH110" s="1">
        <v>90</v>
      </c>
      <c r="AI110" s="1">
        <v>91</v>
      </c>
      <c r="AJ110" s="1">
        <v>193</v>
      </c>
      <c r="AL110" s="1">
        <v>64</v>
      </c>
      <c r="AM110" s="1">
        <v>14</v>
      </c>
      <c r="AN110" s="1">
        <v>72</v>
      </c>
      <c r="AO110" s="1">
        <v>79</v>
      </c>
      <c r="AP110" s="1">
        <v>75</v>
      </c>
      <c r="AQ110" s="1">
        <v>8</v>
      </c>
      <c r="AR110" s="1">
        <v>43</v>
      </c>
      <c r="AS110" s="1">
        <v>51</v>
      </c>
      <c r="AT110" s="1">
        <v>97</v>
      </c>
      <c r="AU110" s="1">
        <v>99</v>
      </c>
      <c r="AV110" s="1">
        <v>143</v>
      </c>
      <c r="AW110" s="1">
        <v>79</v>
      </c>
      <c r="AX110" s="1">
        <v>43</v>
      </c>
      <c r="AY110" s="1">
        <v>116</v>
      </c>
      <c r="BA110" s="5">
        <v>13.05556</v>
      </c>
      <c r="BB110" s="5">
        <v>10.88889</v>
      </c>
    </row>
    <row r="111" spans="1:54" x14ac:dyDescent="0.2">
      <c r="B111">
        <v>5</v>
      </c>
      <c r="C111" s="1">
        <v>24.88</v>
      </c>
      <c r="D111" s="1">
        <v>40</v>
      </c>
      <c r="E111" s="1">
        <v>16</v>
      </c>
      <c r="F111" s="1">
        <v>14.08</v>
      </c>
      <c r="G111" s="1">
        <v>22.72</v>
      </c>
      <c r="H111" s="1">
        <v>21.88</v>
      </c>
      <c r="I111" s="1">
        <v>32.56</v>
      </c>
      <c r="K111" s="1">
        <v>10</v>
      </c>
      <c r="L111" s="1">
        <v>7.24</v>
      </c>
      <c r="M111" s="1">
        <v>19.12</v>
      </c>
      <c r="N111" s="1">
        <v>9.2799999999999994</v>
      </c>
      <c r="O111" s="1">
        <v>12.04</v>
      </c>
      <c r="P111" s="1">
        <v>14.44</v>
      </c>
      <c r="Q111" s="1">
        <v>23.8</v>
      </c>
      <c r="R111" s="1">
        <v>9.52</v>
      </c>
      <c r="S111" s="1">
        <v>5.68</v>
      </c>
      <c r="T111" s="1">
        <v>16</v>
      </c>
      <c r="U111" s="1">
        <v>13.48</v>
      </c>
      <c r="V111" s="1">
        <v>7.6</v>
      </c>
      <c r="W111" s="1">
        <v>7.24</v>
      </c>
      <c r="X111" s="1">
        <v>15.88</v>
      </c>
      <c r="Z111" s="1">
        <v>14.68</v>
      </c>
      <c r="AA111" s="1">
        <v>7</v>
      </c>
      <c r="AB111" s="1"/>
      <c r="AC111">
        <v>5</v>
      </c>
      <c r="AD111" s="1">
        <v>175</v>
      </c>
      <c r="AE111" s="1">
        <v>301</v>
      </c>
      <c r="AF111" s="1">
        <v>101</v>
      </c>
      <c r="AG111" s="1">
        <v>84</v>
      </c>
      <c r="AH111" s="1">
        <v>157</v>
      </c>
      <c r="AI111" s="1">
        <v>149</v>
      </c>
      <c r="AJ111" s="1">
        <v>239</v>
      </c>
      <c r="AL111" s="1">
        <v>51</v>
      </c>
      <c r="AM111" s="1">
        <v>27</v>
      </c>
      <c r="AN111" s="1">
        <v>127</v>
      </c>
      <c r="AO111" s="1">
        <v>44</v>
      </c>
      <c r="AP111" s="1">
        <v>68</v>
      </c>
      <c r="AQ111" s="1">
        <v>87</v>
      </c>
      <c r="AR111" s="1">
        <v>166</v>
      </c>
      <c r="AS111" s="1">
        <v>47</v>
      </c>
      <c r="AT111" s="1">
        <v>14</v>
      </c>
      <c r="AU111" s="1">
        <v>100</v>
      </c>
      <c r="AV111" s="1">
        <v>80</v>
      </c>
      <c r="AW111" s="1">
        <v>31</v>
      </c>
      <c r="AX111" s="1">
        <v>28</v>
      </c>
      <c r="AY111" s="1">
        <v>100</v>
      </c>
      <c r="BA111" s="5">
        <v>8.9444440000000007</v>
      </c>
      <c r="BB111" s="5">
        <v>2.8888889999999998</v>
      </c>
    </row>
    <row r="112" spans="1:54" x14ac:dyDescent="0.2">
      <c r="B112">
        <v>6</v>
      </c>
      <c r="C112" s="1">
        <v>30.28</v>
      </c>
      <c r="D112" s="1">
        <v>36.880000000000003</v>
      </c>
      <c r="E112" s="1">
        <v>14.56</v>
      </c>
      <c r="F112" s="1">
        <v>16.84</v>
      </c>
      <c r="G112" s="1">
        <v>19.84</v>
      </c>
      <c r="H112" s="1">
        <v>20.440000000000001</v>
      </c>
      <c r="I112" s="1">
        <v>40</v>
      </c>
      <c r="K112" s="1">
        <v>7.72</v>
      </c>
      <c r="L112" s="1">
        <v>15.52</v>
      </c>
      <c r="M112" s="1">
        <v>15.4</v>
      </c>
      <c r="N112" s="1">
        <v>19.239999999999998</v>
      </c>
      <c r="O112" s="1">
        <v>7.24</v>
      </c>
      <c r="P112" s="1">
        <v>9.16</v>
      </c>
      <c r="Q112" s="1">
        <v>27.28</v>
      </c>
      <c r="R112" s="1">
        <v>9.0399999999999991</v>
      </c>
      <c r="S112" s="1">
        <v>17.68</v>
      </c>
      <c r="T112" s="1">
        <v>16.72</v>
      </c>
      <c r="U112" s="1">
        <v>19.36</v>
      </c>
      <c r="V112" s="1">
        <v>22.6</v>
      </c>
      <c r="W112" s="1">
        <v>13.36</v>
      </c>
      <c r="X112" s="1">
        <v>17.2</v>
      </c>
      <c r="Z112" s="1">
        <v>4.84</v>
      </c>
      <c r="AA112" s="1">
        <v>5.68</v>
      </c>
      <c r="AB112" s="1"/>
      <c r="AC112">
        <v>6</v>
      </c>
      <c r="AD112" s="1">
        <v>220</v>
      </c>
      <c r="AE112" s="1">
        <v>275</v>
      </c>
      <c r="AF112" s="1">
        <v>88</v>
      </c>
      <c r="AG112" s="1">
        <v>108</v>
      </c>
      <c r="AH112" s="1">
        <v>132</v>
      </c>
      <c r="AI112" s="1">
        <v>138</v>
      </c>
      <c r="AJ112" s="1">
        <v>300</v>
      </c>
      <c r="AL112" s="1">
        <v>31</v>
      </c>
      <c r="AM112" s="1">
        <v>96</v>
      </c>
      <c r="AN112" s="1">
        <v>96</v>
      </c>
      <c r="AO112" s="1">
        <v>128</v>
      </c>
      <c r="AP112" s="1">
        <v>28</v>
      </c>
      <c r="AQ112" s="1">
        <v>43</v>
      </c>
      <c r="AR112" s="1">
        <v>195</v>
      </c>
      <c r="AS112" s="1">
        <v>42</v>
      </c>
      <c r="AT112" s="1">
        <v>114</v>
      </c>
      <c r="AU112" s="1">
        <v>106</v>
      </c>
      <c r="AV112" s="1">
        <v>129</v>
      </c>
      <c r="AW112" s="1">
        <v>156</v>
      </c>
      <c r="AX112" s="1">
        <v>78</v>
      </c>
      <c r="AY112" s="1">
        <v>111</v>
      </c>
      <c r="BA112" s="5">
        <v>18.61111</v>
      </c>
      <c r="BB112" s="5">
        <v>6.5555560000000002</v>
      </c>
    </row>
    <row r="113" spans="1:61" x14ac:dyDescent="0.2">
      <c r="B113">
        <v>7</v>
      </c>
      <c r="C113" s="1">
        <v>25.12</v>
      </c>
      <c r="D113" s="1">
        <v>34.36</v>
      </c>
      <c r="E113" s="1">
        <v>17.559999999999999</v>
      </c>
      <c r="F113" s="1">
        <v>19.84</v>
      </c>
      <c r="G113" s="1">
        <v>20.8</v>
      </c>
      <c r="H113" s="1">
        <v>19.96</v>
      </c>
      <c r="I113" s="1">
        <v>24.52</v>
      </c>
      <c r="K113" s="1">
        <v>12.4</v>
      </c>
      <c r="L113" s="1">
        <v>17.32</v>
      </c>
      <c r="M113" s="1">
        <v>18.64</v>
      </c>
      <c r="N113" s="1">
        <v>19.600000000000001</v>
      </c>
      <c r="O113" s="1">
        <v>9.52</v>
      </c>
      <c r="P113" s="1">
        <v>14.32</v>
      </c>
      <c r="Q113" s="1">
        <v>29.68</v>
      </c>
      <c r="R113" s="1">
        <v>8.56</v>
      </c>
      <c r="S113" s="1">
        <v>13.6</v>
      </c>
      <c r="T113" s="1">
        <v>17.440000000000001</v>
      </c>
      <c r="U113" s="1">
        <v>20.2</v>
      </c>
      <c r="V113" s="1">
        <v>15.88</v>
      </c>
      <c r="W113" s="1">
        <v>6.64</v>
      </c>
      <c r="X113" s="1">
        <v>16.12</v>
      </c>
      <c r="Z113" s="1">
        <v>10.96</v>
      </c>
      <c r="AA113" s="1">
        <v>7.6</v>
      </c>
      <c r="AB113" s="1"/>
      <c r="AC113">
        <v>7</v>
      </c>
      <c r="AD113" s="1">
        <v>177</v>
      </c>
      <c r="AE113" s="1">
        <v>254</v>
      </c>
      <c r="AF113" s="1">
        <v>113</v>
      </c>
      <c r="AG113" s="1">
        <v>133</v>
      </c>
      <c r="AH113" s="1">
        <v>141</v>
      </c>
      <c r="AI113" s="1">
        <v>134</v>
      </c>
      <c r="AJ113" s="1">
        <v>171</v>
      </c>
      <c r="AL113" s="1">
        <v>70</v>
      </c>
      <c r="AM113" s="1">
        <v>111</v>
      </c>
      <c r="AN113" s="1">
        <v>123</v>
      </c>
      <c r="AO113" s="1">
        <v>131</v>
      </c>
      <c r="AP113" s="1">
        <v>47</v>
      </c>
      <c r="AQ113" s="1">
        <v>86</v>
      </c>
      <c r="AR113" s="1">
        <v>215</v>
      </c>
      <c r="AS113" s="1">
        <v>38</v>
      </c>
      <c r="AT113" s="1">
        <v>80</v>
      </c>
      <c r="AU113" s="1">
        <v>112</v>
      </c>
      <c r="AV113" s="1">
        <v>136</v>
      </c>
      <c r="AW113" s="1">
        <v>100</v>
      </c>
      <c r="AX113" s="1">
        <v>22</v>
      </c>
      <c r="AY113" s="1">
        <v>101</v>
      </c>
      <c r="BA113" s="5">
        <v>19.05556</v>
      </c>
      <c r="BB113" s="5">
        <v>17.5</v>
      </c>
    </row>
    <row r="114" spans="1:61" x14ac:dyDescent="0.2">
      <c r="B114">
        <v>8</v>
      </c>
      <c r="C114" s="1">
        <v>40</v>
      </c>
      <c r="D114" s="1">
        <v>40</v>
      </c>
      <c r="E114" s="1">
        <v>18.04</v>
      </c>
      <c r="F114" s="1">
        <v>22</v>
      </c>
      <c r="G114" s="1">
        <v>18.88</v>
      </c>
      <c r="H114" s="1">
        <v>32.68</v>
      </c>
      <c r="I114" s="1">
        <v>40</v>
      </c>
      <c r="K114" s="1">
        <v>12.16</v>
      </c>
      <c r="L114" s="1">
        <v>16.96</v>
      </c>
      <c r="M114" s="1">
        <v>20.440000000000001</v>
      </c>
      <c r="N114" s="1">
        <v>27.04</v>
      </c>
      <c r="O114" s="1">
        <v>8.08</v>
      </c>
      <c r="P114" s="1">
        <v>10.84</v>
      </c>
      <c r="Q114" s="1">
        <v>34.36</v>
      </c>
      <c r="R114" s="1">
        <v>10.119999999999999</v>
      </c>
      <c r="S114" s="1">
        <v>19.36</v>
      </c>
      <c r="T114" s="1">
        <v>16.12</v>
      </c>
      <c r="U114" s="1">
        <v>18.760000000000002</v>
      </c>
      <c r="V114" s="1">
        <v>13.36</v>
      </c>
      <c r="W114" s="1">
        <v>11.92</v>
      </c>
      <c r="X114" s="1">
        <v>12.4</v>
      </c>
      <c r="Z114" s="1"/>
      <c r="AA114" s="1">
        <v>4.4800000000000004</v>
      </c>
      <c r="AB114" s="1"/>
      <c r="AC114">
        <v>8</v>
      </c>
      <c r="AD114" s="1">
        <v>300</v>
      </c>
      <c r="AE114" s="1">
        <v>300</v>
      </c>
      <c r="AF114" s="1">
        <v>117</v>
      </c>
      <c r="AG114" s="1">
        <v>151</v>
      </c>
      <c r="AH114" s="1">
        <v>124</v>
      </c>
      <c r="AI114" s="1">
        <v>240</v>
      </c>
      <c r="AJ114" s="1">
        <v>300</v>
      </c>
      <c r="AL114" s="1">
        <v>68</v>
      </c>
      <c r="AM114" s="1">
        <v>109</v>
      </c>
      <c r="AN114" s="1">
        <v>138</v>
      </c>
      <c r="AO114" s="1">
        <v>192</v>
      </c>
      <c r="AP114" s="1">
        <v>35</v>
      </c>
      <c r="AQ114" s="1">
        <v>57</v>
      </c>
      <c r="AR114" s="1">
        <v>254</v>
      </c>
      <c r="AS114" s="1">
        <v>51</v>
      </c>
      <c r="AT114" s="1">
        <v>129</v>
      </c>
      <c r="AU114" s="1">
        <v>101</v>
      </c>
      <c r="AV114" s="1">
        <v>124</v>
      </c>
      <c r="AW114" s="1">
        <v>79</v>
      </c>
      <c r="AX114" s="1">
        <v>66</v>
      </c>
      <c r="AY114" s="1">
        <v>70</v>
      </c>
      <c r="BA114" s="5"/>
      <c r="BB114" s="5">
        <v>2.8333330000000001</v>
      </c>
    </row>
    <row r="115" spans="1:61" x14ac:dyDescent="0.2">
      <c r="B115">
        <v>9</v>
      </c>
      <c r="C115" s="1">
        <v>34.840000000000003</v>
      </c>
      <c r="D115" s="1">
        <v>40</v>
      </c>
      <c r="E115" s="1">
        <v>16.239999999999998</v>
      </c>
      <c r="F115" s="1">
        <v>25.24</v>
      </c>
      <c r="G115" s="1">
        <v>24.04</v>
      </c>
      <c r="H115" s="1">
        <v>27.52</v>
      </c>
      <c r="I115" s="1">
        <v>40</v>
      </c>
      <c r="K115" s="1">
        <v>13.24</v>
      </c>
      <c r="L115" s="1">
        <v>16.36</v>
      </c>
      <c r="M115" s="1">
        <v>24.28</v>
      </c>
      <c r="N115" s="1">
        <v>23.08</v>
      </c>
      <c r="O115" s="1">
        <v>15.88</v>
      </c>
      <c r="P115" s="1">
        <v>13.6</v>
      </c>
      <c r="Q115" s="1">
        <v>24.52</v>
      </c>
      <c r="R115" s="1">
        <v>11.32</v>
      </c>
      <c r="S115" s="1">
        <v>20.8</v>
      </c>
      <c r="T115" s="1">
        <v>18.16</v>
      </c>
      <c r="U115" s="1">
        <v>19.84</v>
      </c>
      <c r="V115" s="1">
        <v>29.56</v>
      </c>
      <c r="W115" s="1">
        <v>16.600000000000001</v>
      </c>
      <c r="X115" s="1">
        <v>25</v>
      </c>
      <c r="Z115" s="1"/>
      <c r="AA115" s="1">
        <v>6.04</v>
      </c>
      <c r="AB115" s="1"/>
      <c r="AC115">
        <v>9</v>
      </c>
      <c r="AD115" s="1">
        <v>258</v>
      </c>
      <c r="AE115" s="1">
        <v>300</v>
      </c>
      <c r="AF115" s="1">
        <v>102</v>
      </c>
      <c r="AG115" s="1">
        <v>178</v>
      </c>
      <c r="AH115" s="1">
        <v>167</v>
      </c>
      <c r="AI115" s="1">
        <v>197</v>
      </c>
      <c r="AJ115" s="1">
        <v>300</v>
      </c>
      <c r="AL115" s="1">
        <v>77</v>
      </c>
      <c r="AM115" s="1">
        <v>103</v>
      </c>
      <c r="AN115" s="1">
        <v>170</v>
      </c>
      <c r="AO115" s="1">
        <v>159</v>
      </c>
      <c r="AP115" s="1">
        <v>100</v>
      </c>
      <c r="AQ115" s="1">
        <v>80</v>
      </c>
      <c r="AR115" s="1">
        <v>171</v>
      </c>
      <c r="AS115" s="1">
        <v>61</v>
      </c>
      <c r="AT115" s="1">
        <v>141</v>
      </c>
      <c r="AU115" s="1">
        <v>118</v>
      </c>
      <c r="AV115" s="1">
        <v>132</v>
      </c>
      <c r="AW115" s="1">
        <v>214</v>
      </c>
      <c r="AX115" s="1">
        <v>105</v>
      </c>
      <c r="AY115" s="1">
        <v>176</v>
      </c>
      <c r="BA115" s="5"/>
      <c r="BB115" s="5">
        <v>12.44444</v>
      </c>
    </row>
    <row r="116" spans="1:61" x14ac:dyDescent="0.2">
      <c r="Z116" s="1"/>
      <c r="AA116" s="1">
        <v>4.12</v>
      </c>
      <c r="BA116" s="5"/>
      <c r="BB116" s="5">
        <v>11.5</v>
      </c>
    </row>
    <row r="117" spans="1:61" x14ac:dyDescent="0.2">
      <c r="Z117" s="1"/>
      <c r="AA117" s="1">
        <v>5.08</v>
      </c>
      <c r="BA117" s="5"/>
      <c r="BB117" s="5">
        <v>8.7777779999999996</v>
      </c>
    </row>
    <row r="118" spans="1:61" x14ac:dyDescent="0.2">
      <c r="B118" s="4" t="s">
        <v>43</v>
      </c>
      <c r="C118" s="3" t="s">
        <v>45</v>
      </c>
      <c r="D118" s="1"/>
      <c r="E118" s="1"/>
      <c r="K118" s="3"/>
      <c r="Z118" s="1"/>
      <c r="AA118" s="1">
        <v>7.6</v>
      </c>
      <c r="AD118" s="3" t="s">
        <v>43</v>
      </c>
      <c r="AE118" s="3" t="s">
        <v>48</v>
      </c>
      <c r="AF118" s="1" t="s">
        <v>39</v>
      </c>
      <c r="AG118" s="1" t="s">
        <v>40</v>
      </c>
      <c r="BA118" s="5"/>
      <c r="BB118" s="5">
        <v>14.16667</v>
      </c>
    </row>
    <row r="119" spans="1:61" x14ac:dyDescent="0.2">
      <c r="C119" s="3" t="s">
        <v>46</v>
      </c>
      <c r="D119" s="1"/>
      <c r="E119" s="1"/>
      <c r="K119" s="3"/>
      <c r="Z119" s="1"/>
      <c r="AA119" s="1">
        <v>4.12</v>
      </c>
      <c r="AE119" s="3" t="s">
        <v>44</v>
      </c>
      <c r="AF119" s="1">
        <v>8.9999999999999998E-4</v>
      </c>
      <c r="AG119" s="1" t="s">
        <v>41</v>
      </c>
      <c r="BA119" s="5"/>
      <c r="BB119" s="5">
        <v>8</v>
      </c>
    </row>
    <row r="120" spans="1:61" x14ac:dyDescent="0.2">
      <c r="C120" s="3" t="s">
        <v>47</v>
      </c>
      <c r="D120" s="1"/>
      <c r="E120" s="1"/>
      <c r="K120" s="3"/>
      <c r="Z120" s="1"/>
      <c r="AA120" s="1">
        <v>7.84</v>
      </c>
      <c r="AE120" s="3" t="s">
        <v>49</v>
      </c>
      <c r="AF120" s="1">
        <v>6.3E-3</v>
      </c>
      <c r="AG120" s="1" t="s">
        <v>42</v>
      </c>
      <c r="BB120" s="5">
        <v>5.5555555600000002</v>
      </c>
    </row>
    <row r="121" spans="1:61" x14ac:dyDescent="0.2">
      <c r="BA121" s="1" t="s">
        <v>140</v>
      </c>
    </row>
    <row r="122" spans="1:61" x14ac:dyDescent="0.2">
      <c r="Z122" s="4" t="s">
        <v>38</v>
      </c>
    </row>
    <row r="123" spans="1:61" x14ac:dyDescent="0.2">
      <c r="A123" s="4" t="s">
        <v>147</v>
      </c>
      <c r="B123" s="4" t="s">
        <v>30</v>
      </c>
    </row>
    <row r="124" spans="1:61" x14ac:dyDescent="0.2">
      <c r="B124" s="4" t="s">
        <v>36</v>
      </c>
      <c r="Z124" s="1"/>
      <c r="AC124" s="4" t="s">
        <v>35</v>
      </c>
      <c r="AG124" s="4" t="s">
        <v>50</v>
      </c>
      <c r="BH124" s="4" t="s">
        <v>37</v>
      </c>
    </row>
    <row r="125" spans="1:61" x14ac:dyDescent="0.2">
      <c r="C125" s="4" t="s">
        <v>25</v>
      </c>
      <c r="Q125" s="4" t="s">
        <v>26</v>
      </c>
      <c r="AC125" s="4" t="s">
        <v>25</v>
      </c>
      <c r="AD125" s="4" t="s">
        <v>26</v>
      </c>
      <c r="AH125" s="4" t="s">
        <v>25</v>
      </c>
      <c r="AV125" s="4" t="s">
        <v>26</v>
      </c>
      <c r="BH125" s="4" t="s">
        <v>25</v>
      </c>
      <c r="BI125" s="4" t="s">
        <v>26</v>
      </c>
    </row>
    <row r="126" spans="1:61" x14ac:dyDescent="0.2">
      <c r="B126" s="3">
        <v>1</v>
      </c>
      <c r="C126" s="1">
        <v>7.36</v>
      </c>
      <c r="D126" s="1">
        <v>7</v>
      </c>
      <c r="E126" s="1">
        <v>13.96</v>
      </c>
      <c r="F126" s="1">
        <v>7.24</v>
      </c>
      <c r="G126" s="1">
        <v>4.3600000000000003</v>
      </c>
      <c r="H126" s="1">
        <v>12.76</v>
      </c>
      <c r="I126" s="1">
        <v>7.24</v>
      </c>
      <c r="J126" s="1">
        <v>5.8</v>
      </c>
      <c r="K126" s="1">
        <v>6.4</v>
      </c>
      <c r="L126" s="1">
        <v>10.119999999999999</v>
      </c>
      <c r="M126" s="1">
        <v>10.36</v>
      </c>
      <c r="N126" s="1">
        <v>25.36</v>
      </c>
      <c r="O126" s="1">
        <v>5.08</v>
      </c>
      <c r="Q126" s="1">
        <v>8.08</v>
      </c>
      <c r="R126" s="1">
        <v>7.36</v>
      </c>
      <c r="S126" s="1">
        <v>5.68</v>
      </c>
      <c r="T126" s="1">
        <v>7.12</v>
      </c>
      <c r="U126" s="1">
        <v>13</v>
      </c>
      <c r="V126" s="1">
        <v>7.12</v>
      </c>
      <c r="W126" s="1">
        <v>7.72</v>
      </c>
      <c r="X126" s="1">
        <v>7.84</v>
      </c>
      <c r="Y126" s="1">
        <v>13</v>
      </c>
      <c r="Z126" s="1">
        <v>9.76</v>
      </c>
      <c r="AA126" s="1">
        <v>12.76</v>
      </c>
      <c r="AC126" s="1">
        <v>7.36</v>
      </c>
      <c r="AD126" s="1">
        <v>8.08</v>
      </c>
      <c r="AG126">
        <v>1</v>
      </c>
      <c r="AH126" s="1">
        <v>28</v>
      </c>
      <c r="AI126" s="1">
        <v>26</v>
      </c>
      <c r="AJ126" s="1">
        <v>84</v>
      </c>
      <c r="AK126" s="1">
        <v>27</v>
      </c>
      <c r="AL126" s="1">
        <v>3</v>
      </c>
      <c r="AM126" s="1">
        <v>74</v>
      </c>
      <c r="AN126" s="1">
        <v>27</v>
      </c>
      <c r="AO126" s="1">
        <v>15</v>
      </c>
      <c r="AP126" s="1">
        <v>20</v>
      </c>
      <c r="AQ126" s="1">
        <v>51</v>
      </c>
      <c r="AR126" s="1">
        <v>54</v>
      </c>
      <c r="AS126" s="1">
        <v>179</v>
      </c>
      <c r="AT126" s="1">
        <v>9</v>
      </c>
      <c r="AV126" s="1">
        <v>34</v>
      </c>
      <c r="AW126" s="1">
        <v>29</v>
      </c>
      <c r="AX126" s="1">
        <v>14</v>
      </c>
      <c r="AY126" s="1">
        <v>27</v>
      </c>
      <c r="AZ126" s="1">
        <v>76</v>
      </c>
      <c r="BA126" s="1">
        <v>27</v>
      </c>
      <c r="BB126" s="1">
        <v>32</v>
      </c>
      <c r="BC126" s="1">
        <v>32</v>
      </c>
      <c r="BD126" s="1">
        <v>76</v>
      </c>
      <c r="BE126" s="1">
        <v>48</v>
      </c>
      <c r="BF126" s="1">
        <v>74</v>
      </c>
      <c r="BH126" s="1">
        <v>0</v>
      </c>
      <c r="BI126" s="1">
        <v>5.2222220000000004</v>
      </c>
    </row>
    <row r="127" spans="1:61" x14ac:dyDescent="0.2">
      <c r="B127" s="3">
        <v>2</v>
      </c>
      <c r="C127" s="1">
        <v>28.72</v>
      </c>
      <c r="D127" s="1">
        <v>8.1999999999999993</v>
      </c>
      <c r="E127" s="1">
        <v>10.48</v>
      </c>
      <c r="F127" s="1">
        <v>8.44</v>
      </c>
      <c r="G127" s="1">
        <v>4.72</v>
      </c>
      <c r="H127" s="1">
        <v>19.72</v>
      </c>
      <c r="I127" s="1">
        <v>10</v>
      </c>
      <c r="J127" s="1">
        <v>7</v>
      </c>
      <c r="K127" s="1">
        <v>12.04</v>
      </c>
      <c r="L127" s="1">
        <v>17.32</v>
      </c>
      <c r="M127" s="1">
        <v>19.72</v>
      </c>
      <c r="N127" s="1">
        <v>26.8</v>
      </c>
      <c r="O127" s="1">
        <v>15.64</v>
      </c>
      <c r="Q127" s="1">
        <v>12.16</v>
      </c>
      <c r="R127" s="1">
        <v>8.92</v>
      </c>
      <c r="S127" s="1">
        <v>16.96</v>
      </c>
      <c r="T127" s="1">
        <v>14.56</v>
      </c>
      <c r="U127" s="1">
        <v>18.399999999999999</v>
      </c>
      <c r="V127" s="1">
        <v>11.44</v>
      </c>
      <c r="W127" s="1">
        <v>15.16</v>
      </c>
      <c r="X127" s="1">
        <v>10</v>
      </c>
      <c r="Y127" s="1">
        <v>17.32</v>
      </c>
      <c r="Z127" s="1">
        <v>8.8000000000000007</v>
      </c>
      <c r="AA127" s="1">
        <v>12.76</v>
      </c>
      <c r="AC127" s="1">
        <v>7</v>
      </c>
      <c r="AD127" s="1">
        <v>7.36</v>
      </c>
      <c r="AG127">
        <v>2</v>
      </c>
      <c r="AH127" s="1">
        <v>207</v>
      </c>
      <c r="AI127" s="1">
        <v>35</v>
      </c>
      <c r="AJ127" s="1">
        <v>54</v>
      </c>
      <c r="AK127" s="1">
        <v>37</v>
      </c>
      <c r="AL127" s="1">
        <v>6</v>
      </c>
      <c r="AM127" s="1">
        <v>132</v>
      </c>
      <c r="AN127" s="1">
        <v>50</v>
      </c>
      <c r="AO127" s="1">
        <v>25</v>
      </c>
      <c r="AP127" s="1">
        <v>67</v>
      </c>
      <c r="AQ127" s="1">
        <v>111</v>
      </c>
      <c r="AR127" s="1">
        <v>132</v>
      </c>
      <c r="AS127" s="1">
        <v>191</v>
      </c>
      <c r="AT127" s="1">
        <v>97</v>
      </c>
      <c r="AV127" s="1">
        <v>68</v>
      </c>
      <c r="AW127" s="1">
        <v>42</v>
      </c>
      <c r="AX127" s="1">
        <v>109</v>
      </c>
      <c r="AY127" s="1">
        <v>89</v>
      </c>
      <c r="AZ127" s="1">
        <v>121</v>
      </c>
      <c r="BA127" s="1">
        <v>62</v>
      </c>
      <c r="BB127" s="1">
        <v>94</v>
      </c>
      <c r="BC127" s="1">
        <v>50</v>
      </c>
      <c r="BD127" s="1">
        <v>112</v>
      </c>
      <c r="BE127" s="1">
        <v>40</v>
      </c>
      <c r="BF127" s="1">
        <v>74</v>
      </c>
      <c r="BH127" s="1">
        <v>10.38889</v>
      </c>
      <c r="BI127" s="1">
        <v>15.88889</v>
      </c>
    </row>
    <row r="128" spans="1:61" x14ac:dyDescent="0.2">
      <c r="B128" s="3">
        <v>3</v>
      </c>
      <c r="C128" s="1">
        <v>10.48</v>
      </c>
      <c r="D128" s="1">
        <v>8.92</v>
      </c>
      <c r="E128" s="1">
        <v>12.88</v>
      </c>
      <c r="F128" s="1">
        <v>15.04</v>
      </c>
      <c r="G128" s="1">
        <v>15.16</v>
      </c>
      <c r="H128" s="1">
        <v>22</v>
      </c>
      <c r="I128" s="1">
        <v>5.68</v>
      </c>
      <c r="J128" s="1">
        <v>12.76</v>
      </c>
      <c r="K128" s="1">
        <v>18.64</v>
      </c>
      <c r="L128" s="1">
        <v>11.8</v>
      </c>
      <c r="M128" s="1">
        <v>6.88</v>
      </c>
      <c r="N128" s="1">
        <v>27.28</v>
      </c>
      <c r="O128" s="1">
        <v>18.52</v>
      </c>
      <c r="Q128" s="1">
        <v>17.440000000000001</v>
      </c>
      <c r="R128" s="1">
        <v>11.92</v>
      </c>
      <c r="S128" s="1">
        <v>14.8</v>
      </c>
      <c r="T128" s="1">
        <v>18.52</v>
      </c>
      <c r="U128" s="1">
        <v>24.76</v>
      </c>
      <c r="V128" s="1">
        <v>15.88</v>
      </c>
      <c r="W128" s="1">
        <v>18.04</v>
      </c>
      <c r="X128" s="1">
        <v>7.72</v>
      </c>
      <c r="Y128" s="1">
        <v>24.16</v>
      </c>
      <c r="Z128" s="1">
        <v>10.119999999999999</v>
      </c>
      <c r="AA128" s="1">
        <v>10.96</v>
      </c>
      <c r="AC128" s="1">
        <v>13.96</v>
      </c>
      <c r="AD128" s="1">
        <v>5.68</v>
      </c>
      <c r="AG128">
        <v>3</v>
      </c>
      <c r="AH128" s="1">
        <v>54</v>
      </c>
      <c r="AI128" s="1">
        <v>41</v>
      </c>
      <c r="AJ128" s="1">
        <v>74</v>
      </c>
      <c r="AK128" s="1">
        <v>93</v>
      </c>
      <c r="AL128" s="1">
        <v>94</v>
      </c>
      <c r="AM128" s="1">
        <v>151</v>
      </c>
      <c r="AN128" s="1">
        <v>14</v>
      </c>
      <c r="AO128" s="1">
        <v>73</v>
      </c>
      <c r="AP128" s="1">
        <v>123</v>
      </c>
      <c r="AQ128" s="1">
        <v>65</v>
      </c>
      <c r="AR128" s="1">
        <v>24</v>
      </c>
      <c r="AS128" s="1">
        <v>195</v>
      </c>
      <c r="AT128" s="1">
        <v>121</v>
      </c>
      <c r="AV128" s="1">
        <v>113</v>
      </c>
      <c r="AW128" s="1">
        <v>66</v>
      </c>
      <c r="AX128" s="1">
        <v>90</v>
      </c>
      <c r="AY128" s="1">
        <v>122</v>
      </c>
      <c r="AZ128" s="1">
        <v>174</v>
      </c>
      <c r="BA128" s="1">
        <v>99</v>
      </c>
      <c r="BB128" s="1">
        <v>117</v>
      </c>
      <c r="BC128" s="1">
        <v>32</v>
      </c>
      <c r="BD128" s="1">
        <v>169</v>
      </c>
      <c r="BE128" s="1">
        <v>51</v>
      </c>
      <c r="BF128" s="1">
        <v>59</v>
      </c>
      <c r="BH128" s="1">
        <v>10.77778</v>
      </c>
      <c r="BI128" s="1">
        <v>9.5</v>
      </c>
    </row>
    <row r="129" spans="1:61" x14ac:dyDescent="0.2">
      <c r="B129" s="3">
        <v>4</v>
      </c>
      <c r="C129" s="1">
        <v>22</v>
      </c>
      <c r="D129" s="1">
        <v>18.64</v>
      </c>
      <c r="E129" s="1">
        <v>24.4</v>
      </c>
      <c r="F129" s="1">
        <v>19</v>
      </c>
      <c r="G129" s="1">
        <v>5.32</v>
      </c>
      <c r="H129" s="1">
        <v>12.64</v>
      </c>
      <c r="I129" s="1">
        <v>14.32</v>
      </c>
      <c r="J129" s="1">
        <v>25.72</v>
      </c>
      <c r="K129" s="1">
        <v>23.44</v>
      </c>
      <c r="L129" s="1">
        <v>13.36</v>
      </c>
      <c r="M129" s="1">
        <v>19.48</v>
      </c>
      <c r="N129" s="1">
        <v>28.72</v>
      </c>
      <c r="O129" s="1">
        <v>23.32</v>
      </c>
      <c r="Q129" s="1">
        <v>17.079999999999998</v>
      </c>
      <c r="R129" s="1">
        <v>12.52</v>
      </c>
      <c r="S129" s="1">
        <v>11.68</v>
      </c>
      <c r="T129" s="1">
        <v>19.36</v>
      </c>
      <c r="U129" s="1">
        <v>27.64</v>
      </c>
      <c r="V129" s="1">
        <v>23.68</v>
      </c>
      <c r="W129" s="1">
        <v>27.76</v>
      </c>
      <c r="X129" s="1">
        <v>12.16</v>
      </c>
      <c r="Y129" s="1">
        <v>37.36</v>
      </c>
      <c r="Z129" s="1">
        <v>15.16</v>
      </c>
      <c r="AA129" s="1">
        <v>13.48</v>
      </c>
      <c r="AC129" s="1">
        <v>7.24</v>
      </c>
      <c r="AD129" s="1">
        <v>7.12</v>
      </c>
      <c r="AG129">
        <v>4</v>
      </c>
      <c r="AH129" s="1">
        <v>150</v>
      </c>
      <c r="AI129" s="1">
        <v>123</v>
      </c>
      <c r="AJ129" s="1">
        <v>171</v>
      </c>
      <c r="AK129" s="1">
        <v>126</v>
      </c>
      <c r="AL129" s="1">
        <v>11</v>
      </c>
      <c r="AM129" s="1">
        <v>72</v>
      </c>
      <c r="AN129" s="1">
        <v>86</v>
      </c>
      <c r="AO129" s="1">
        <v>181</v>
      </c>
      <c r="AP129" s="1">
        <v>162</v>
      </c>
      <c r="AQ129" s="1">
        <v>79</v>
      </c>
      <c r="AR129" s="1">
        <v>129</v>
      </c>
      <c r="AS129" s="1">
        <v>207</v>
      </c>
      <c r="AT129" s="1">
        <v>161</v>
      </c>
      <c r="AV129" s="1">
        <v>109</v>
      </c>
      <c r="AW129" s="1">
        <v>71</v>
      </c>
      <c r="AX129" s="1">
        <v>64</v>
      </c>
      <c r="AY129" s="1">
        <v>128</v>
      </c>
      <c r="AZ129" s="1">
        <v>198</v>
      </c>
      <c r="BA129" s="1">
        <v>165</v>
      </c>
      <c r="BB129" s="1">
        <v>199</v>
      </c>
      <c r="BC129" s="1">
        <v>68</v>
      </c>
      <c r="BD129" s="1">
        <v>279</v>
      </c>
      <c r="BE129" s="1">
        <v>94</v>
      </c>
      <c r="BF129" s="1">
        <v>80</v>
      </c>
      <c r="BH129" s="1">
        <v>12.44444</v>
      </c>
      <c r="BI129" s="1">
        <v>21.94444</v>
      </c>
    </row>
    <row r="130" spans="1:61" x14ac:dyDescent="0.2">
      <c r="B130" s="3">
        <v>5</v>
      </c>
      <c r="C130" s="1">
        <v>28.24</v>
      </c>
      <c r="D130" s="1">
        <v>17.8</v>
      </c>
      <c r="E130" s="1">
        <v>8.1999999999999993</v>
      </c>
      <c r="F130" s="1">
        <v>20.92</v>
      </c>
      <c r="G130" s="1">
        <v>9.16</v>
      </c>
      <c r="H130" s="1">
        <v>36.880000000000003</v>
      </c>
      <c r="I130" s="1">
        <v>14.56</v>
      </c>
      <c r="J130" s="1">
        <v>27.76</v>
      </c>
      <c r="K130" s="1">
        <v>9.52</v>
      </c>
      <c r="L130" s="1">
        <v>10.6</v>
      </c>
      <c r="M130" s="1">
        <v>11.32</v>
      </c>
      <c r="N130" s="1">
        <v>31.12</v>
      </c>
      <c r="O130" s="1">
        <v>22.36</v>
      </c>
      <c r="Q130" s="1">
        <v>18.64</v>
      </c>
      <c r="R130" s="1">
        <v>18.52</v>
      </c>
      <c r="S130" s="1">
        <v>16.36</v>
      </c>
      <c r="T130" s="1">
        <v>29.2</v>
      </c>
      <c r="U130" s="1">
        <v>19.239999999999998</v>
      </c>
      <c r="V130" s="1">
        <v>9.52</v>
      </c>
      <c r="W130" s="1">
        <v>27.64</v>
      </c>
      <c r="X130" s="1">
        <v>10.96</v>
      </c>
      <c r="Y130" s="1">
        <v>32.32</v>
      </c>
      <c r="Z130" s="1">
        <v>20.440000000000001</v>
      </c>
      <c r="AA130" s="1">
        <v>16.72</v>
      </c>
      <c r="AC130" s="1">
        <v>4.3600000000000003</v>
      </c>
      <c r="AD130" s="1">
        <v>13</v>
      </c>
      <c r="AG130">
        <v>5</v>
      </c>
      <c r="AH130" s="1">
        <v>203</v>
      </c>
      <c r="AI130" s="1">
        <v>115</v>
      </c>
      <c r="AJ130" s="1">
        <v>35</v>
      </c>
      <c r="AK130" s="1">
        <v>142</v>
      </c>
      <c r="AL130" s="1">
        <v>43</v>
      </c>
      <c r="AM130" s="1">
        <v>275</v>
      </c>
      <c r="AN130" s="1">
        <v>88</v>
      </c>
      <c r="AO130" s="1">
        <v>199</v>
      </c>
      <c r="AP130" s="1">
        <v>46</v>
      </c>
      <c r="AQ130" s="1">
        <v>55</v>
      </c>
      <c r="AR130" s="1">
        <v>61</v>
      </c>
      <c r="AS130" s="1">
        <v>227</v>
      </c>
      <c r="AT130" s="1">
        <v>153</v>
      </c>
      <c r="AV130" s="1">
        <v>122</v>
      </c>
      <c r="AW130" s="1">
        <v>121</v>
      </c>
      <c r="AX130" s="1">
        <v>104</v>
      </c>
      <c r="AY130" s="1">
        <v>211</v>
      </c>
      <c r="AZ130" s="1">
        <v>127</v>
      </c>
      <c r="BA130" s="1">
        <v>46</v>
      </c>
      <c r="BB130" s="1">
        <v>198</v>
      </c>
      <c r="BC130" s="1">
        <v>58</v>
      </c>
      <c r="BD130" s="1">
        <v>237</v>
      </c>
      <c r="BE130" s="1">
        <v>138</v>
      </c>
      <c r="BF130" s="1">
        <v>107</v>
      </c>
      <c r="BH130" s="1">
        <v>11.61111</v>
      </c>
      <c r="BI130" s="1">
        <v>4.9444439999999998</v>
      </c>
    </row>
    <row r="131" spans="1:61" x14ac:dyDescent="0.2">
      <c r="B131" s="3">
        <v>6</v>
      </c>
      <c r="C131" s="1">
        <v>29.68</v>
      </c>
      <c r="D131" s="1">
        <v>15.88</v>
      </c>
      <c r="E131" s="1">
        <v>16.12</v>
      </c>
      <c r="F131" s="1">
        <v>20.079999999999998</v>
      </c>
      <c r="G131" s="1">
        <v>8.08</v>
      </c>
      <c r="H131" s="1">
        <v>19</v>
      </c>
      <c r="I131" s="1">
        <v>16.36</v>
      </c>
      <c r="J131" s="1">
        <v>27.4</v>
      </c>
      <c r="K131" s="1">
        <v>14.8</v>
      </c>
      <c r="L131" s="1">
        <v>15.76</v>
      </c>
      <c r="M131" s="1">
        <v>21.64</v>
      </c>
      <c r="N131" s="1">
        <v>34.72</v>
      </c>
      <c r="O131" s="1">
        <v>26.32</v>
      </c>
      <c r="Q131" s="1">
        <v>15.4</v>
      </c>
      <c r="R131" s="1">
        <v>21.64</v>
      </c>
      <c r="S131" s="1">
        <v>18.760000000000002</v>
      </c>
      <c r="T131" s="1">
        <v>31.6</v>
      </c>
      <c r="U131" s="1">
        <v>16.12</v>
      </c>
      <c r="V131" s="1">
        <v>28.72</v>
      </c>
      <c r="W131" s="1">
        <v>28.84</v>
      </c>
      <c r="X131" s="1">
        <v>15.52</v>
      </c>
      <c r="Y131" s="1">
        <v>30.16</v>
      </c>
      <c r="Z131" s="1">
        <v>23.2</v>
      </c>
      <c r="AA131" s="1">
        <v>10.119999999999999</v>
      </c>
      <c r="AC131" s="1">
        <v>12.76</v>
      </c>
      <c r="AD131" s="1">
        <v>7.12</v>
      </c>
      <c r="AG131">
        <v>6</v>
      </c>
      <c r="AH131" s="1">
        <v>215</v>
      </c>
      <c r="AI131" s="1">
        <v>99</v>
      </c>
      <c r="AJ131" s="1">
        <v>101</v>
      </c>
      <c r="AK131" s="1">
        <v>134</v>
      </c>
      <c r="AL131" s="1">
        <v>34</v>
      </c>
      <c r="AM131" s="1">
        <v>125</v>
      </c>
      <c r="AN131" s="1">
        <v>104</v>
      </c>
      <c r="AO131" s="1">
        <v>196</v>
      </c>
      <c r="AP131" s="1">
        <v>90</v>
      </c>
      <c r="AQ131" s="1">
        <v>98</v>
      </c>
      <c r="AR131" s="1">
        <v>147</v>
      </c>
      <c r="AS131" s="1">
        <v>257</v>
      </c>
      <c r="AT131" s="1">
        <v>186</v>
      </c>
      <c r="AV131" s="1">
        <v>95</v>
      </c>
      <c r="AW131" s="1">
        <v>148</v>
      </c>
      <c r="AX131" s="1">
        <v>124</v>
      </c>
      <c r="AY131" s="1">
        <v>231</v>
      </c>
      <c r="AZ131" s="1">
        <v>102</v>
      </c>
      <c r="BA131" s="1">
        <v>207</v>
      </c>
      <c r="BB131" s="1">
        <v>207</v>
      </c>
      <c r="BC131" s="1">
        <v>96</v>
      </c>
      <c r="BD131" s="1">
        <v>219</v>
      </c>
      <c r="BE131" s="1">
        <v>161</v>
      </c>
      <c r="BF131" s="1">
        <v>52</v>
      </c>
      <c r="BH131" s="1">
        <v>16.38889</v>
      </c>
      <c r="BI131" s="1">
        <v>13.44444</v>
      </c>
    </row>
    <row r="132" spans="1:61" x14ac:dyDescent="0.2">
      <c r="B132" s="3">
        <v>7</v>
      </c>
      <c r="C132" s="1">
        <v>26.32</v>
      </c>
      <c r="D132" s="1">
        <v>19</v>
      </c>
      <c r="E132" s="1">
        <v>18.64</v>
      </c>
      <c r="F132" s="1">
        <v>22.12</v>
      </c>
      <c r="G132" s="1">
        <v>23.92</v>
      </c>
      <c r="H132" s="1">
        <v>40</v>
      </c>
      <c r="I132" s="1">
        <v>19.72</v>
      </c>
      <c r="J132" s="1">
        <v>27.4</v>
      </c>
      <c r="K132" s="1">
        <v>27.52</v>
      </c>
      <c r="L132" s="1">
        <v>18.88</v>
      </c>
      <c r="M132" s="1">
        <v>11.32</v>
      </c>
      <c r="N132" s="1">
        <v>29.8</v>
      </c>
      <c r="O132" s="1">
        <v>27.64</v>
      </c>
      <c r="Q132" s="1">
        <v>12.64</v>
      </c>
      <c r="R132" s="1">
        <v>27.28</v>
      </c>
      <c r="S132" s="1">
        <v>22</v>
      </c>
      <c r="T132" s="1">
        <v>29.8</v>
      </c>
      <c r="U132" s="1">
        <v>28.36</v>
      </c>
      <c r="V132" s="1">
        <v>24.76</v>
      </c>
      <c r="W132" s="1">
        <v>27.76</v>
      </c>
      <c r="X132" s="1">
        <v>22.36</v>
      </c>
      <c r="Y132" s="1">
        <v>30.28</v>
      </c>
      <c r="Z132" s="1">
        <v>21.04</v>
      </c>
      <c r="AA132" s="1">
        <v>18.399999999999999</v>
      </c>
      <c r="AC132" s="1">
        <v>7.24</v>
      </c>
      <c r="AD132" s="1">
        <v>7.72</v>
      </c>
      <c r="AG132">
        <v>7</v>
      </c>
      <c r="AH132" s="1">
        <v>187</v>
      </c>
      <c r="AI132" s="1">
        <v>125</v>
      </c>
      <c r="AJ132" s="1">
        <v>122</v>
      </c>
      <c r="AK132" s="1">
        <v>151</v>
      </c>
      <c r="AL132" s="1">
        <v>167</v>
      </c>
      <c r="AM132" s="1">
        <v>302</v>
      </c>
      <c r="AN132" s="1">
        <v>131</v>
      </c>
      <c r="AO132" s="1">
        <v>195</v>
      </c>
      <c r="AP132" s="1">
        <v>197</v>
      </c>
      <c r="AQ132" s="1">
        <v>124</v>
      </c>
      <c r="AR132" s="1">
        <v>61</v>
      </c>
      <c r="AS132" s="1">
        <v>216</v>
      </c>
      <c r="AT132" s="1">
        <v>198</v>
      </c>
      <c r="AV132" s="1">
        <v>72</v>
      </c>
      <c r="AW132" s="1">
        <v>195</v>
      </c>
      <c r="AX132" s="1">
        <v>150</v>
      </c>
      <c r="AY132" s="1">
        <v>216</v>
      </c>
      <c r="AZ132" s="1">
        <v>204</v>
      </c>
      <c r="BA132" s="1">
        <v>173</v>
      </c>
      <c r="BB132" s="1">
        <v>198</v>
      </c>
      <c r="BC132" s="1">
        <v>154</v>
      </c>
      <c r="BD132" s="1">
        <v>220</v>
      </c>
      <c r="BE132" s="1">
        <v>142</v>
      </c>
      <c r="BF132" s="1">
        <v>120</v>
      </c>
      <c r="BH132" s="1">
        <v>16.16667</v>
      </c>
      <c r="BI132" s="1">
        <v>12.38889</v>
      </c>
    </row>
    <row r="133" spans="1:61" x14ac:dyDescent="0.2">
      <c r="B133" s="3">
        <v>8</v>
      </c>
      <c r="C133" s="1">
        <v>6.76</v>
      </c>
      <c r="D133" s="1">
        <v>20.32</v>
      </c>
      <c r="E133" s="1">
        <v>20.8</v>
      </c>
      <c r="F133" s="1">
        <v>20.92</v>
      </c>
      <c r="G133" s="1">
        <v>19.72</v>
      </c>
      <c r="H133" s="1">
        <v>36.159999999999997</v>
      </c>
      <c r="I133" s="1">
        <v>23.08</v>
      </c>
      <c r="J133" s="1">
        <v>31.48</v>
      </c>
      <c r="K133" s="1">
        <v>23.32</v>
      </c>
      <c r="L133" s="1">
        <v>17.079999999999998</v>
      </c>
      <c r="M133" s="1">
        <v>19.36</v>
      </c>
      <c r="N133" s="1">
        <v>36.520000000000003</v>
      </c>
      <c r="O133" s="1">
        <v>14.44</v>
      </c>
      <c r="Q133" s="1">
        <v>16.600000000000001</v>
      </c>
      <c r="R133" s="1">
        <v>25.84</v>
      </c>
      <c r="S133" s="1">
        <v>20.92</v>
      </c>
      <c r="T133" s="1">
        <v>29.2</v>
      </c>
      <c r="U133" s="1">
        <v>27.64</v>
      </c>
      <c r="V133" s="1">
        <v>24.4</v>
      </c>
      <c r="W133" s="1">
        <v>22.12</v>
      </c>
      <c r="X133" s="1">
        <v>13.72</v>
      </c>
      <c r="Y133" s="1">
        <v>40</v>
      </c>
      <c r="Z133" s="1">
        <v>22.84</v>
      </c>
      <c r="AA133" s="1">
        <v>23.92</v>
      </c>
      <c r="AC133" s="1">
        <v>5.8</v>
      </c>
      <c r="AD133" s="1">
        <v>7.84</v>
      </c>
      <c r="AG133">
        <v>8</v>
      </c>
      <c r="AH133" s="1">
        <v>23</v>
      </c>
      <c r="AI133" s="1">
        <v>136</v>
      </c>
      <c r="AJ133" s="1">
        <v>141</v>
      </c>
      <c r="AK133" s="1">
        <v>142</v>
      </c>
      <c r="AL133" s="1">
        <v>131</v>
      </c>
      <c r="AM133" s="1">
        <v>269</v>
      </c>
      <c r="AN133" s="1">
        <v>159</v>
      </c>
      <c r="AO133" s="1">
        <v>229</v>
      </c>
      <c r="AP133" s="1">
        <v>161</v>
      </c>
      <c r="AQ133" s="1">
        <v>109</v>
      </c>
      <c r="AR133" s="1">
        <v>128</v>
      </c>
      <c r="AS133" s="1">
        <v>272</v>
      </c>
      <c r="AT133" s="1">
        <v>88</v>
      </c>
      <c r="AV133" s="1">
        <v>105</v>
      </c>
      <c r="AW133" s="1">
        <v>183</v>
      </c>
      <c r="AX133" s="1">
        <v>141</v>
      </c>
      <c r="AY133" s="1">
        <v>211</v>
      </c>
      <c r="AZ133" s="1">
        <v>198</v>
      </c>
      <c r="BA133" s="1">
        <v>171</v>
      </c>
      <c r="BB133" s="1">
        <v>151</v>
      </c>
      <c r="BC133" s="1">
        <v>81</v>
      </c>
      <c r="BD133" s="1">
        <v>302</v>
      </c>
      <c r="BE133" s="1">
        <v>158</v>
      </c>
      <c r="BF133" s="1">
        <v>166</v>
      </c>
      <c r="BH133" s="1">
        <v>21.88889</v>
      </c>
      <c r="BI133" s="1">
        <v>14.16667</v>
      </c>
    </row>
    <row r="134" spans="1:61" x14ac:dyDescent="0.2">
      <c r="B134" s="3">
        <v>9</v>
      </c>
      <c r="C134" s="1">
        <v>27.88</v>
      </c>
      <c r="D134" s="1">
        <v>17.440000000000001</v>
      </c>
      <c r="E134" s="1">
        <v>26.92</v>
      </c>
      <c r="F134" s="1">
        <v>21.52</v>
      </c>
      <c r="G134" s="1">
        <v>14.44</v>
      </c>
      <c r="H134" s="1">
        <v>31.72</v>
      </c>
      <c r="I134" s="1">
        <v>29.08</v>
      </c>
      <c r="J134" s="1">
        <v>28.6</v>
      </c>
      <c r="K134" s="1">
        <v>24.28</v>
      </c>
      <c r="L134" s="1">
        <v>11.92</v>
      </c>
      <c r="M134" s="1">
        <v>19</v>
      </c>
      <c r="N134" s="1">
        <v>33.04</v>
      </c>
      <c r="O134" s="1">
        <v>7.48</v>
      </c>
      <c r="Q134" s="1">
        <v>14.92</v>
      </c>
      <c r="R134" s="1">
        <v>24.76</v>
      </c>
      <c r="S134" s="1">
        <v>22.24</v>
      </c>
      <c r="T134" s="1">
        <v>40</v>
      </c>
      <c r="U134" s="1">
        <v>14.56</v>
      </c>
      <c r="V134" s="1">
        <v>23.2</v>
      </c>
      <c r="W134" s="1">
        <v>27.76</v>
      </c>
      <c r="X134" s="1">
        <v>34.6</v>
      </c>
      <c r="Y134" s="1">
        <v>40</v>
      </c>
      <c r="Z134" s="1">
        <v>21.4</v>
      </c>
      <c r="AA134" s="1">
        <v>25.6</v>
      </c>
      <c r="AC134" s="1">
        <v>6.4</v>
      </c>
      <c r="AD134" s="1">
        <v>13</v>
      </c>
      <c r="AG134">
        <v>9</v>
      </c>
      <c r="AH134" s="1">
        <v>200</v>
      </c>
      <c r="AI134" s="1">
        <v>112</v>
      </c>
      <c r="AJ134" s="1">
        <v>191</v>
      </c>
      <c r="AK134" s="1">
        <v>146</v>
      </c>
      <c r="AL134" s="1">
        <v>87</v>
      </c>
      <c r="AM134" s="1">
        <v>232</v>
      </c>
      <c r="AN134" s="1">
        <v>209</v>
      </c>
      <c r="AO134" s="1">
        <v>205</v>
      </c>
      <c r="AP134" s="1">
        <v>170</v>
      </c>
      <c r="AQ134" s="1">
        <v>66</v>
      </c>
      <c r="AR134" s="1">
        <v>125</v>
      </c>
      <c r="AS134" s="1">
        <v>243</v>
      </c>
      <c r="AT134" s="1">
        <v>30</v>
      </c>
      <c r="AV134" s="1">
        <v>91</v>
      </c>
      <c r="AW134" s="1">
        <v>174</v>
      </c>
      <c r="AX134" s="1">
        <v>153</v>
      </c>
      <c r="AY134" s="1">
        <v>300</v>
      </c>
      <c r="AZ134" s="1">
        <v>88</v>
      </c>
      <c r="BA134" s="1">
        <v>160</v>
      </c>
      <c r="BB134" s="1">
        <v>198</v>
      </c>
      <c r="BC134" s="1">
        <v>256</v>
      </c>
      <c r="BD134" s="1">
        <v>303</v>
      </c>
      <c r="BE134" s="1">
        <v>145</v>
      </c>
      <c r="BF134" s="1">
        <v>180</v>
      </c>
      <c r="BH134" s="1">
        <v>13.55556</v>
      </c>
      <c r="BI134" s="1">
        <v>23.16667</v>
      </c>
    </row>
    <row r="135" spans="1:61" x14ac:dyDescent="0.2">
      <c r="AC135" s="1">
        <v>10.119999999999999</v>
      </c>
      <c r="AD135" s="1">
        <v>9.76</v>
      </c>
      <c r="BH135" s="1">
        <v>0.72222200000000003</v>
      </c>
      <c r="BI135" s="1">
        <v>11.94444</v>
      </c>
    </row>
    <row r="136" spans="1:61" x14ac:dyDescent="0.2">
      <c r="AC136" s="1">
        <v>10.36</v>
      </c>
      <c r="AD136" s="1">
        <v>12.76</v>
      </c>
      <c r="BH136" s="1">
        <v>3.7222219999999999</v>
      </c>
      <c r="BI136" s="1">
        <v>11</v>
      </c>
    </row>
    <row r="137" spans="1:61" x14ac:dyDescent="0.2">
      <c r="AC137" s="1">
        <v>25.36</v>
      </c>
      <c r="AD137" s="1"/>
      <c r="BH137" s="1">
        <v>8.0555559999999993</v>
      </c>
      <c r="BI137" s="1"/>
    </row>
    <row r="138" spans="1:61" x14ac:dyDescent="0.2">
      <c r="AC138" s="1">
        <v>5.08</v>
      </c>
      <c r="AD138" s="1"/>
      <c r="BH138" s="1">
        <v>0.66666700000000001</v>
      </c>
      <c r="BI138" s="1"/>
    </row>
    <row r="142" spans="1:61" x14ac:dyDescent="0.2">
      <c r="A142" s="4" t="s">
        <v>147</v>
      </c>
      <c r="B142" s="4" t="s">
        <v>30</v>
      </c>
    </row>
    <row r="143" spans="1:61" x14ac:dyDescent="0.2">
      <c r="B143" s="4" t="s">
        <v>36</v>
      </c>
      <c r="V143" s="4" t="s">
        <v>35</v>
      </c>
      <c r="Y143" s="4" t="s">
        <v>50</v>
      </c>
      <c r="AT143" s="4" t="s">
        <v>37</v>
      </c>
    </row>
    <row r="144" spans="1:61" x14ac:dyDescent="0.2">
      <c r="C144" s="4" t="s">
        <v>25</v>
      </c>
      <c r="K144" s="4" t="s">
        <v>26</v>
      </c>
      <c r="V144" s="4" t="s">
        <v>25</v>
      </c>
      <c r="W144" s="4" t="s">
        <v>26</v>
      </c>
      <c r="Z144" s="4" t="s">
        <v>25</v>
      </c>
      <c r="AH144" s="4" t="s">
        <v>26</v>
      </c>
      <c r="AT144" s="4" t="s">
        <v>25</v>
      </c>
      <c r="AU144" s="4" t="s">
        <v>26</v>
      </c>
    </row>
    <row r="145" spans="2:47" x14ac:dyDescent="0.2">
      <c r="B145" s="3">
        <v>1</v>
      </c>
      <c r="C145" s="1">
        <v>12.88</v>
      </c>
      <c r="D145" s="1">
        <v>8.92</v>
      </c>
      <c r="E145" s="1">
        <v>4.84</v>
      </c>
      <c r="F145" s="1">
        <v>5.8</v>
      </c>
      <c r="G145" s="1">
        <v>13.84</v>
      </c>
      <c r="H145" s="1">
        <v>20.56</v>
      </c>
      <c r="I145" s="1">
        <v>15.4</v>
      </c>
      <c r="K145" s="1">
        <v>4.5999999999999996</v>
      </c>
      <c r="L145" s="1">
        <v>4.24</v>
      </c>
      <c r="M145" s="1">
        <v>4.84</v>
      </c>
      <c r="N145" s="1">
        <v>4.4800000000000004</v>
      </c>
      <c r="O145" s="1">
        <v>4.3600000000000003</v>
      </c>
      <c r="P145" s="1">
        <v>4.4800000000000004</v>
      </c>
      <c r="Q145" s="1">
        <v>13.12</v>
      </c>
      <c r="R145" s="1">
        <v>4.3600000000000003</v>
      </c>
      <c r="S145" s="1">
        <v>4</v>
      </c>
      <c r="T145" s="1">
        <v>6.4</v>
      </c>
      <c r="V145" s="1">
        <v>12.88</v>
      </c>
      <c r="W145" s="1">
        <v>4.5999999999999996</v>
      </c>
      <c r="Y145">
        <v>1</v>
      </c>
      <c r="Z145" s="1">
        <v>74</v>
      </c>
      <c r="AA145" s="1">
        <v>41</v>
      </c>
      <c r="AB145" s="1">
        <v>7</v>
      </c>
      <c r="AC145" s="1">
        <v>15</v>
      </c>
      <c r="AD145" s="1">
        <v>82</v>
      </c>
      <c r="AE145" s="1">
        <v>138</v>
      </c>
      <c r="AF145" s="1">
        <v>95</v>
      </c>
      <c r="AH145" s="1">
        <v>5</v>
      </c>
      <c r="AI145" s="1">
        <v>2</v>
      </c>
      <c r="AJ145" s="1">
        <v>7</v>
      </c>
      <c r="AK145" s="1">
        <v>4</v>
      </c>
      <c r="AL145" s="1">
        <v>3</v>
      </c>
      <c r="AM145" s="1">
        <v>4</v>
      </c>
      <c r="AN145" s="1">
        <v>76</v>
      </c>
      <c r="AO145" s="1">
        <v>3</v>
      </c>
      <c r="AP145" s="1">
        <v>0</v>
      </c>
      <c r="AQ145" s="1">
        <v>20</v>
      </c>
      <c r="AT145" s="1">
        <v>5.1111110000000002</v>
      </c>
      <c r="AU145" s="1">
        <v>5.5556000000000001E-2</v>
      </c>
    </row>
    <row r="146" spans="2:47" x14ac:dyDescent="0.2">
      <c r="B146" s="3">
        <v>2</v>
      </c>
      <c r="C146" s="1">
        <v>14.68</v>
      </c>
      <c r="D146" s="1">
        <v>24.04</v>
      </c>
      <c r="E146" s="1">
        <v>16.72</v>
      </c>
      <c r="F146" s="1">
        <v>9.16</v>
      </c>
      <c r="G146" s="1">
        <v>11.68</v>
      </c>
      <c r="H146" s="1">
        <v>20.92</v>
      </c>
      <c r="I146" s="1">
        <v>12.52</v>
      </c>
      <c r="K146" s="1">
        <v>4.4800000000000004</v>
      </c>
      <c r="L146" s="1">
        <v>4.3600000000000003</v>
      </c>
      <c r="M146" s="1">
        <v>5.08</v>
      </c>
      <c r="N146" s="1">
        <v>4.3600000000000003</v>
      </c>
      <c r="O146" s="1">
        <v>4.3600000000000003</v>
      </c>
      <c r="P146" s="1">
        <v>4.12</v>
      </c>
      <c r="Q146" s="1">
        <v>6.16</v>
      </c>
      <c r="R146" s="1">
        <v>4.3600000000000003</v>
      </c>
      <c r="S146" s="1">
        <v>5.56</v>
      </c>
      <c r="T146" s="1">
        <v>7.24</v>
      </c>
      <c r="V146" s="1">
        <v>8.92</v>
      </c>
      <c r="W146" s="1">
        <v>4.24</v>
      </c>
      <c r="Y146">
        <v>2</v>
      </c>
      <c r="Z146" s="1">
        <v>89</v>
      </c>
      <c r="AA146" s="1">
        <v>167</v>
      </c>
      <c r="AB146" s="1">
        <v>106</v>
      </c>
      <c r="AC146" s="1">
        <v>43</v>
      </c>
      <c r="AD146" s="1">
        <v>64</v>
      </c>
      <c r="AE146" s="1">
        <v>141</v>
      </c>
      <c r="AF146" s="1">
        <v>71</v>
      </c>
      <c r="AH146" s="1">
        <v>4</v>
      </c>
      <c r="AI146" s="1">
        <v>3</v>
      </c>
      <c r="AJ146" s="1">
        <v>9</v>
      </c>
      <c r="AK146" s="1">
        <v>3</v>
      </c>
      <c r="AL146" s="1">
        <v>3</v>
      </c>
      <c r="AM146" s="1">
        <v>1</v>
      </c>
      <c r="AN146" s="1">
        <v>18</v>
      </c>
      <c r="AO146" s="1">
        <v>3</v>
      </c>
      <c r="AP146" s="1">
        <v>13</v>
      </c>
      <c r="AQ146" s="1">
        <v>27</v>
      </c>
      <c r="AT146" s="1">
        <v>14.44444</v>
      </c>
      <c r="AU146" s="1">
        <v>0.111111</v>
      </c>
    </row>
    <row r="147" spans="2:47" x14ac:dyDescent="0.2">
      <c r="B147" s="3">
        <v>3</v>
      </c>
      <c r="C147" s="1">
        <v>19.72</v>
      </c>
      <c r="D147" s="1">
        <v>20.440000000000001</v>
      </c>
      <c r="E147" s="1">
        <v>10.48</v>
      </c>
      <c r="F147" s="1">
        <v>7.96</v>
      </c>
      <c r="G147" s="1">
        <v>15.04</v>
      </c>
      <c r="H147" s="1">
        <v>14.32</v>
      </c>
      <c r="I147" s="1">
        <v>13.36</v>
      </c>
      <c r="K147" s="1">
        <v>4.4800000000000004</v>
      </c>
      <c r="L147" s="1">
        <v>5.56</v>
      </c>
      <c r="M147" s="1">
        <v>5.8</v>
      </c>
      <c r="N147" s="1">
        <v>6.76</v>
      </c>
      <c r="O147" s="1">
        <v>4.4800000000000004</v>
      </c>
      <c r="P147" s="1">
        <v>4.4800000000000004</v>
      </c>
      <c r="Q147" s="1">
        <v>6.88</v>
      </c>
      <c r="R147" s="1">
        <v>4.5999999999999996</v>
      </c>
      <c r="S147" s="1">
        <v>6.88</v>
      </c>
      <c r="T147" s="1">
        <v>6.64</v>
      </c>
      <c r="V147" s="1">
        <v>4.84</v>
      </c>
      <c r="W147" s="1">
        <v>4.84</v>
      </c>
      <c r="Y147">
        <v>3</v>
      </c>
      <c r="Z147" s="1">
        <v>131</v>
      </c>
      <c r="AA147" s="1">
        <v>137</v>
      </c>
      <c r="AB147" s="1">
        <v>54</v>
      </c>
      <c r="AC147" s="1">
        <v>33</v>
      </c>
      <c r="AD147" s="1">
        <v>92</v>
      </c>
      <c r="AE147" s="1">
        <v>86</v>
      </c>
      <c r="AF147" s="1">
        <v>78</v>
      </c>
      <c r="AH147" s="1">
        <v>4</v>
      </c>
      <c r="AI147" s="1">
        <v>13</v>
      </c>
      <c r="AJ147" s="1">
        <v>15</v>
      </c>
      <c r="AK147" s="1">
        <v>23</v>
      </c>
      <c r="AL147" s="1">
        <v>4</v>
      </c>
      <c r="AM147" s="1">
        <v>4</v>
      </c>
      <c r="AN147" s="1">
        <v>24</v>
      </c>
      <c r="AO147" s="1">
        <v>5</v>
      </c>
      <c r="AP147" s="1">
        <v>24</v>
      </c>
      <c r="AQ147" s="1">
        <v>22</v>
      </c>
      <c r="AT147" s="1">
        <v>11.16667</v>
      </c>
      <c r="AU147" s="1">
        <v>-0.5</v>
      </c>
    </row>
    <row r="148" spans="2:47" x14ac:dyDescent="0.2">
      <c r="B148" s="3">
        <v>4</v>
      </c>
      <c r="C148" s="1">
        <v>5.68</v>
      </c>
      <c r="D148" s="1">
        <v>29.2</v>
      </c>
      <c r="E148" s="1">
        <v>13.24</v>
      </c>
      <c r="F148" s="1">
        <v>9.64</v>
      </c>
      <c r="G148" s="1">
        <v>11.32</v>
      </c>
      <c r="H148" s="1">
        <v>19.239999999999998</v>
      </c>
      <c r="I148" s="1">
        <v>16.48</v>
      </c>
      <c r="K148" s="1">
        <v>2.06</v>
      </c>
      <c r="L148" s="1">
        <v>2.1800000000000002</v>
      </c>
      <c r="M148" s="1">
        <v>5.32</v>
      </c>
      <c r="N148" s="1">
        <v>4.5999999999999996</v>
      </c>
      <c r="O148" s="1">
        <v>4.12</v>
      </c>
      <c r="P148" s="1">
        <v>4.3600000000000003</v>
      </c>
      <c r="Q148" s="1">
        <v>4.96</v>
      </c>
      <c r="R148" s="1">
        <v>4.12</v>
      </c>
      <c r="S148" s="1">
        <v>5.32</v>
      </c>
      <c r="T148" s="1">
        <v>5.2</v>
      </c>
      <c r="V148" s="1">
        <v>5.8</v>
      </c>
      <c r="W148" s="1">
        <v>4.4800000000000004</v>
      </c>
      <c r="Y148">
        <v>4</v>
      </c>
      <c r="Z148" s="1">
        <v>14</v>
      </c>
      <c r="AA148" s="1">
        <v>211</v>
      </c>
      <c r="AB148" s="1">
        <v>77</v>
      </c>
      <c r="AC148" s="1">
        <v>47</v>
      </c>
      <c r="AD148" s="1">
        <v>61</v>
      </c>
      <c r="AE148" s="1">
        <v>128</v>
      </c>
      <c r="AF148" s="1">
        <v>104</v>
      </c>
      <c r="AH148" s="1">
        <v>1</v>
      </c>
      <c r="AI148" s="1">
        <v>3</v>
      </c>
      <c r="AJ148" s="1">
        <v>11</v>
      </c>
      <c r="AK148" s="1">
        <v>5</v>
      </c>
      <c r="AL148" s="1">
        <v>1</v>
      </c>
      <c r="AM148" s="1">
        <v>3</v>
      </c>
      <c r="AN148" s="1">
        <v>8</v>
      </c>
      <c r="AO148" s="1">
        <v>1</v>
      </c>
      <c r="AP148" s="1">
        <v>11</v>
      </c>
      <c r="AQ148" s="1">
        <v>10</v>
      </c>
      <c r="AT148" s="1">
        <v>5.6111110000000002</v>
      </c>
      <c r="AU148" s="1">
        <v>6.4444439999999998</v>
      </c>
    </row>
    <row r="149" spans="2:47" x14ac:dyDescent="0.2">
      <c r="B149" s="3">
        <v>5</v>
      </c>
      <c r="C149" s="1">
        <v>22.24</v>
      </c>
      <c r="D149" s="1">
        <v>31.36</v>
      </c>
      <c r="E149" s="1">
        <v>17.920000000000002</v>
      </c>
      <c r="F149" s="1">
        <v>9.0399999999999991</v>
      </c>
      <c r="G149" s="1">
        <v>16.12</v>
      </c>
      <c r="H149" s="1">
        <v>23.44</v>
      </c>
      <c r="I149" s="1">
        <v>17.559999999999999</v>
      </c>
      <c r="K149" s="1">
        <v>4.5999999999999996</v>
      </c>
      <c r="L149" s="1">
        <v>4.3600000000000003</v>
      </c>
      <c r="M149" s="1">
        <v>4.5999999999999996</v>
      </c>
      <c r="N149" s="1">
        <v>8.1999999999999993</v>
      </c>
      <c r="O149" s="1">
        <v>4.4800000000000004</v>
      </c>
      <c r="P149" s="1">
        <v>4.84</v>
      </c>
      <c r="Q149" s="1">
        <v>5.68</v>
      </c>
      <c r="R149" s="1">
        <v>4.72</v>
      </c>
      <c r="S149" s="1">
        <v>6.76</v>
      </c>
      <c r="T149" s="1">
        <v>4.4800000000000004</v>
      </c>
      <c r="V149" s="1">
        <v>13.84</v>
      </c>
      <c r="W149" s="1">
        <v>4.3600000000000003</v>
      </c>
      <c r="Y149">
        <v>5</v>
      </c>
      <c r="Z149" s="1">
        <v>152</v>
      </c>
      <c r="AA149" s="1">
        <v>228</v>
      </c>
      <c r="AB149" s="1">
        <v>116</v>
      </c>
      <c r="AC149" s="1">
        <v>42</v>
      </c>
      <c r="AD149" s="1">
        <v>101</v>
      </c>
      <c r="AE149" s="1">
        <v>162</v>
      </c>
      <c r="AF149" s="1">
        <v>113</v>
      </c>
      <c r="AH149" s="1">
        <v>5</v>
      </c>
      <c r="AI149" s="1">
        <v>3</v>
      </c>
      <c r="AJ149" s="1">
        <v>5</v>
      </c>
      <c r="AK149" s="1">
        <v>35</v>
      </c>
      <c r="AL149" s="1">
        <v>4</v>
      </c>
      <c r="AM149" s="1">
        <v>7</v>
      </c>
      <c r="AN149" s="1">
        <v>14</v>
      </c>
      <c r="AO149" s="1">
        <v>6</v>
      </c>
      <c r="AP149" s="1">
        <v>23</v>
      </c>
      <c r="AQ149" s="1">
        <v>4</v>
      </c>
      <c r="AT149" s="1">
        <v>2.5555560000000002</v>
      </c>
      <c r="AU149" s="1">
        <v>0.222222</v>
      </c>
    </row>
    <row r="150" spans="2:47" x14ac:dyDescent="0.2">
      <c r="B150" s="3">
        <v>6</v>
      </c>
      <c r="C150" s="1">
        <v>22.84</v>
      </c>
      <c r="D150" s="1">
        <v>29.44</v>
      </c>
      <c r="E150" s="1">
        <v>20.92</v>
      </c>
      <c r="F150" s="1">
        <v>9.8800000000000008</v>
      </c>
      <c r="G150" s="1">
        <v>17.920000000000002</v>
      </c>
      <c r="H150" s="1">
        <v>18.399999999999999</v>
      </c>
      <c r="I150" s="1">
        <v>16.12</v>
      </c>
      <c r="K150" s="1">
        <v>4.3600000000000003</v>
      </c>
      <c r="L150" s="1">
        <v>5.32</v>
      </c>
      <c r="M150" s="1">
        <v>6.28</v>
      </c>
      <c r="N150" s="1">
        <v>8.44</v>
      </c>
      <c r="O150" s="1">
        <v>4.3600000000000003</v>
      </c>
      <c r="P150" s="1">
        <v>4.24</v>
      </c>
      <c r="Q150" s="1">
        <v>10.119999999999999</v>
      </c>
      <c r="R150" s="1">
        <v>4.24</v>
      </c>
      <c r="S150" s="1">
        <v>11.8</v>
      </c>
      <c r="T150" s="1">
        <v>4.84</v>
      </c>
      <c r="V150" s="1">
        <v>20.56</v>
      </c>
      <c r="W150" s="1">
        <v>4.4800000000000004</v>
      </c>
      <c r="Y150">
        <v>6</v>
      </c>
      <c r="Z150" s="1">
        <v>158</v>
      </c>
      <c r="AA150" s="1">
        <v>213</v>
      </c>
      <c r="AB150" s="1">
        <v>141</v>
      </c>
      <c r="AC150" s="1">
        <v>49</v>
      </c>
      <c r="AD150" s="1">
        <v>116</v>
      </c>
      <c r="AE150" s="1">
        <v>120</v>
      </c>
      <c r="AF150" s="1">
        <v>101</v>
      </c>
      <c r="AH150" s="1">
        <v>3</v>
      </c>
      <c r="AI150" s="1">
        <v>11</v>
      </c>
      <c r="AJ150" s="1">
        <v>19</v>
      </c>
      <c r="AK150" s="1">
        <v>37</v>
      </c>
      <c r="AL150" s="1">
        <v>3</v>
      </c>
      <c r="AM150" s="1">
        <v>2</v>
      </c>
      <c r="AN150" s="1">
        <v>51</v>
      </c>
      <c r="AO150" s="1">
        <v>2</v>
      </c>
      <c r="AP150" s="1">
        <v>65</v>
      </c>
      <c r="AQ150" s="1">
        <v>7</v>
      </c>
      <c r="AT150" s="1">
        <v>14.27778</v>
      </c>
      <c r="AU150" s="1">
        <v>1.8055559999999999</v>
      </c>
    </row>
    <row r="151" spans="2:47" x14ac:dyDescent="0.2">
      <c r="B151" s="3">
        <v>7</v>
      </c>
      <c r="C151" s="1">
        <v>20.32</v>
      </c>
      <c r="D151" s="1">
        <v>36.880000000000003</v>
      </c>
      <c r="E151" s="1">
        <v>19.600000000000001</v>
      </c>
      <c r="F151" s="1">
        <v>8.8000000000000007</v>
      </c>
      <c r="G151" s="1">
        <v>16.36</v>
      </c>
      <c r="H151" s="1">
        <v>30.52</v>
      </c>
      <c r="I151" s="1">
        <v>20.440000000000001</v>
      </c>
      <c r="K151" s="1">
        <v>4.3600000000000003</v>
      </c>
      <c r="L151" s="1">
        <v>4.96</v>
      </c>
      <c r="M151" s="1">
        <v>4.96</v>
      </c>
      <c r="N151" s="1">
        <v>5.2</v>
      </c>
      <c r="O151" s="1">
        <v>4.12</v>
      </c>
      <c r="P151" s="1">
        <v>4.24</v>
      </c>
      <c r="Q151" s="1">
        <v>13.72</v>
      </c>
      <c r="R151" s="1">
        <v>4.24</v>
      </c>
      <c r="S151" s="1">
        <v>9.0399999999999991</v>
      </c>
      <c r="T151" s="1">
        <v>5.56</v>
      </c>
      <c r="V151" s="1">
        <v>15.4</v>
      </c>
      <c r="W151" s="1">
        <v>13.12</v>
      </c>
      <c r="Y151">
        <v>7</v>
      </c>
      <c r="Z151" s="1">
        <v>136</v>
      </c>
      <c r="AA151" s="1">
        <v>274</v>
      </c>
      <c r="AB151" s="1">
        <v>130</v>
      </c>
      <c r="AC151" s="1">
        <v>40</v>
      </c>
      <c r="AD151" s="1">
        <v>103</v>
      </c>
      <c r="AE151" s="1">
        <v>222</v>
      </c>
      <c r="AF151" s="1">
        <v>137</v>
      </c>
      <c r="AH151" s="1">
        <v>3</v>
      </c>
      <c r="AI151" s="1">
        <v>8</v>
      </c>
      <c r="AJ151" s="1">
        <v>8</v>
      </c>
      <c r="AK151" s="1">
        <v>10</v>
      </c>
      <c r="AL151" s="1">
        <v>1</v>
      </c>
      <c r="AM151" s="1">
        <v>2</v>
      </c>
      <c r="AN151" s="1">
        <v>81</v>
      </c>
      <c r="AO151" s="1">
        <v>2</v>
      </c>
      <c r="AP151" s="1">
        <v>42</v>
      </c>
      <c r="AQ151" s="1">
        <v>13</v>
      </c>
      <c r="AT151" s="1">
        <v>12.61111</v>
      </c>
      <c r="AU151" s="1">
        <v>-0.83333000000000002</v>
      </c>
    </row>
    <row r="152" spans="2:47" x14ac:dyDescent="0.2">
      <c r="B152" s="3">
        <v>8</v>
      </c>
      <c r="C152" s="1">
        <v>17.68</v>
      </c>
      <c r="D152" s="1">
        <v>29.8</v>
      </c>
      <c r="E152" s="1">
        <v>22</v>
      </c>
      <c r="F152" s="1">
        <v>11.56</v>
      </c>
      <c r="G152" s="1">
        <v>17.440000000000001</v>
      </c>
      <c r="H152" s="1">
        <v>36.520000000000003</v>
      </c>
      <c r="I152" s="1">
        <v>31.48</v>
      </c>
      <c r="K152" s="1">
        <v>4.5999999999999996</v>
      </c>
      <c r="L152" s="1">
        <v>4.3600000000000003</v>
      </c>
      <c r="M152" s="1">
        <v>4.3600000000000003</v>
      </c>
      <c r="N152" s="1">
        <v>11.8</v>
      </c>
      <c r="O152" s="1">
        <v>4.24</v>
      </c>
      <c r="P152" s="1">
        <v>4.12</v>
      </c>
      <c r="Q152" s="1">
        <v>6.4</v>
      </c>
      <c r="R152" s="1">
        <v>4.5999999999999996</v>
      </c>
      <c r="S152" s="1">
        <v>6.88</v>
      </c>
      <c r="T152" s="1">
        <v>4.72</v>
      </c>
      <c r="V152" s="1"/>
      <c r="W152" s="1">
        <v>4.3600000000000003</v>
      </c>
      <c r="Y152">
        <v>8</v>
      </c>
      <c r="Z152" s="1">
        <v>114</v>
      </c>
      <c r="AA152" s="1">
        <v>215</v>
      </c>
      <c r="AB152" s="1">
        <v>150</v>
      </c>
      <c r="AC152" s="1">
        <v>63</v>
      </c>
      <c r="AD152" s="1">
        <v>113</v>
      </c>
      <c r="AE152" s="1">
        <v>272</v>
      </c>
      <c r="AF152" s="1">
        <v>229</v>
      </c>
      <c r="AH152" s="1">
        <v>5</v>
      </c>
      <c r="AI152" s="1">
        <v>3</v>
      </c>
      <c r="AJ152" s="1">
        <v>3</v>
      </c>
      <c r="AK152" s="1">
        <v>65</v>
      </c>
      <c r="AL152" s="1">
        <v>2</v>
      </c>
      <c r="AM152" s="1">
        <v>1</v>
      </c>
      <c r="AN152" s="1">
        <v>20</v>
      </c>
      <c r="AO152" s="1">
        <v>5</v>
      </c>
      <c r="AP152" s="1">
        <v>25</v>
      </c>
      <c r="AQ152" s="1">
        <v>6</v>
      </c>
      <c r="AT152" s="1"/>
      <c r="AU152" s="1">
        <v>0.16666700000000001</v>
      </c>
    </row>
    <row r="153" spans="2:47" x14ac:dyDescent="0.2">
      <c r="B153" s="3">
        <v>9</v>
      </c>
      <c r="C153" s="1">
        <v>20.92</v>
      </c>
      <c r="D153" s="1">
        <v>34.24</v>
      </c>
      <c r="E153" s="1">
        <v>23.56</v>
      </c>
      <c r="F153" s="1">
        <v>15.52</v>
      </c>
      <c r="G153" s="1">
        <v>13.48</v>
      </c>
      <c r="H153" s="1">
        <v>35.56</v>
      </c>
      <c r="I153" s="1">
        <v>23.68</v>
      </c>
      <c r="K153" s="1">
        <v>4.5999999999999996</v>
      </c>
      <c r="L153" s="1">
        <v>4.4800000000000004</v>
      </c>
      <c r="M153" s="1">
        <v>4.4800000000000004</v>
      </c>
      <c r="N153" s="1">
        <v>10.96</v>
      </c>
      <c r="O153" s="1">
        <v>4.96</v>
      </c>
      <c r="P153" s="1">
        <v>8.26</v>
      </c>
      <c r="Q153" s="1">
        <v>10.96</v>
      </c>
      <c r="R153" s="1">
        <v>4.4800000000000004</v>
      </c>
      <c r="S153" s="1">
        <v>10.119999999999999</v>
      </c>
      <c r="T153" s="1">
        <v>5.8</v>
      </c>
      <c r="V153" s="1"/>
      <c r="W153" s="1">
        <v>4</v>
      </c>
      <c r="Y153">
        <v>9</v>
      </c>
      <c r="Z153" s="1">
        <v>141</v>
      </c>
      <c r="AA153" s="1">
        <v>253</v>
      </c>
      <c r="AB153" s="1">
        <v>164</v>
      </c>
      <c r="AC153" s="1">
        <v>96</v>
      </c>
      <c r="AD153" s="1">
        <v>79</v>
      </c>
      <c r="AE153" s="1">
        <v>264</v>
      </c>
      <c r="AF153" s="1">
        <v>164</v>
      </c>
      <c r="AH153" s="1">
        <v>5</v>
      </c>
      <c r="AI153" s="1">
        <v>4</v>
      </c>
      <c r="AJ153" s="1">
        <v>4</v>
      </c>
      <c r="AK153" s="1">
        <v>58</v>
      </c>
      <c r="AL153" s="1">
        <v>8</v>
      </c>
      <c r="AM153" s="1">
        <v>36.5</v>
      </c>
      <c r="AN153" s="1">
        <v>59</v>
      </c>
      <c r="AO153" s="1">
        <v>4</v>
      </c>
      <c r="AP153" s="1">
        <v>52</v>
      </c>
      <c r="AQ153" s="1">
        <v>15</v>
      </c>
      <c r="AT153" s="1"/>
      <c r="AU153" s="1">
        <v>3.5555560000000002</v>
      </c>
    </row>
    <row r="154" spans="2:47" x14ac:dyDescent="0.2">
      <c r="V154" s="1"/>
      <c r="W154" s="1">
        <v>6.4</v>
      </c>
      <c r="AT154" s="1"/>
      <c r="AU154" s="1">
        <v>-1.4444399999999999</v>
      </c>
    </row>
    <row r="156" spans="2:47" x14ac:dyDescent="0.2">
      <c r="C156" s="4" t="s">
        <v>43</v>
      </c>
      <c r="D156" s="3" t="s">
        <v>45</v>
      </c>
      <c r="E156" s="1"/>
      <c r="F156" s="1"/>
      <c r="V156" s="4" t="s">
        <v>137</v>
      </c>
      <c r="Y156" s="4" t="s">
        <v>43</v>
      </c>
      <c r="Z156" s="3" t="s">
        <v>45</v>
      </c>
      <c r="AA156" s="1"/>
      <c r="AT156" s="4" t="s">
        <v>138</v>
      </c>
      <c r="AU156" s="1"/>
    </row>
    <row r="157" spans="2:47" x14ac:dyDescent="0.2">
      <c r="D157" s="3" t="s">
        <v>51</v>
      </c>
      <c r="E157" s="1"/>
      <c r="F157" s="1"/>
      <c r="Z157" s="3" t="s">
        <v>51</v>
      </c>
      <c r="AA157" s="1"/>
    </row>
    <row r="158" spans="2:47" x14ac:dyDescent="0.2">
      <c r="D158" s="3" t="s">
        <v>52</v>
      </c>
      <c r="E158" s="1"/>
      <c r="F158" s="1"/>
      <c r="Z158" s="3" t="s">
        <v>52</v>
      </c>
      <c r="AA15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7F0CF-3474-F244-A1FE-5682FD801553}">
  <dimension ref="A3:Q152"/>
  <sheetViews>
    <sheetView zoomScale="44" workbookViewId="0">
      <selection activeCell="K86" sqref="K86"/>
    </sheetView>
  </sheetViews>
  <sheetFormatPr baseColWidth="10" defaultRowHeight="16" x14ac:dyDescent="0.2"/>
  <sheetData>
    <row r="3" spans="1:14" x14ac:dyDescent="0.2">
      <c r="A3" s="4" t="s">
        <v>53</v>
      </c>
      <c r="B3" s="4" t="s">
        <v>31</v>
      </c>
      <c r="C3" s="4"/>
      <c r="H3" s="4" t="s">
        <v>55</v>
      </c>
    </row>
    <row r="4" spans="1:14" x14ac:dyDescent="0.2">
      <c r="B4" s="4" t="s">
        <v>54</v>
      </c>
      <c r="C4" s="4"/>
      <c r="I4" s="4" t="s">
        <v>54</v>
      </c>
      <c r="J4" s="4"/>
    </row>
    <row r="5" spans="1:14" x14ac:dyDescent="0.2">
      <c r="B5" s="4" t="s">
        <v>25</v>
      </c>
      <c r="C5" s="4" t="s">
        <v>26</v>
      </c>
      <c r="E5" s="4" t="s">
        <v>25</v>
      </c>
      <c r="F5" s="4" t="s">
        <v>26</v>
      </c>
      <c r="I5" s="4" t="s">
        <v>25</v>
      </c>
      <c r="J5" s="4" t="s">
        <v>26</v>
      </c>
      <c r="L5" s="4" t="s">
        <v>25</v>
      </c>
      <c r="M5" s="4" t="s">
        <v>26</v>
      </c>
    </row>
    <row r="6" spans="1:14" x14ac:dyDescent="0.2">
      <c r="B6" s="8">
        <v>4.9235420000000003</v>
      </c>
      <c r="C6" s="8">
        <v>5.8552720000000003</v>
      </c>
      <c r="D6" s="17"/>
      <c r="E6" s="8">
        <v>5.5770660000000003</v>
      </c>
      <c r="F6" s="8">
        <v>5.4965770000000003</v>
      </c>
      <c r="G6" s="17"/>
      <c r="H6" s="17"/>
      <c r="I6" s="8">
        <v>2.1880220000000001</v>
      </c>
      <c r="J6" s="8">
        <v>2.6020829999999999</v>
      </c>
      <c r="K6" s="17"/>
      <c r="L6" s="8">
        <v>2.5203509999999998</v>
      </c>
      <c r="M6" s="8">
        <v>2.5064380000000002</v>
      </c>
      <c r="N6" s="17"/>
    </row>
    <row r="7" spans="1:14" x14ac:dyDescent="0.2">
      <c r="B7" s="8">
        <v>5.2442529999999996</v>
      </c>
      <c r="C7" s="8">
        <v>5.3758150000000002</v>
      </c>
      <c r="D7" s="17"/>
      <c r="E7" s="8">
        <v>5.5935980000000001</v>
      </c>
      <c r="F7" s="8">
        <v>5.7015269999999996</v>
      </c>
      <c r="G7" s="17"/>
      <c r="H7" s="17"/>
      <c r="I7" s="8">
        <v>1.96607</v>
      </c>
      <c r="J7" s="8">
        <v>2.613721</v>
      </c>
      <c r="K7" s="17"/>
      <c r="L7" s="8">
        <v>2.5997159999999999</v>
      </c>
      <c r="M7" s="8">
        <v>2.4329700000000001</v>
      </c>
      <c r="N7" s="17"/>
    </row>
    <row r="8" spans="1:14" x14ac:dyDescent="0.2">
      <c r="B8" s="8">
        <v>6.4688299999999996</v>
      </c>
      <c r="C8" s="8">
        <v>5.468299</v>
      </c>
      <c r="D8" s="17"/>
      <c r="E8" s="8">
        <v>6.5137939999999999</v>
      </c>
      <c r="F8" s="8">
        <v>6.0278780000000003</v>
      </c>
      <c r="G8" s="17"/>
      <c r="H8" s="17"/>
      <c r="I8" s="8">
        <v>3.2654649999999998</v>
      </c>
      <c r="J8" s="8">
        <v>2.3776169999999999</v>
      </c>
      <c r="K8" s="17"/>
      <c r="L8" s="8">
        <v>3.1993130000000001</v>
      </c>
      <c r="M8" s="8">
        <v>2.7569170000000001</v>
      </c>
      <c r="N8" s="17"/>
    </row>
    <row r="9" spans="1:14" x14ac:dyDescent="0.2">
      <c r="B9" s="8">
        <v>6.3235289999999997</v>
      </c>
      <c r="C9" s="8">
        <v>5.3398199999999996</v>
      </c>
      <c r="D9" s="17"/>
      <c r="E9" s="17"/>
      <c r="F9" s="17"/>
      <c r="G9" s="17"/>
      <c r="H9" s="17"/>
      <c r="I9" s="8">
        <v>3.1535440000000001</v>
      </c>
      <c r="J9" s="8">
        <v>2.406123</v>
      </c>
      <c r="K9" s="17"/>
      <c r="L9" s="17"/>
      <c r="M9" s="17"/>
      <c r="N9" s="17"/>
    </row>
    <row r="10" spans="1:14" x14ac:dyDescent="0.2">
      <c r="B10" s="8">
        <v>5.352741</v>
      </c>
      <c r="C10" s="8">
        <v>5.3006909999999996</v>
      </c>
      <c r="D10" s="17"/>
      <c r="E10" s="17"/>
      <c r="F10" s="17"/>
      <c r="G10" s="17"/>
      <c r="H10" s="17"/>
      <c r="I10" s="8">
        <v>2.221387</v>
      </c>
      <c r="J10" s="8">
        <v>2.511997</v>
      </c>
      <c r="K10" s="17"/>
      <c r="L10" s="17"/>
      <c r="M10" s="17"/>
      <c r="N10" s="17"/>
    </row>
    <row r="11" spans="1:14" x14ac:dyDescent="0.2">
      <c r="B11" s="8">
        <v>4.8994059999999999</v>
      </c>
      <c r="C11" s="8">
        <v>5.6395650000000002</v>
      </c>
      <c r="D11" s="17"/>
      <c r="E11" s="17"/>
      <c r="F11" s="17"/>
      <c r="G11" s="17"/>
      <c r="H11" s="17"/>
      <c r="I11" s="8">
        <v>2.2414779999999999</v>
      </c>
      <c r="J11" s="8">
        <v>2.5270890000000001</v>
      </c>
      <c r="K11" s="17"/>
      <c r="L11" s="17"/>
      <c r="M11" s="17"/>
      <c r="N11" s="17"/>
    </row>
    <row r="12" spans="1:14" x14ac:dyDescent="0.2">
      <c r="B12" s="8">
        <v>5.8271639999999998</v>
      </c>
      <c r="C12" s="8">
        <v>7.5249670000000002</v>
      </c>
      <c r="D12" s="17"/>
      <c r="E12" s="17"/>
      <c r="F12" s="17"/>
      <c r="G12" s="17"/>
      <c r="H12" s="17"/>
      <c r="I12" s="8">
        <v>2.60649</v>
      </c>
      <c r="J12" s="8">
        <v>3.3139949999999998</v>
      </c>
      <c r="K12" s="17"/>
      <c r="L12" s="17"/>
      <c r="M12" s="17"/>
      <c r="N12" s="17"/>
    </row>
    <row r="13" spans="1:14" x14ac:dyDescent="0.2">
      <c r="B13" s="8">
        <v>5.5673450000000004</v>
      </c>
      <c r="C13" s="8">
        <v>5.3332449999999998</v>
      </c>
      <c r="D13" s="17"/>
      <c r="E13" s="17"/>
      <c r="F13" s="17"/>
      <c r="G13" s="17"/>
      <c r="H13" s="17"/>
      <c r="I13" s="8">
        <v>2.4451779999999999</v>
      </c>
      <c r="J13" s="8">
        <v>1.901302</v>
      </c>
      <c r="K13" s="17"/>
      <c r="L13" s="17"/>
      <c r="M13" s="17"/>
      <c r="N13" s="17"/>
    </row>
    <row r="14" spans="1:14" x14ac:dyDescent="0.2">
      <c r="B14" s="8">
        <v>5.7409829999999999</v>
      </c>
      <c r="C14" s="8">
        <v>5.3396610000000004</v>
      </c>
      <c r="D14" s="17"/>
      <c r="E14" s="17"/>
      <c r="F14" s="17"/>
      <c r="G14" s="17"/>
      <c r="H14" s="17"/>
      <c r="I14" s="8">
        <v>2.5914799999999998</v>
      </c>
      <c r="J14" s="8">
        <v>2.1881930000000001</v>
      </c>
      <c r="K14" s="17"/>
      <c r="L14" s="17"/>
      <c r="M14" s="17"/>
      <c r="N14" s="17"/>
    </row>
    <row r="15" spans="1:14" x14ac:dyDescent="0.2">
      <c r="B15" s="8">
        <v>5.2184100000000004</v>
      </c>
      <c r="C15" s="8">
        <v>5.7898399999999999</v>
      </c>
      <c r="D15" s="17"/>
      <c r="E15" s="17"/>
      <c r="F15" s="17"/>
      <c r="G15" s="17"/>
      <c r="H15" s="17"/>
      <c r="I15" s="8">
        <v>2.4270830000000001</v>
      </c>
      <c r="J15" s="8">
        <v>2.3130410000000001</v>
      </c>
      <c r="K15" s="17"/>
      <c r="L15" s="17"/>
      <c r="M15" s="17"/>
      <c r="N15" s="17"/>
    </row>
    <row r="16" spans="1:14" x14ac:dyDescent="0.2">
      <c r="B16" s="8">
        <v>6.3524180000000001</v>
      </c>
      <c r="C16" s="8">
        <v>5.8149480000000002</v>
      </c>
      <c r="D16" s="17"/>
      <c r="E16" s="17"/>
      <c r="F16" s="17"/>
      <c r="G16" s="17"/>
      <c r="H16" s="17"/>
      <c r="I16" s="8">
        <v>3.1145909999999999</v>
      </c>
      <c r="J16" s="8">
        <v>2.3713510000000002</v>
      </c>
      <c r="K16" s="17"/>
      <c r="L16" s="17"/>
      <c r="M16" s="17"/>
      <c r="N16" s="17"/>
    </row>
    <row r="17" spans="1:14" x14ac:dyDescent="0.2">
      <c r="B17" s="8">
        <v>5.0888340000000003</v>
      </c>
      <c r="C17" s="8">
        <v>4.8540859999999997</v>
      </c>
      <c r="D17" s="17"/>
      <c r="E17" s="17"/>
      <c r="F17" s="17"/>
      <c r="G17" s="17"/>
      <c r="H17" s="17"/>
      <c r="I17" s="8">
        <v>2.4202490000000001</v>
      </c>
      <c r="J17" s="8">
        <v>2.3226830000000001</v>
      </c>
      <c r="K17" s="17"/>
      <c r="L17" s="17"/>
      <c r="M17" s="17"/>
      <c r="N17" s="17"/>
    </row>
    <row r="18" spans="1:14" x14ac:dyDescent="0.2">
      <c r="B18" s="8">
        <v>7.2811630000000003</v>
      </c>
      <c r="C18" s="8">
        <v>5.2539379999999998</v>
      </c>
      <c r="D18" s="17"/>
      <c r="E18" s="17"/>
      <c r="F18" s="17"/>
      <c r="G18" s="17"/>
      <c r="H18" s="17"/>
      <c r="I18" s="8">
        <v>3.9587829999999999</v>
      </c>
      <c r="J18" s="8">
        <v>2.6202220000000001</v>
      </c>
      <c r="K18" s="17"/>
      <c r="L18" s="17"/>
      <c r="M18" s="17"/>
      <c r="N18" s="17"/>
    </row>
    <row r="19" spans="1:14" x14ac:dyDescent="0.2">
      <c r="B19" s="8">
        <v>6.4617680000000002</v>
      </c>
      <c r="C19" s="8">
        <v>6.1402400000000004</v>
      </c>
      <c r="D19" s="17"/>
      <c r="E19" s="17"/>
      <c r="F19" s="17"/>
      <c r="G19" s="17"/>
      <c r="H19" s="17"/>
      <c r="I19" s="8">
        <v>2.8774479999999998</v>
      </c>
      <c r="J19" s="8">
        <v>2.423349</v>
      </c>
      <c r="K19" s="17"/>
      <c r="L19" s="17"/>
      <c r="M19" s="17"/>
      <c r="N19" s="17"/>
    </row>
    <row r="20" spans="1:14" x14ac:dyDescent="0.2">
      <c r="B20" s="8">
        <v>6.8267199999999999</v>
      </c>
      <c r="C20" s="8">
        <v>5.581639</v>
      </c>
      <c r="D20" s="17"/>
      <c r="E20" s="17"/>
      <c r="F20" s="17"/>
      <c r="G20" s="17"/>
      <c r="H20" s="17"/>
      <c r="I20" s="8">
        <v>3.598185</v>
      </c>
      <c r="J20" s="8">
        <v>2.631513</v>
      </c>
      <c r="K20" s="17"/>
      <c r="L20" s="17"/>
      <c r="M20" s="17"/>
      <c r="N20" s="17"/>
    </row>
    <row r="21" spans="1:14" x14ac:dyDescent="0.2">
      <c r="B21" s="8">
        <v>5.8148239999999998</v>
      </c>
      <c r="C21" s="8">
        <v>5.6551330000000002</v>
      </c>
      <c r="D21" s="17"/>
      <c r="E21" s="17"/>
      <c r="F21" s="17"/>
      <c r="G21" s="17"/>
      <c r="H21" s="17"/>
      <c r="I21" s="8">
        <v>2.5790700000000002</v>
      </c>
      <c r="J21" s="8">
        <v>2.6289989999999999</v>
      </c>
      <c r="K21" s="17"/>
      <c r="L21" s="17"/>
      <c r="M21" s="17"/>
      <c r="N21" s="17"/>
    </row>
    <row r="22" spans="1:14" x14ac:dyDescent="0.2">
      <c r="B22" s="8">
        <v>6.6977630000000001</v>
      </c>
      <c r="C22" s="8">
        <v>5.4735680000000002</v>
      </c>
      <c r="D22" s="17"/>
      <c r="E22" s="17"/>
      <c r="F22" s="17"/>
      <c r="G22" s="17"/>
      <c r="H22" s="17"/>
      <c r="I22" s="8">
        <v>3.556273</v>
      </c>
      <c r="J22" s="8">
        <v>2.7040459999999999</v>
      </c>
      <c r="K22" s="17"/>
      <c r="L22" s="17"/>
      <c r="M22" s="17"/>
      <c r="N22" s="17"/>
    </row>
    <row r="23" spans="1:14" x14ac:dyDescent="0.2">
      <c r="B23" s="8">
        <v>6.0005290000000002</v>
      </c>
      <c r="C23" s="8">
        <v>5.8146389999999997</v>
      </c>
      <c r="D23" s="17"/>
      <c r="E23" s="17"/>
      <c r="F23" s="17"/>
      <c r="G23" s="17"/>
      <c r="H23" s="17"/>
      <c r="I23" s="8">
        <v>2.6261199999999998</v>
      </c>
      <c r="J23" s="8">
        <v>2.7068919999999999</v>
      </c>
      <c r="K23" s="17"/>
      <c r="L23" s="17"/>
      <c r="M23" s="17"/>
      <c r="N23" s="17"/>
    </row>
    <row r="24" spans="1:14" x14ac:dyDescent="0.2">
      <c r="B24" s="8"/>
      <c r="C24" s="8">
        <v>7.5020470000000001</v>
      </c>
      <c r="D24" s="17"/>
      <c r="E24" s="17"/>
      <c r="F24" s="17"/>
      <c r="G24" s="17"/>
      <c r="H24" s="17"/>
      <c r="I24" s="8"/>
      <c r="J24" s="8">
        <v>3.446701</v>
      </c>
      <c r="K24" s="17"/>
      <c r="L24" s="17"/>
      <c r="M24" s="17"/>
      <c r="N24" s="17"/>
    </row>
    <row r="27" spans="1:14" x14ac:dyDescent="0.2">
      <c r="A27" s="4"/>
    </row>
    <row r="28" spans="1:14" x14ac:dyDescent="0.2">
      <c r="A28" s="4" t="s">
        <v>57</v>
      </c>
      <c r="B28" s="4" t="s">
        <v>31</v>
      </c>
      <c r="C28" s="4"/>
    </row>
    <row r="29" spans="1:14" x14ac:dyDescent="0.2">
      <c r="B29" s="4" t="s">
        <v>56</v>
      </c>
      <c r="C29" s="4"/>
    </row>
    <row r="30" spans="1:14" x14ac:dyDescent="0.2">
      <c r="B30" s="4" t="s">
        <v>25</v>
      </c>
      <c r="C30" s="4" t="s">
        <v>26</v>
      </c>
      <c r="E30" s="4" t="s">
        <v>25</v>
      </c>
      <c r="F30" s="4" t="s">
        <v>26</v>
      </c>
    </row>
    <row r="31" spans="1:14" x14ac:dyDescent="0.2">
      <c r="B31" s="8">
        <v>1.025933</v>
      </c>
      <c r="C31" s="8">
        <v>0.52624599999999999</v>
      </c>
      <c r="D31" s="17"/>
      <c r="E31" s="8">
        <v>1.190415</v>
      </c>
      <c r="F31" s="8">
        <v>1.1989559999999999</v>
      </c>
      <c r="G31" s="17"/>
      <c r="H31" s="17"/>
      <c r="I31" s="17"/>
      <c r="J31" s="17"/>
    </row>
    <row r="32" spans="1:14" x14ac:dyDescent="0.2">
      <c r="B32" s="8">
        <v>1.3314170000000001</v>
      </c>
      <c r="C32" s="8">
        <v>1.181854</v>
      </c>
      <c r="D32" s="17"/>
      <c r="E32" s="8">
        <v>1.345356</v>
      </c>
      <c r="F32" s="8">
        <v>1.20157</v>
      </c>
      <c r="G32" s="17"/>
      <c r="H32" s="17"/>
      <c r="I32" s="17"/>
      <c r="J32" s="17"/>
    </row>
    <row r="33" spans="2:10" x14ac:dyDescent="0.2">
      <c r="B33" s="8">
        <v>1.1729149999999999</v>
      </c>
      <c r="C33" s="8">
        <v>0.96316800000000002</v>
      </c>
      <c r="D33" s="17"/>
      <c r="E33" s="8">
        <v>1.0415019999999999</v>
      </c>
      <c r="F33" s="8">
        <v>1.5260359999999999</v>
      </c>
      <c r="G33" s="17"/>
      <c r="H33" s="17"/>
      <c r="I33" s="17"/>
      <c r="J33" s="17"/>
    </row>
    <row r="34" spans="2:10" x14ac:dyDescent="0.2">
      <c r="B34" s="8">
        <v>1.1565449999999999</v>
      </c>
      <c r="C34" s="8">
        <v>1.295301</v>
      </c>
      <c r="D34" s="17"/>
      <c r="E34" s="8">
        <v>1.196288</v>
      </c>
      <c r="F34" s="8">
        <v>0.99653099999999994</v>
      </c>
      <c r="G34" s="17"/>
      <c r="H34" s="17"/>
      <c r="I34" s="17"/>
      <c r="J34" s="17"/>
    </row>
    <row r="35" spans="2:10" x14ac:dyDescent="0.2">
      <c r="B35" s="8">
        <v>1.081739</v>
      </c>
      <c r="C35" s="8">
        <v>1.2165189999999999</v>
      </c>
      <c r="D35" s="17"/>
      <c r="E35" s="8"/>
      <c r="F35" s="8">
        <v>1.499255</v>
      </c>
      <c r="G35" s="17"/>
      <c r="H35" s="17"/>
      <c r="I35" s="17"/>
      <c r="J35" s="17"/>
    </row>
    <row r="36" spans="2:10" x14ac:dyDescent="0.2">
      <c r="B36" s="8">
        <v>1.239406</v>
      </c>
      <c r="C36" s="8">
        <v>0.91402000000000005</v>
      </c>
      <c r="D36" s="17"/>
      <c r="E36" s="17"/>
      <c r="F36" s="17"/>
      <c r="G36" s="17"/>
      <c r="H36" s="17"/>
      <c r="I36" s="17"/>
      <c r="J36" s="17"/>
    </row>
    <row r="37" spans="2:10" x14ac:dyDescent="0.2">
      <c r="B37" s="8">
        <v>1.2543</v>
      </c>
      <c r="C37" s="8">
        <v>1.051113</v>
      </c>
      <c r="D37" s="17"/>
      <c r="E37" s="17"/>
      <c r="F37" s="17"/>
      <c r="G37" s="17"/>
      <c r="H37" s="17"/>
      <c r="I37" s="17"/>
      <c r="J37" s="17"/>
    </row>
    <row r="38" spans="2:10" x14ac:dyDescent="0.2">
      <c r="B38" s="8">
        <v>1.223039</v>
      </c>
      <c r="C38" s="8">
        <v>1.358452</v>
      </c>
      <c r="D38" s="17"/>
      <c r="E38" s="17"/>
      <c r="F38" s="17"/>
      <c r="G38" s="17"/>
      <c r="H38" s="17"/>
      <c r="I38" s="17"/>
      <c r="J38" s="17"/>
    </row>
    <row r="39" spans="2:10" x14ac:dyDescent="0.2">
      <c r="B39" s="8">
        <v>1.475881</v>
      </c>
      <c r="C39" s="8">
        <v>1.1002400000000001</v>
      </c>
      <c r="D39" s="17"/>
      <c r="E39" s="17"/>
      <c r="F39" s="17"/>
      <c r="G39" s="17"/>
      <c r="H39" s="17"/>
      <c r="I39" s="17"/>
      <c r="J39" s="17"/>
    </row>
    <row r="40" spans="2:10" x14ac:dyDescent="0.2">
      <c r="B40" s="8">
        <v>1.112168</v>
      </c>
      <c r="C40" s="8">
        <v>1.4592400000000001</v>
      </c>
      <c r="D40" s="17"/>
      <c r="E40" s="17"/>
      <c r="F40" s="17"/>
      <c r="G40" s="17"/>
      <c r="H40" s="17"/>
      <c r="I40" s="17"/>
      <c r="J40" s="17"/>
    </row>
    <row r="41" spans="2:10" x14ac:dyDescent="0.2">
      <c r="B41" s="8">
        <v>1.140385</v>
      </c>
      <c r="C41" s="8">
        <v>1.762764</v>
      </c>
      <c r="D41" s="17"/>
      <c r="E41" s="17"/>
      <c r="F41" s="17"/>
      <c r="G41" s="17"/>
      <c r="H41" s="17"/>
      <c r="I41" s="17"/>
      <c r="J41" s="17"/>
    </row>
    <row r="42" spans="2:10" x14ac:dyDescent="0.2">
      <c r="B42" s="8">
        <v>1.0712550000000001</v>
      </c>
      <c r="C42" s="8">
        <v>1.5880970000000001</v>
      </c>
      <c r="D42" s="17"/>
      <c r="E42" s="17"/>
      <c r="F42" s="17"/>
      <c r="G42" s="17"/>
      <c r="H42" s="17"/>
      <c r="I42" s="17"/>
      <c r="J42" s="17"/>
    </row>
    <row r="43" spans="2:10" x14ac:dyDescent="0.2">
      <c r="B43" s="8">
        <v>0.958874</v>
      </c>
      <c r="C43" s="8">
        <v>1.1694199999999999</v>
      </c>
      <c r="D43" s="17"/>
      <c r="E43" s="17"/>
      <c r="F43" s="17"/>
      <c r="G43" s="17"/>
      <c r="H43" s="17"/>
      <c r="I43" s="17"/>
      <c r="J43" s="17"/>
    </row>
    <row r="44" spans="2:10" x14ac:dyDescent="0.2">
      <c r="B44" s="8">
        <v>1.008874</v>
      </c>
      <c r="C44" s="8">
        <v>0.98482999999999998</v>
      </c>
      <c r="D44" s="17"/>
      <c r="E44" s="17"/>
      <c r="F44" s="17"/>
      <c r="G44" s="17"/>
      <c r="H44" s="17"/>
      <c r="I44" s="17"/>
      <c r="J44" s="17"/>
    </row>
    <row r="45" spans="2:10" x14ac:dyDescent="0.2">
      <c r="B45" s="8">
        <v>1.2617259999999999</v>
      </c>
      <c r="C45" s="8">
        <v>0.98616199999999998</v>
      </c>
      <c r="D45" s="17"/>
      <c r="E45" s="17"/>
      <c r="F45" s="17"/>
      <c r="G45" s="17"/>
      <c r="H45" s="17"/>
      <c r="I45" s="17"/>
      <c r="J45" s="17"/>
    </row>
    <row r="46" spans="2:10" x14ac:dyDescent="0.2">
      <c r="B46" s="8">
        <v>0.68857699999999999</v>
      </c>
      <c r="C46" s="8">
        <v>0.81627899999999998</v>
      </c>
      <c r="D46" s="17"/>
      <c r="E46" s="17"/>
      <c r="F46" s="17"/>
      <c r="G46" s="17"/>
      <c r="H46" s="17"/>
      <c r="I46" s="17"/>
      <c r="J46" s="17"/>
    </row>
    <row r="47" spans="2:10" x14ac:dyDescent="0.2">
      <c r="B47" s="8">
        <v>0.67418</v>
      </c>
      <c r="C47" s="8">
        <v>1.159999</v>
      </c>
      <c r="D47" s="17"/>
      <c r="E47" s="17"/>
      <c r="F47" s="17"/>
      <c r="G47" s="17"/>
      <c r="H47" s="17"/>
      <c r="I47" s="17"/>
      <c r="J47" s="17"/>
    </row>
    <row r="48" spans="2:10" x14ac:dyDescent="0.2">
      <c r="B48" s="8">
        <v>1.274122</v>
      </c>
      <c r="C48" s="8">
        <v>1.347936</v>
      </c>
      <c r="D48" s="17"/>
      <c r="E48" s="17"/>
      <c r="F48" s="17"/>
      <c r="G48" s="17"/>
      <c r="H48" s="17"/>
      <c r="I48" s="17"/>
      <c r="J48" s="17"/>
    </row>
    <row r="49" spans="2:10" x14ac:dyDescent="0.2">
      <c r="B49" s="8">
        <v>1.7423390000000001</v>
      </c>
      <c r="C49" s="8">
        <v>1.011147</v>
      </c>
      <c r="D49" s="17"/>
      <c r="E49" s="17"/>
      <c r="F49" s="17"/>
      <c r="G49" s="17"/>
      <c r="H49" s="17"/>
      <c r="I49" s="17"/>
      <c r="J49" s="17"/>
    </row>
    <row r="50" spans="2:10" x14ac:dyDescent="0.2">
      <c r="B50" s="8">
        <v>2.1753999999999998</v>
      </c>
      <c r="C50" s="8">
        <v>1.2390639999999999</v>
      </c>
      <c r="D50" s="17"/>
      <c r="E50" s="17"/>
      <c r="F50" s="17"/>
      <c r="G50" s="17"/>
      <c r="H50" s="17"/>
      <c r="I50" s="17"/>
      <c r="J50" s="17"/>
    </row>
    <row r="51" spans="2:10" x14ac:dyDescent="0.2">
      <c r="B51" s="8">
        <v>1.188258</v>
      </c>
      <c r="C51" s="8">
        <v>0.88418099999999999</v>
      </c>
      <c r="D51" s="17"/>
      <c r="E51" s="17"/>
      <c r="F51" s="17"/>
      <c r="G51" s="17"/>
      <c r="H51" s="17"/>
      <c r="I51" s="17"/>
      <c r="J51" s="17"/>
    </row>
    <row r="52" spans="2:10" x14ac:dyDescent="0.2">
      <c r="B52" s="8">
        <v>2.1605110000000001</v>
      </c>
      <c r="C52" s="8">
        <v>1.2651810000000001</v>
      </c>
      <c r="D52" s="17"/>
      <c r="E52" s="17"/>
      <c r="F52" s="17"/>
      <c r="G52" s="17"/>
      <c r="H52" s="17"/>
      <c r="I52" s="17"/>
      <c r="J52" s="17"/>
    </row>
    <row r="53" spans="2:10" x14ac:dyDescent="0.2">
      <c r="B53" s="8">
        <v>1.66605</v>
      </c>
      <c r="C53" s="8">
        <v>0.98666500000000001</v>
      </c>
      <c r="D53" s="17"/>
      <c r="E53" s="17"/>
      <c r="F53" s="17"/>
      <c r="G53" s="17"/>
      <c r="H53" s="17"/>
      <c r="I53" s="17"/>
      <c r="J53" s="17"/>
    </row>
    <row r="54" spans="2:10" x14ac:dyDescent="0.2">
      <c r="B54" s="8">
        <v>1.2128460000000001</v>
      </c>
      <c r="C54" s="8">
        <v>0.93184800000000001</v>
      </c>
      <c r="D54" s="17"/>
      <c r="E54" s="17"/>
      <c r="F54" s="17"/>
      <c r="G54" s="17"/>
      <c r="H54" s="17"/>
      <c r="I54" s="17"/>
      <c r="J54" s="17"/>
    </row>
    <row r="55" spans="2:10" x14ac:dyDescent="0.2">
      <c r="B55" s="8">
        <v>0.61108399999999996</v>
      </c>
      <c r="C55" s="8">
        <v>1.1420939999999999</v>
      </c>
      <c r="D55" s="17"/>
      <c r="E55" s="17"/>
      <c r="F55" s="17"/>
      <c r="G55" s="17"/>
      <c r="H55" s="17"/>
      <c r="I55" s="17"/>
      <c r="J55" s="17"/>
    </row>
    <row r="56" spans="2:10" x14ac:dyDescent="0.2">
      <c r="B56" s="8">
        <v>1.382706</v>
      </c>
      <c r="C56" s="8">
        <v>2.2492730000000001</v>
      </c>
      <c r="D56" s="17"/>
      <c r="E56" s="17"/>
      <c r="F56" s="17"/>
      <c r="G56" s="17"/>
      <c r="H56" s="17"/>
      <c r="I56" s="17"/>
      <c r="J56" s="17"/>
    </row>
    <row r="57" spans="2:10" x14ac:dyDescent="0.2">
      <c r="B57" s="8">
        <v>1.0189969999999999</v>
      </c>
      <c r="C57" s="8">
        <v>1.817318</v>
      </c>
      <c r="D57" s="17"/>
      <c r="E57" s="17"/>
      <c r="F57" s="17"/>
      <c r="G57" s="17"/>
      <c r="H57" s="17"/>
      <c r="I57" s="17"/>
      <c r="J57" s="17"/>
    </row>
    <row r="58" spans="2:10" x14ac:dyDescent="0.2">
      <c r="B58" s="8">
        <v>0.97975699999999999</v>
      </c>
      <c r="C58" s="8">
        <v>1.632177</v>
      </c>
      <c r="D58" s="17"/>
      <c r="E58" s="17"/>
      <c r="F58" s="17"/>
      <c r="G58" s="17"/>
      <c r="H58" s="17"/>
      <c r="I58" s="17"/>
      <c r="J58" s="17"/>
    </row>
    <row r="59" spans="2:10" x14ac:dyDescent="0.2">
      <c r="B59" s="8">
        <v>0.76467700000000005</v>
      </c>
      <c r="C59" s="8">
        <v>1.2384250000000001</v>
      </c>
      <c r="D59" s="17"/>
      <c r="E59" s="17"/>
      <c r="F59" s="17"/>
      <c r="G59" s="17"/>
      <c r="H59" s="17"/>
      <c r="I59" s="17"/>
      <c r="J59" s="17"/>
    </row>
    <row r="60" spans="2:10" x14ac:dyDescent="0.2">
      <c r="B60" s="8">
        <v>1.1543380000000001</v>
      </c>
      <c r="C60" s="8">
        <v>2.0569829999999998</v>
      </c>
      <c r="D60" s="17"/>
      <c r="E60" s="17"/>
      <c r="F60" s="17"/>
      <c r="G60" s="17"/>
      <c r="H60" s="17"/>
      <c r="I60" s="17"/>
      <c r="J60" s="17"/>
    </row>
    <row r="61" spans="2:10" x14ac:dyDescent="0.2">
      <c r="B61" s="8">
        <v>1.2526250000000001</v>
      </c>
      <c r="C61" s="8">
        <v>2.0508090000000001</v>
      </c>
      <c r="D61" s="17"/>
      <c r="E61" s="17"/>
      <c r="F61" s="17"/>
      <c r="G61" s="17"/>
      <c r="H61" s="17"/>
      <c r="I61" s="17"/>
      <c r="J61" s="17"/>
    </row>
    <row r="62" spans="2:10" x14ac:dyDescent="0.2">
      <c r="B62" s="8">
        <v>0.98071699999999995</v>
      </c>
      <c r="C62" s="8">
        <v>1.6403920000000001</v>
      </c>
      <c r="D62" s="17"/>
      <c r="E62" s="17"/>
      <c r="F62" s="17"/>
      <c r="G62" s="17"/>
      <c r="H62" s="17"/>
      <c r="I62" s="17"/>
      <c r="J62" s="17"/>
    </row>
    <row r="63" spans="2:10" x14ac:dyDescent="0.2">
      <c r="B63" s="8">
        <v>1.074498</v>
      </c>
      <c r="C63" s="8">
        <v>1.2082839999999999</v>
      </c>
      <c r="D63" s="17"/>
      <c r="E63" s="17"/>
      <c r="F63" s="17"/>
      <c r="G63" s="17"/>
      <c r="H63" s="17"/>
      <c r="I63" s="17"/>
      <c r="J63" s="17"/>
    </row>
    <row r="64" spans="2:10" x14ac:dyDescent="0.2">
      <c r="B64" s="8">
        <v>1.050397</v>
      </c>
      <c r="C64" s="8">
        <v>1.5358560000000001</v>
      </c>
      <c r="D64" s="17"/>
      <c r="E64" s="17"/>
      <c r="F64" s="17"/>
      <c r="G64" s="17"/>
      <c r="H64" s="17"/>
      <c r="I64" s="17"/>
      <c r="J64" s="17"/>
    </row>
    <row r="65" spans="2:10" x14ac:dyDescent="0.2">
      <c r="B65" s="8">
        <v>1.015382</v>
      </c>
      <c r="C65" s="8">
        <v>1.619939</v>
      </c>
      <c r="D65" s="17"/>
      <c r="E65" s="17"/>
      <c r="F65" s="17"/>
      <c r="G65" s="17"/>
      <c r="H65" s="17"/>
      <c r="I65" s="17"/>
      <c r="J65" s="17"/>
    </row>
    <row r="66" spans="2:10" x14ac:dyDescent="0.2">
      <c r="B66" s="8">
        <v>1.1751</v>
      </c>
      <c r="C66" s="8">
        <v>1.059456</v>
      </c>
      <c r="D66" s="17"/>
      <c r="E66" s="17"/>
      <c r="F66" s="17"/>
      <c r="G66" s="17"/>
      <c r="H66" s="17"/>
      <c r="I66" s="17"/>
      <c r="J66" s="17"/>
    </row>
    <row r="67" spans="2:10" x14ac:dyDescent="0.2">
      <c r="B67" s="8">
        <v>1.3885780000000001</v>
      </c>
      <c r="C67" s="8">
        <v>1.1849970000000001</v>
      </c>
      <c r="D67" s="17"/>
      <c r="E67" s="17"/>
      <c r="F67" s="17"/>
      <c r="G67" s="17"/>
      <c r="H67" s="17"/>
      <c r="I67" s="17"/>
      <c r="J67" s="17"/>
    </row>
    <row r="68" spans="2:10" x14ac:dyDescent="0.2">
      <c r="B68" s="8">
        <v>1.158242</v>
      </c>
      <c r="C68" s="8">
        <v>1.5590729999999999</v>
      </c>
      <c r="D68" s="17"/>
      <c r="E68" s="17"/>
      <c r="F68" s="17"/>
      <c r="G68" s="17"/>
      <c r="H68" s="17"/>
      <c r="I68" s="17"/>
      <c r="J68" s="17"/>
    </row>
    <row r="69" spans="2:10" x14ac:dyDescent="0.2">
      <c r="B69" s="8">
        <v>0.73827100000000001</v>
      </c>
      <c r="C69" s="8">
        <v>0.88307400000000003</v>
      </c>
      <c r="D69" s="17"/>
      <c r="E69" s="17"/>
      <c r="F69" s="17"/>
      <c r="G69" s="17"/>
      <c r="H69" s="17"/>
      <c r="I69" s="17"/>
      <c r="J69" s="17"/>
    </row>
    <row r="70" spans="2:10" x14ac:dyDescent="0.2">
      <c r="B70" s="8">
        <v>0.73958999999999997</v>
      </c>
      <c r="C70" s="8">
        <v>1.1859150000000001</v>
      </c>
      <c r="D70" s="17"/>
      <c r="E70" s="17"/>
      <c r="F70" s="17"/>
      <c r="G70" s="17"/>
      <c r="H70" s="17"/>
      <c r="I70" s="17"/>
      <c r="J70" s="17"/>
    </row>
    <row r="71" spans="2:10" x14ac:dyDescent="0.2">
      <c r="B71" s="8">
        <v>0.64282700000000004</v>
      </c>
      <c r="C71" s="8">
        <v>0.89376199999999995</v>
      </c>
      <c r="D71" s="17"/>
      <c r="E71" s="17"/>
      <c r="F71" s="17"/>
      <c r="G71" s="17"/>
      <c r="H71" s="17"/>
      <c r="I71" s="17"/>
      <c r="J71" s="17"/>
    </row>
    <row r="72" spans="2:10" x14ac:dyDescent="0.2">
      <c r="B72" s="8">
        <v>1.0142720000000001</v>
      </c>
      <c r="C72" s="8">
        <v>0.72614299999999998</v>
      </c>
      <c r="D72" s="17"/>
      <c r="E72" s="17"/>
      <c r="F72" s="17"/>
      <c r="G72" s="17"/>
      <c r="H72" s="17"/>
      <c r="I72" s="17"/>
      <c r="J72" s="17"/>
    </row>
    <row r="73" spans="2:10" x14ac:dyDescent="0.2">
      <c r="B73" s="8">
        <v>1.572298</v>
      </c>
      <c r="C73" s="8">
        <v>1.05983</v>
      </c>
      <c r="D73" s="17"/>
      <c r="E73" s="17"/>
      <c r="F73" s="17"/>
      <c r="G73" s="17"/>
      <c r="H73" s="17"/>
      <c r="I73" s="17"/>
      <c r="J73" s="17"/>
    </row>
    <row r="74" spans="2:10" x14ac:dyDescent="0.2">
      <c r="B74" s="8">
        <v>2.0067569999999999</v>
      </c>
      <c r="C74" s="8">
        <v>0.65951199999999999</v>
      </c>
      <c r="D74" s="17"/>
      <c r="E74" s="17"/>
      <c r="F74" s="17"/>
      <c r="G74" s="17"/>
      <c r="H74" s="17"/>
      <c r="I74" s="17"/>
      <c r="J74" s="17"/>
    </row>
    <row r="75" spans="2:10" x14ac:dyDescent="0.2">
      <c r="B75" s="8">
        <v>1.5269429999999999</v>
      </c>
      <c r="C75" s="8">
        <v>0.723078</v>
      </c>
      <c r="D75" s="17"/>
      <c r="E75" s="17"/>
      <c r="F75" s="17"/>
      <c r="G75" s="17"/>
      <c r="H75" s="17"/>
      <c r="I75" s="17"/>
      <c r="J75" s="17"/>
    </row>
    <row r="76" spans="2:10" x14ac:dyDescent="0.2">
      <c r="B76" s="8"/>
      <c r="C76" s="8">
        <v>0.868896</v>
      </c>
      <c r="D76" s="17"/>
      <c r="E76" s="17"/>
      <c r="F76" s="17"/>
      <c r="G76" s="17"/>
      <c r="H76" s="17"/>
      <c r="I76" s="17"/>
      <c r="J76" s="17"/>
    </row>
    <row r="77" spans="2:10" x14ac:dyDescent="0.2">
      <c r="B77" s="8"/>
      <c r="C77" s="8">
        <v>0.91204700000000005</v>
      </c>
      <c r="D77" s="17"/>
      <c r="E77" s="17"/>
      <c r="F77" s="17"/>
      <c r="G77" s="17"/>
      <c r="H77" s="17"/>
      <c r="I77" s="17"/>
      <c r="J77" s="17"/>
    </row>
    <row r="78" spans="2:10" x14ac:dyDescent="0.2">
      <c r="B78" s="8"/>
      <c r="C78" s="8">
        <v>1.317167</v>
      </c>
      <c r="D78" s="17"/>
      <c r="E78" s="17"/>
      <c r="F78" s="17"/>
      <c r="G78" s="17"/>
      <c r="H78" s="17"/>
      <c r="I78" s="17"/>
      <c r="J78" s="17"/>
    </row>
    <row r="79" spans="2:10" x14ac:dyDescent="0.2">
      <c r="B79" s="8"/>
      <c r="C79" s="8">
        <v>1.4011830000000001</v>
      </c>
      <c r="D79" s="17"/>
      <c r="E79" s="17"/>
      <c r="F79" s="17"/>
      <c r="G79" s="17"/>
      <c r="H79" s="17"/>
      <c r="I79" s="17"/>
      <c r="J79" s="17"/>
    </row>
    <row r="80" spans="2:10" x14ac:dyDescent="0.2">
      <c r="B80" s="8"/>
      <c r="C80" s="8">
        <v>1.3277699999999999</v>
      </c>
      <c r="D80" s="17"/>
      <c r="E80" s="17"/>
      <c r="F80" s="17"/>
      <c r="G80" s="17"/>
      <c r="H80" s="17"/>
      <c r="I80" s="17"/>
      <c r="J80" s="17"/>
    </row>
    <row r="81" spans="1:10" x14ac:dyDescent="0.2">
      <c r="B81" s="8"/>
      <c r="C81" s="8">
        <v>1.98905</v>
      </c>
      <c r="D81" s="17"/>
      <c r="E81" s="17"/>
      <c r="F81" s="17"/>
      <c r="G81" s="17"/>
      <c r="H81" s="17"/>
      <c r="I81" s="17"/>
      <c r="J81" s="17"/>
    </row>
    <row r="82" spans="1:10" x14ac:dyDescent="0.2">
      <c r="B82" s="8"/>
      <c r="C82" s="8">
        <v>1.734478</v>
      </c>
      <c r="D82" s="17"/>
      <c r="E82" s="17"/>
      <c r="F82" s="17"/>
      <c r="G82" s="17"/>
      <c r="H82" s="17"/>
      <c r="I82" s="17"/>
      <c r="J82" s="17"/>
    </row>
    <row r="83" spans="1:10" x14ac:dyDescent="0.2">
      <c r="B83" s="8"/>
      <c r="C83" s="8">
        <v>1.8150219999999999</v>
      </c>
      <c r="D83" s="17"/>
      <c r="E83" s="17"/>
      <c r="F83" s="17"/>
      <c r="G83" s="17"/>
      <c r="H83" s="17"/>
      <c r="I83" s="17"/>
      <c r="J83" s="17"/>
    </row>
    <row r="84" spans="1:10" x14ac:dyDescent="0.2">
      <c r="B84" s="8"/>
      <c r="C84" s="8">
        <v>1.6266480000000001</v>
      </c>
      <c r="D84" s="17"/>
      <c r="E84" s="17"/>
      <c r="F84" s="17"/>
      <c r="G84" s="17"/>
      <c r="H84" s="17"/>
      <c r="I84" s="17"/>
      <c r="J84" s="17"/>
    </row>
    <row r="85" spans="1:10" x14ac:dyDescent="0.2">
      <c r="B85" s="8"/>
      <c r="C85" s="8">
        <v>1.885913</v>
      </c>
      <c r="D85" s="17"/>
      <c r="E85" s="17"/>
      <c r="F85" s="17"/>
      <c r="G85" s="17"/>
      <c r="H85" s="17"/>
      <c r="I85" s="17"/>
      <c r="J85" s="17"/>
    </row>
    <row r="86" spans="1:10" x14ac:dyDescent="0.2">
      <c r="B86" s="8"/>
      <c r="C86" s="8">
        <v>1.4506889999999999</v>
      </c>
      <c r="D86" s="17"/>
      <c r="E86" s="17"/>
      <c r="F86" s="17"/>
      <c r="G86" s="17"/>
      <c r="H86" s="17"/>
      <c r="I86" s="17"/>
      <c r="J86" s="17"/>
    </row>
    <row r="87" spans="1:10" x14ac:dyDescent="0.2">
      <c r="B87" s="8"/>
      <c r="C87" s="8">
        <v>1.0459989999999999</v>
      </c>
      <c r="D87" s="17"/>
      <c r="E87" s="17"/>
      <c r="F87" s="17"/>
      <c r="G87" s="17"/>
      <c r="H87" s="17"/>
      <c r="I87" s="17"/>
      <c r="J87" s="17"/>
    </row>
    <row r="88" spans="1:10" x14ac:dyDescent="0.2">
      <c r="B88" s="8"/>
      <c r="C88" s="8">
        <v>1.165632</v>
      </c>
      <c r="D88" s="17"/>
      <c r="E88" s="17"/>
      <c r="F88" s="17"/>
      <c r="G88" s="17"/>
      <c r="H88" s="17"/>
      <c r="I88" s="17"/>
      <c r="J88" s="17"/>
    </row>
    <row r="89" spans="1:10" x14ac:dyDescent="0.2">
      <c r="B89" s="8"/>
      <c r="C89" s="8">
        <v>1.6470990000000001</v>
      </c>
      <c r="D89" s="17"/>
      <c r="E89" s="17"/>
      <c r="F89" s="17"/>
      <c r="G89" s="17"/>
      <c r="H89" s="17"/>
      <c r="I89" s="17"/>
      <c r="J89" s="17"/>
    </row>
    <row r="90" spans="1:10" x14ac:dyDescent="0.2">
      <c r="B90" s="8"/>
      <c r="C90" s="8">
        <v>1.1924239999999999</v>
      </c>
      <c r="D90" s="17"/>
      <c r="E90" s="17"/>
      <c r="F90" s="17"/>
      <c r="G90" s="17"/>
      <c r="H90" s="17"/>
      <c r="I90" s="17"/>
      <c r="J90" s="17"/>
    </row>
    <row r="91" spans="1:10" x14ac:dyDescent="0.2">
      <c r="B91" s="8"/>
      <c r="C91" s="8">
        <v>1.196693</v>
      </c>
      <c r="D91" s="17"/>
      <c r="E91" s="17"/>
      <c r="F91" s="17"/>
      <c r="G91" s="17"/>
      <c r="H91" s="17"/>
      <c r="I91" s="17"/>
      <c r="J91" s="17"/>
    </row>
    <row r="92" spans="1:10" x14ac:dyDescent="0.2">
      <c r="B92" s="8"/>
      <c r="C92" s="8">
        <v>1.241411</v>
      </c>
      <c r="D92" s="17"/>
      <c r="E92" s="17"/>
      <c r="F92" s="17"/>
      <c r="G92" s="17"/>
      <c r="H92" s="17"/>
      <c r="I92" s="17"/>
      <c r="J92" s="17"/>
    </row>
    <row r="93" spans="1:10" x14ac:dyDescent="0.2">
      <c r="B93" s="8"/>
      <c r="C93" s="8"/>
      <c r="D93" s="17"/>
      <c r="E93" s="17"/>
      <c r="F93" s="17"/>
      <c r="G93" s="17"/>
      <c r="H93" s="17"/>
      <c r="I93" s="17"/>
      <c r="J93" s="17"/>
    </row>
    <row r="94" spans="1:10" x14ac:dyDescent="0.2">
      <c r="B94" s="17"/>
      <c r="C94" s="17"/>
      <c r="D94" s="17"/>
      <c r="E94" s="17"/>
      <c r="F94" s="17"/>
      <c r="G94" s="17"/>
      <c r="H94" s="17"/>
      <c r="I94" s="17"/>
      <c r="J94" s="17"/>
    </row>
    <row r="95" spans="1:10" x14ac:dyDescent="0.2">
      <c r="A95" s="4" t="s">
        <v>59</v>
      </c>
      <c r="B95" s="4" t="s">
        <v>31</v>
      </c>
      <c r="C95" s="4"/>
      <c r="H95" s="4" t="s">
        <v>61</v>
      </c>
    </row>
    <row r="96" spans="1:10" x14ac:dyDescent="0.2">
      <c r="B96" s="4" t="s">
        <v>60</v>
      </c>
      <c r="C96" s="4"/>
      <c r="I96" s="4" t="s">
        <v>58</v>
      </c>
    </row>
    <row r="97" spans="2:17" x14ac:dyDescent="0.2">
      <c r="B97" s="4" t="s">
        <v>25</v>
      </c>
      <c r="C97" s="4" t="s">
        <v>26</v>
      </c>
      <c r="E97" s="4" t="s">
        <v>25</v>
      </c>
      <c r="F97" s="4" t="s">
        <v>26</v>
      </c>
      <c r="I97" s="4" t="s">
        <v>25</v>
      </c>
      <c r="J97" s="4" t="s">
        <v>26</v>
      </c>
      <c r="L97" s="4" t="s">
        <v>25</v>
      </c>
      <c r="M97" s="4" t="s">
        <v>26</v>
      </c>
    </row>
    <row r="98" spans="2:17" x14ac:dyDescent="0.2">
      <c r="B98" s="8">
        <v>2.642655</v>
      </c>
      <c r="C98" s="8">
        <v>3.812138</v>
      </c>
      <c r="D98" s="17"/>
      <c r="E98" s="8">
        <v>2.8890929999999999</v>
      </c>
      <c r="F98" s="8">
        <v>3.8308580000000001</v>
      </c>
      <c r="G98" s="17"/>
      <c r="H98" s="17"/>
      <c r="I98" s="8">
        <v>0.45115300000000003</v>
      </c>
      <c r="J98" s="8">
        <v>0.71429200000000004</v>
      </c>
      <c r="K98" s="17"/>
      <c r="L98" s="8">
        <v>0.65592600000000001</v>
      </c>
      <c r="M98" s="8">
        <v>0.95612600000000003</v>
      </c>
      <c r="N98" s="17"/>
      <c r="O98" s="17"/>
      <c r="P98" s="17"/>
      <c r="Q98" s="17"/>
    </row>
    <row r="99" spans="2:17" x14ac:dyDescent="0.2">
      <c r="B99" s="8">
        <v>3.9775520000000002</v>
      </c>
      <c r="C99" s="8">
        <v>4.7055850000000001</v>
      </c>
      <c r="D99" s="17"/>
      <c r="E99" s="8">
        <v>3.3858269999999999</v>
      </c>
      <c r="F99" s="8">
        <v>2.736462</v>
      </c>
      <c r="G99" s="17"/>
      <c r="H99" s="17"/>
      <c r="I99" s="8">
        <v>0.82918700000000001</v>
      </c>
      <c r="J99" s="8">
        <v>0.84303499999999998</v>
      </c>
      <c r="K99" s="17"/>
      <c r="L99" s="8">
        <v>1.082282</v>
      </c>
      <c r="M99" s="8">
        <v>0.50752200000000003</v>
      </c>
      <c r="N99" s="17"/>
      <c r="O99" s="17"/>
      <c r="P99" s="17"/>
      <c r="Q99" s="17"/>
    </row>
    <row r="100" spans="2:17" x14ac:dyDescent="0.2">
      <c r="B100" s="8">
        <v>3.396941</v>
      </c>
      <c r="C100" s="8">
        <v>4.1577299999999999</v>
      </c>
      <c r="D100" s="17"/>
      <c r="E100" s="8">
        <v>2.4030659999999999</v>
      </c>
      <c r="F100" s="8">
        <v>2.4798719999999999</v>
      </c>
      <c r="G100" s="17"/>
      <c r="H100" s="17"/>
      <c r="I100" s="8">
        <v>0.393598</v>
      </c>
      <c r="J100" s="8">
        <v>0.95932399999999995</v>
      </c>
      <c r="K100" s="17"/>
      <c r="L100" s="8">
        <v>0.71244200000000002</v>
      </c>
      <c r="M100" s="8">
        <v>0.54972500000000002</v>
      </c>
      <c r="N100" s="17"/>
      <c r="O100" s="17"/>
      <c r="P100" s="17"/>
      <c r="Q100" s="17"/>
    </row>
    <row r="101" spans="2:17" x14ac:dyDescent="0.2">
      <c r="B101" s="8">
        <v>2.7185619999999999</v>
      </c>
      <c r="C101" s="8">
        <v>2.9385020000000002</v>
      </c>
      <c r="D101" s="17"/>
      <c r="E101" s="8">
        <v>2.554157</v>
      </c>
      <c r="F101" s="8">
        <v>3.1250800000000001</v>
      </c>
      <c r="G101" s="17"/>
      <c r="H101" s="17"/>
      <c r="I101" s="8">
        <v>0.89487799999999995</v>
      </c>
      <c r="J101" s="8">
        <v>0.64731899999999998</v>
      </c>
      <c r="K101" s="17"/>
      <c r="L101" s="8">
        <v>0.40274199999999999</v>
      </c>
      <c r="M101" s="8">
        <v>0.327982</v>
      </c>
      <c r="N101" s="17"/>
      <c r="O101" s="17"/>
      <c r="P101" s="17"/>
      <c r="Q101" s="17"/>
    </row>
    <row r="102" spans="2:17" x14ac:dyDescent="0.2">
      <c r="B102" s="8">
        <v>3.234642</v>
      </c>
      <c r="C102" s="8">
        <v>4.4157919999999997</v>
      </c>
      <c r="D102" s="17"/>
      <c r="E102" s="8"/>
      <c r="F102" s="8">
        <v>2.7260710000000001</v>
      </c>
      <c r="G102" s="17"/>
      <c r="H102" s="17"/>
      <c r="I102" s="8">
        <v>0.59378699999999995</v>
      </c>
      <c r="J102" s="8">
        <v>1.2207589999999999</v>
      </c>
      <c r="K102" s="17"/>
      <c r="L102" s="8"/>
      <c r="M102" s="8">
        <v>0.55909799999999998</v>
      </c>
      <c r="N102" s="17"/>
      <c r="O102" s="17"/>
      <c r="P102" s="17"/>
      <c r="Q102" s="17"/>
    </row>
    <row r="103" spans="2:17" x14ac:dyDescent="0.2">
      <c r="B103" s="8">
        <v>2.6087989999999999</v>
      </c>
      <c r="C103" s="8">
        <v>4.4342220000000001</v>
      </c>
      <c r="D103" s="17"/>
      <c r="E103" s="17"/>
      <c r="F103" s="17"/>
      <c r="G103" s="17"/>
      <c r="H103" s="17"/>
      <c r="I103" s="8">
        <v>0.79362900000000003</v>
      </c>
      <c r="J103" s="8">
        <v>1.05141</v>
      </c>
      <c r="K103" s="17"/>
      <c r="L103" s="8"/>
      <c r="M103" s="8"/>
      <c r="N103" s="17"/>
      <c r="O103" s="17"/>
      <c r="P103" s="17"/>
      <c r="Q103" s="17"/>
    </row>
    <row r="104" spans="2:17" x14ac:dyDescent="0.2">
      <c r="B104" s="8">
        <v>2.4167360000000002</v>
      </c>
      <c r="C104" s="8">
        <v>2.6936550000000001</v>
      </c>
      <c r="D104" s="17"/>
      <c r="E104" s="17"/>
      <c r="F104" s="17"/>
      <c r="G104" s="17"/>
      <c r="H104" s="17"/>
      <c r="I104" s="8">
        <v>0.66835100000000003</v>
      </c>
      <c r="J104" s="8">
        <v>1.2472209999999999</v>
      </c>
      <c r="K104" s="17"/>
      <c r="L104" s="17"/>
      <c r="M104" s="17"/>
      <c r="N104" s="17"/>
      <c r="O104" s="17"/>
      <c r="P104" s="17"/>
      <c r="Q104" s="17"/>
    </row>
    <row r="105" spans="2:17" x14ac:dyDescent="0.2">
      <c r="B105" s="8">
        <v>2.9818760000000002</v>
      </c>
      <c r="C105" s="8">
        <v>3.3065060000000002</v>
      </c>
      <c r="D105" s="17"/>
      <c r="E105" s="17"/>
      <c r="F105" s="17"/>
      <c r="G105" s="17"/>
      <c r="H105" s="17"/>
      <c r="I105" s="8">
        <v>0.74157300000000004</v>
      </c>
      <c r="J105" s="8">
        <v>0.88451299999999999</v>
      </c>
      <c r="K105" s="17"/>
      <c r="L105" s="17"/>
      <c r="M105" s="17"/>
      <c r="N105" s="17"/>
      <c r="O105" s="17"/>
      <c r="P105" s="17"/>
      <c r="Q105" s="17"/>
    </row>
    <row r="106" spans="2:17" x14ac:dyDescent="0.2">
      <c r="B106" s="8">
        <v>2.0299040000000002</v>
      </c>
      <c r="C106" s="8">
        <v>3.725994</v>
      </c>
      <c r="D106" s="17"/>
      <c r="E106" s="17"/>
      <c r="F106" s="17"/>
      <c r="G106" s="17"/>
      <c r="H106" s="17"/>
      <c r="I106" s="8">
        <v>0.76462399999999997</v>
      </c>
      <c r="J106" s="8">
        <v>1.308373</v>
      </c>
      <c r="K106" s="17"/>
      <c r="L106" s="17"/>
      <c r="M106" s="17"/>
      <c r="N106" s="17"/>
      <c r="O106" s="17"/>
      <c r="P106" s="17"/>
      <c r="Q106" s="17"/>
    </row>
    <row r="107" spans="2:17" x14ac:dyDescent="0.2">
      <c r="B107" s="8">
        <v>2.7606510000000002</v>
      </c>
      <c r="C107" s="8">
        <v>3.689921</v>
      </c>
      <c r="D107" s="17"/>
      <c r="E107" s="17"/>
      <c r="F107" s="17"/>
      <c r="G107" s="17"/>
      <c r="H107" s="17"/>
      <c r="I107" s="8">
        <v>0.47262199999999999</v>
      </c>
      <c r="J107" s="8">
        <v>0.88747200000000004</v>
      </c>
      <c r="K107" s="17"/>
      <c r="L107" s="17"/>
      <c r="M107" s="17"/>
      <c r="N107" s="17"/>
      <c r="O107" s="17"/>
      <c r="P107" s="17"/>
      <c r="Q107" s="17"/>
    </row>
    <row r="108" spans="2:17" x14ac:dyDescent="0.2">
      <c r="B108" s="8">
        <v>3.0117080000000001</v>
      </c>
      <c r="C108" s="8">
        <v>4.1553800000000001</v>
      </c>
      <c r="D108" s="17"/>
      <c r="E108" s="17"/>
      <c r="F108" s="17"/>
      <c r="G108" s="17"/>
      <c r="H108" s="17"/>
      <c r="I108" s="8">
        <v>0.61178699999999997</v>
      </c>
      <c r="J108" s="8">
        <v>0.85190699999999997</v>
      </c>
      <c r="K108" s="17"/>
      <c r="L108" s="17"/>
      <c r="M108" s="17"/>
      <c r="N108" s="17"/>
      <c r="O108" s="17"/>
      <c r="P108" s="17"/>
      <c r="Q108" s="17"/>
    </row>
    <row r="109" spans="2:17" x14ac:dyDescent="0.2">
      <c r="B109" s="8">
        <v>2.899896</v>
      </c>
      <c r="C109" s="8">
        <v>3.9348730000000001</v>
      </c>
      <c r="D109" s="17"/>
      <c r="E109" s="17"/>
      <c r="F109" s="17"/>
      <c r="G109" s="17"/>
      <c r="H109" s="17"/>
      <c r="I109" s="8">
        <v>1.172974</v>
      </c>
      <c r="J109" s="8">
        <v>0.85788299999999995</v>
      </c>
      <c r="K109" s="17"/>
      <c r="L109" s="17"/>
      <c r="M109" s="17"/>
      <c r="N109" s="17"/>
      <c r="O109" s="17"/>
      <c r="P109" s="17"/>
      <c r="Q109" s="17"/>
    </row>
    <row r="110" spans="2:17" x14ac:dyDescent="0.2">
      <c r="B110" s="8">
        <v>4.383127</v>
      </c>
      <c r="C110" s="8">
        <v>2.8655360000000001</v>
      </c>
      <c r="D110" s="17"/>
      <c r="E110" s="17"/>
      <c r="F110" s="17"/>
      <c r="G110" s="17"/>
      <c r="H110" s="17"/>
      <c r="I110" s="8">
        <v>1.283304</v>
      </c>
      <c r="J110" s="8">
        <v>0.42536000000000002</v>
      </c>
      <c r="K110" s="17"/>
      <c r="L110" s="17"/>
      <c r="M110" s="17"/>
      <c r="N110" s="17"/>
      <c r="O110" s="17"/>
      <c r="P110" s="17"/>
      <c r="Q110" s="17"/>
    </row>
    <row r="111" spans="2:17" x14ac:dyDescent="0.2">
      <c r="B111" s="8">
        <v>3.671157</v>
      </c>
      <c r="C111" s="8">
        <v>2.8115830000000002</v>
      </c>
      <c r="D111" s="17"/>
      <c r="E111" s="17"/>
      <c r="F111" s="17"/>
      <c r="G111" s="17"/>
      <c r="H111" s="17"/>
      <c r="I111" s="8">
        <v>1.4608019999999999</v>
      </c>
      <c r="J111" s="8">
        <v>0.400862</v>
      </c>
      <c r="K111" s="17"/>
      <c r="L111" s="17"/>
      <c r="M111" s="17"/>
      <c r="N111" s="17"/>
      <c r="O111" s="17"/>
      <c r="P111" s="17"/>
      <c r="Q111" s="17"/>
    </row>
    <row r="112" spans="2:17" x14ac:dyDescent="0.2">
      <c r="B112" s="8">
        <v>1.8496999999999999</v>
      </c>
      <c r="C112" s="8">
        <v>4.1620410000000003</v>
      </c>
      <c r="D112" s="17"/>
      <c r="E112" s="17"/>
      <c r="F112" s="17"/>
      <c r="G112" s="17"/>
      <c r="H112" s="17"/>
      <c r="I112" s="8">
        <v>0.88736800000000005</v>
      </c>
      <c r="J112" s="8">
        <v>0.47923700000000002</v>
      </c>
      <c r="K112" s="17"/>
      <c r="L112" s="17"/>
      <c r="M112" s="17"/>
      <c r="N112" s="17"/>
      <c r="O112" s="17"/>
      <c r="P112" s="17"/>
      <c r="Q112" s="17"/>
    </row>
    <row r="113" spans="2:17" x14ac:dyDescent="0.2">
      <c r="B113" s="8">
        <v>2.5904739999999999</v>
      </c>
      <c r="C113" s="8">
        <v>3.033166</v>
      </c>
      <c r="D113" s="17"/>
      <c r="E113" s="17"/>
      <c r="F113" s="17"/>
      <c r="G113" s="17"/>
      <c r="H113" s="17"/>
      <c r="I113" s="8">
        <v>0.59806700000000002</v>
      </c>
      <c r="J113" s="8">
        <v>0.515907</v>
      </c>
      <c r="K113" s="17"/>
      <c r="L113" s="17"/>
      <c r="M113" s="17"/>
      <c r="N113" s="17"/>
      <c r="O113" s="17"/>
      <c r="P113" s="17"/>
      <c r="Q113" s="17"/>
    </row>
    <row r="114" spans="2:17" x14ac:dyDescent="0.2">
      <c r="B114" s="8">
        <v>4.6854469999999999</v>
      </c>
      <c r="C114" s="8">
        <v>3.4705710000000001</v>
      </c>
      <c r="D114" s="17"/>
      <c r="E114" s="17"/>
      <c r="F114" s="17"/>
      <c r="G114" s="17"/>
      <c r="H114" s="17"/>
      <c r="I114" s="8">
        <v>1.2091130000000001</v>
      </c>
      <c r="J114" s="8">
        <v>0.40319500000000003</v>
      </c>
      <c r="K114" s="17"/>
      <c r="L114" s="17"/>
      <c r="M114" s="17"/>
      <c r="N114" s="17"/>
      <c r="O114" s="17"/>
      <c r="P114" s="17"/>
      <c r="Q114" s="17"/>
    </row>
    <row r="115" spans="2:17" x14ac:dyDescent="0.2">
      <c r="B115" s="8">
        <v>3.1688130000000001</v>
      </c>
      <c r="C115" s="8">
        <v>1.6115759999999999</v>
      </c>
      <c r="D115" s="17"/>
      <c r="E115" s="17"/>
      <c r="F115" s="17"/>
      <c r="G115" s="17"/>
      <c r="H115" s="17"/>
      <c r="I115" s="8">
        <v>0.76248199999999999</v>
      </c>
      <c r="J115" s="8">
        <v>0.413964</v>
      </c>
      <c r="K115" s="17"/>
      <c r="L115" s="17"/>
      <c r="M115" s="17"/>
      <c r="N115" s="17"/>
      <c r="O115" s="17"/>
      <c r="P115" s="17"/>
      <c r="Q115" s="17"/>
    </row>
    <row r="116" spans="2:17" x14ac:dyDescent="0.2">
      <c r="B116" s="8">
        <v>4.0513630000000003</v>
      </c>
      <c r="C116" s="8">
        <v>2.3817870000000001</v>
      </c>
      <c r="D116" s="17"/>
      <c r="E116" s="17"/>
      <c r="F116" s="17"/>
      <c r="G116" s="17"/>
      <c r="H116" s="17"/>
      <c r="I116" s="8">
        <v>0.864429</v>
      </c>
      <c r="J116" s="8">
        <v>0.45041500000000001</v>
      </c>
      <c r="K116" s="17"/>
      <c r="L116" s="17"/>
      <c r="M116" s="17"/>
      <c r="N116" s="17"/>
      <c r="O116" s="17"/>
      <c r="P116" s="17"/>
      <c r="Q116" s="17"/>
    </row>
    <row r="117" spans="2:17" x14ac:dyDescent="0.2">
      <c r="B117" s="8">
        <v>2.7252740000000002</v>
      </c>
      <c r="C117" s="8">
        <v>3.9040550000000001</v>
      </c>
      <c r="D117" s="17"/>
      <c r="E117" s="17"/>
      <c r="F117" s="17"/>
      <c r="G117" s="17"/>
      <c r="H117" s="17"/>
      <c r="I117" s="8">
        <v>1.5069840000000001</v>
      </c>
      <c r="J117" s="8">
        <v>0.44872200000000001</v>
      </c>
      <c r="K117" s="17"/>
      <c r="L117" s="17"/>
      <c r="M117" s="17"/>
      <c r="N117" s="17"/>
      <c r="O117" s="17"/>
      <c r="P117" s="17"/>
      <c r="Q117" s="17"/>
    </row>
    <row r="118" spans="2:17" x14ac:dyDescent="0.2">
      <c r="B118" s="8">
        <v>3.343566</v>
      </c>
      <c r="C118" s="8">
        <v>1.508723</v>
      </c>
      <c r="D118" s="17"/>
      <c r="E118" s="17"/>
      <c r="F118" s="17"/>
      <c r="G118" s="17"/>
      <c r="H118" s="17"/>
      <c r="I118" s="8">
        <v>1.1272819999999999</v>
      </c>
      <c r="J118" s="8">
        <v>0.71280299999999996</v>
      </c>
      <c r="K118" s="17"/>
      <c r="L118" s="17"/>
      <c r="M118" s="17"/>
      <c r="N118" s="17"/>
      <c r="O118" s="17"/>
      <c r="P118" s="17"/>
      <c r="Q118" s="17"/>
    </row>
    <row r="119" spans="2:17" x14ac:dyDescent="0.2">
      <c r="B119" s="8">
        <v>3.8752800000000001</v>
      </c>
      <c r="C119" s="8">
        <v>3.0143520000000001</v>
      </c>
      <c r="D119" s="17"/>
      <c r="E119" s="17"/>
      <c r="F119" s="17"/>
      <c r="G119" s="17"/>
      <c r="H119" s="17"/>
      <c r="I119" s="8">
        <v>1.032295</v>
      </c>
      <c r="J119" s="8">
        <v>0.75946599999999997</v>
      </c>
      <c r="K119" s="17"/>
      <c r="L119" s="17"/>
      <c r="M119" s="17"/>
      <c r="N119" s="17"/>
      <c r="O119" s="17"/>
      <c r="P119" s="17"/>
      <c r="Q119" s="17"/>
    </row>
    <row r="120" spans="2:17" x14ac:dyDescent="0.2">
      <c r="B120" s="8">
        <v>2.8675169999999999</v>
      </c>
      <c r="C120" s="8">
        <v>1.3376969999999999</v>
      </c>
      <c r="D120" s="17"/>
      <c r="E120" s="17"/>
      <c r="F120" s="17"/>
      <c r="G120" s="17"/>
      <c r="H120" s="17"/>
      <c r="I120" s="8">
        <v>1.227476</v>
      </c>
      <c r="J120" s="8">
        <v>0.57281000000000004</v>
      </c>
      <c r="K120" s="17"/>
      <c r="L120" s="17"/>
      <c r="M120" s="17"/>
      <c r="N120" s="17"/>
      <c r="O120" s="17"/>
      <c r="P120" s="17"/>
      <c r="Q120" s="17"/>
    </row>
    <row r="121" spans="2:17" x14ac:dyDescent="0.2">
      <c r="B121" s="8">
        <v>2.6875599999999999</v>
      </c>
      <c r="C121" s="8">
        <v>2.0974219999999999</v>
      </c>
      <c r="D121" s="17"/>
      <c r="E121" s="17"/>
      <c r="F121" s="17"/>
      <c r="G121" s="17"/>
      <c r="H121" s="17"/>
      <c r="I121" s="8">
        <v>0.92400800000000005</v>
      </c>
      <c r="J121" s="8">
        <v>0.51763300000000001</v>
      </c>
      <c r="K121" s="17"/>
      <c r="L121" s="17"/>
      <c r="M121" s="17"/>
      <c r="N121" s="17"/>
      <c r="O121" s="17"/>
      <c r="P121" s="17"/>
      <c r="Q121" s="17"/>
    </row>
    <row r="122" spans="2:17" x14ac:dyDescent="0.2">
      <c r="B122" s="8">
        <v>3.9437340000000001</v>
      </c>
      <c r="C122" s="8">
        <v>1.8492850000000001</v>
      </c>
      <c r="D122" s="17"/>
      <c r="E122" s="17"/>
      <c r="F122" s="17"/>
      <c r="G122" s="17"/>
      <c r="H122" s="17"/>
      <c r="I122" s="8">
        <v>0.61552099999999998</v>
      </c>
      <c r="J122" s="8">
        <v>0.49415199999999998</v>
      </c>
      <c r="K122" s="17"/>
      <c r="L122" s="17"/>
      <c r="M122" s="17"/>
      <c r="N122" s="17"/>
      <c r="O122" s="17"/>
      <c r="P122" s="17"/>
      <c r="Q122" s="17"/>
    </row>
    <row r="123" spans="2:17" x14ac:dyDescent="0.2">
      <c r="B123" s="8">
        <v>2.3344330000000002</v>
      </c>
      <c r="C123" s="8">
        <v>2.0464389999999999</v>
      </c>
      <c r="D123" s="17"/>
      <c r="E123" s="17"/>
      <c r="F123" s="17"/>
      <c r="G123" s="17"/>
      <c r="H123" s="17"/>
      <c r="I123" s="8">
        <v>0.67344700000000002</v>
      </c>
      <c r="J123" s="8">
        <v>0.49999199999999999</v>
      </c>
      <c r="K123" s="17"/>
      <c r="L123" s="17"/>
      <c r="M123" s="17"/>
      <c r="N123" s="17"/>
      <c r="O123" s="17"/>
      <c r="P123" s="17"/>
      <c r="Q123" s="17"/>
    </row>
    <row r="124" spans="2:17" x14ac:dyDescent="0.2">
      <c r="B124" s="8">
        <v>2.083609</v>
      </c>
      <c r="C124" s="8">
        <v>2.7002920000000001</v>
      </c>
      <c r="D124" s="17"/>
      <c r="E124" s="17"/>
      <c r="F124" s="17"/>
      <c r="G124" s="17"/>
      <c r="H124" s="17"/>
      <c r="I124" s="8">
        <v>0.56254000000000004</v>
      </c>
      <c r="J124" s="8">
        <v>0.32069300000000001</v>
      </c>
      <c r="K124" s="17"/>
      <c r="L124" s="17"/>
      <c r="M124" s="17"/>
      <c r="N124" s="17"/>
      <c r="O124" s="17"/>
      <c r="P124" s="17"/>
      <c r="Q124" s="17"/>
    </row>
    <row r="125" spans="2:17" x14ac:dyDescent="0.2">
      <c r="B125" s="8">
        <v>3.3874300000000002</v>
      </c>
      <c r="C125" s="8">
        <v>2.9407000000000001</v>
      </c>
      <c r="D125" s="17"/>
      <c r="E125" s="17"/>
      <c r="F125" s="17"/>
      <c r="G125" s="17"/>
      <c r="H125" s="17"/>
      <c r="I125" s="8">
        <v>0.65393999999999997</v>
      </c>
      <c r="J125" s="8">
        <v>0.58790600000000004</v>
      </c>
      <c r="K125" s="17"/>
      <c r="L125" s="17"/>
      <c r="M125" s="17"/>
      <c r="N125" s="17"/>
      <c r="O125" s="17"/>
      <c r="P125" s="17"/>
      <c r="Q125" s="17"/>
    </row>
    <row r="126" spans="2:17" x14ac:dyDescent="0.2">
      <c r="B126" s="8">
        <v>2.3806159999999998</v>
      </c>
      <c r="C126" s="8">
        <v>1.941127</v>
      </c>
      <c r="D126" s="17"/>
      <c r="E126" s="17"/>
      <c r="F126" s="17"/>
      <c r="G126" s="17"/>
      <c r="H126" s="17"/>
      <c r="I126" s="8">
        <v>0.432201</v>
      </c>
      <c r="J126" s="8">
        <v>0.74491300000000005</v>
      </c>
      <c r="K126" s="17"/>
      <c r="L126" s="17"/>
      <c r="M126" s="17"/>
      <c r="N126" s="17"/>
      <c r="O126" s="17"/>
      <c r="P126" s="17"/>
      <c r="Q126" s="17"/>
    </row>
    <row r="127" spans="2:17" x14ac:dyDescent="0.2">
      <c r="B127" s="8">
        <v>2.0063529999999998</v>
      </c>
      <c r="C127" s="8">
        <v>2.763903</v>
      </c>
      <c r="D127" s="17"/>
      <c r="E127" s="17"/>
      <c r="F127" s="17"/>
      <c r="G127" s="17"/>
      <c r="H127" s="17"/>
      <c r="I127" s="8">
        <v>0.46263300000000002</v>
      </c>
      <c r="J127" s="8">
        <v>0.74040300000000003</v>
      </c>
      <c r="K127" s="17"/>
      <c r="L127" s="17"/>
      <c r="M127" s="17"/>
      <c r="N127" s="17"/>
      <c r="O127" s="17"/>
      <c r="P127" s="17"/>
      <c r="Q127" s="17"/>
    </row>
    <row r="128" spans="2:17" x14ac:dyDescent="0.2">
      <c r="B128" s="8">
        <v>1.46915</v>
      </c>
      <c r="C128" s="8">
        <v>3.0675970000000001</v>
      </c>
      <c r="D128" s="17"/>
      <c r="E128" s="17"/>
      <c r="F128" s="17"/>
      <c r="G128" s="17"/>
      <c r="H128" s="17"/>
      <c r="I128" s="8">
        <v>0.78914499999999999</v>
      </c>
      <c r="J128" s="8">
        <v>0.47651500000000002</v>
      </c>
      <c r="K128" s="17"/>
      <c r="L128" s="17"/>
      <c r="M128" s="17"/>
      <c r="N128" s="17"/>
      <c r="O128" s="17"/>
      <c r="P128" s="17"/>
      <c r="Q128" s="17"/>
    </row>
    <row r="129" spans="2:17" x14ac:dyDescent="0.2">
      <c r="B129" s="8">
        <v>1.746747</v>
      </c>
      <c r="C129" s="8">
        <v>2.9120810000000001</v>
      </c>
      <c r="D129" s="17"/>
      <c r="E129" s="17"/>
      <c r="F129" s="17"/>
      <c r="G129" s="17"/>
      <c r="H129" s="17"/>
      <c r="I129" s="8">
        <v>0.80350600000000005</v>
      </c>
      <c r="J129" s="8">
        <v>0.56531500000000001</v>
      </c>
      <c r="K129" s="17"/>
      <c r="L129" s="17"/>
      <c r="M129" s="17"/>
      <c r="N129" s="17"/>
      <c r="O129" s="17"/>
      <c r="P129" s="17"/>
      <c r="Q129" s="17"/>
    </row>
    <row r="130" spans="2:17" x14ac:dyDescent="0.2">
      <c r="B130" s="8">
        <v>2.1313360000000001</v>
      </c>
      <c r="C130" s="8">
        <v>2.9392619999999998</v>
      </c>
      <c r="D130" s="17"/>
      <c r="E130" s="17"/>
      <c r="F130" s="17"/>
      <c r="G130" s="17"/>
      <c r="H130" s="17"/>
      <c r="I130" s="8">
        <v>0.73017299999999996</v>
      </c>
      <c r="J130" s="8">
        <v>0.24445600000000001</v>
      </c>
      <c r="K130" s="17"/>
      <c r="L130" s="17"/>
      <c r="M130" s="17"/>
      <c r="N130" s="17"/>
      <c r="O130" s="17"/>
      <c r="P130" s="17"/>
      <c r="Q130" s="17"/>
    </row>
    <row r="131" spans="2:17" x14ac:dyDescent="0.2">
      <c r="B131" s="8">
        <v>1.798305</v>
      </c>
      <c r="C131" s="8">
        <v>4.0913659999999998</v>
      </c>
      <c r="D131" s="17"/>
      <c r="E131" s="17"/>
      <c r="F131" s="17"/>
      <c r="G131" s="17"/>
      <c r="H131" s="17"/>
      <c r="I131" s="8">
        <v>0.67471000000000003</v>
      </c>
      <c r="J131" s="8">
        <v>0.26142100000000001</v>
      </c>
      <c r="K131" s="17"/>
      <c r="L131" s="17"/>
      <c r="M131" s="17"/>
      <c r="N131" s="17"/>
      <c r="O131" s="17"/>
      <c r="P131" s="17"/>
      <c r="Q131" s="17"/>
    </row>
    <row r="132" spans="2:17" x14ac:dyDescent="0.2">
      <c r="B132" s="8">
        <v>3.1695890000000002</v>
      </c>
      <c r="C132" s="8">
        <v>4.2749839999999999</v>
      </c>
      <c r="D132" s="17"/>
      <c r="E132" s="17"/>
      <c r="F132" s="17"/>
      <c r="G132" s="17"/>
      <c r="H132" s="17"/>
      <c r="I132" s="8">
        <v>0.230377</v>
      </c>
      <c r="J132" s="8">
        <v>0.28815299999999999</v>
      </c>
      <c r="K132" s="17"/>
      <c r="L132" s="17"/>
      <c r="M132" s="17"/>
      <c r="N132" s="17"/>
      <c r="O132" s="17"/>
      <c r="P132" s="17"/>
      <c r="Q132" s="17"/>
    </row>
    <row r="133" spans="2:17" x14ac:dyDescent="0.2">
      <c r="B133" s="8">
        <v>4.0437900000000004</v>
      </c>
      <c r="C133" s="8">
        <v>3.3030979999999999</v>
      </c>
      <c r="D133" s="17"/>
      <c r="E133" s="17"/>
      <c r="F133" s="17"/>
      <c r="G133" s="17"/>
      <c r="H133" s="17"/>
      <c r="I133" s="8">
        <v>0.411657</v>
      </c>
      <c r="J133" s="8">
        <v>0.52792099999999997</v>
      </c>
      <c r="K133" s="17"/>
      <c r="L133" s="17"/>
      <c r="M133" s="17"/>
      <c r="N133" s="17"/>
      <c r="O133" s="17"/>
      <c r="P133" s="17"/>
      <c r="Q133" s="17"/>
    </row>
    <row r="134" spans="2:17" x14ac:dyDescent="0.2">
      <c r="B134" s="8">
        <v>4.1983160000000002</v>
      </c>
      <c r="C134" s="8">
        <v>2.6945929999999998</v>
      </c>
      <c r="D134" s="17"/>
      <c r="E134" s="17"/>
      <c r="F134" s="17"/>
      <c r="G134" s="17"/>
      <c r="H134" s="17"/>
      <c r="I134" s="8">
        <v>0.44791999999999998</v>
      </c>
      <c r="J134" s="8">
        <v>0.35102</v>
      </c>
      <c r="K134" s="17"/>
      <c r="L134" s="17"/>
      <c r="M134" s="17"/>
      <c r="N134" s="17"/>
      <c r="O134" s="17"/>
      <c r="P134" s="17"/>
      <c r="Q134" s="17"/>
    </row>
    <row r="135" spans="2:17" x14ac:dyDescent="0.2">
      <c r="B135" s="8">
        <v>2.0995119999999998</v>
      </c>
      <c r="C135" s="8">
        <v>2.483117</v>
      </c>
      <c r="D135" s="17"/>
      <c r="E135" s="17"/>
      <c r="F135" s="17"/>
      <c r="G135" s="17"/>
      <c r="H135" s="17"/>
      <c r="I135" s="8">
        <v>0.54498000000000002</v>
      </c>
      <c r="J135" s="8">
        <v>0.25999</v>
      </c>
      <c r="K135" s="17"/>
      <c r="L135" s="17"/>
      <c r="M135" s="17"/>
      <c r="N135" s="17"/>
      <c r="O135" s="17"/>
      <c r="P135" s="17"/>
      <c r="Q135" s="17"/>
    </row>
    <row r="136" spans="2:17" x14ac:dyDescent="0.2">
      <c r="B136" s="8">
        <v>1.9238139999999999</v>
      </c>
      <c r="C136" s="8">
        <v>4.6154260000000003</v>
      </c>
      <c r="D136" s="17"/>
      <c r="E136" s="17"/>
      <c r="F136" s="17"/>
      <c r="G136" s="17"/>
      <c r="H136" s="17"/>
      <c r="I136" s="8">
        <v>0.52089399999999997</v>
      </c>
      <c r="J136" s="8">
        <v>0.34161900000000001</v>
      </c>
      <c r="K136" s="17"/>
      <c r="L136" s="17"/>
      <c r="M136" s="17"/>
      <c r="N136" s="17"/>
      <c r="O136" s="17"/>
      <c r="P136" s="17"/>
      <c r="Q136" s="17"/>
    </row>
    <row r="137" spans="2:17" x14ac:dyDescent="0.2">
      <c r="B137" s="8">
        <v>1.8840429999999999</v>
      </c>
      <c r="C137" s="8">
        <v>1.6017079999999999</v>
      </c>
      <c r="D137" s="17"/>
      <c r="E137" s="17"/>
      <c r="F137" s="17"/>
      <c r="G137" s="17"/>
      <c r="H137" s="17"/>
      <c r="I137" s="8">
        <v>0.41923199999999999</v>
      </c>
      <c r="J137" s="8">
        <v>0.38407400000000003</v>
      </c>
      <c r="K137" s="17"/>
      <c r="L137" s="17"/>
      <c r="M137" s="17"/>
      <c r="N137" s="17"/>
      <c r="O137" s="17"/>
      <c r="P137" s="17"/>
      <c r="Q137" s="17"/>
    </row>
    <row r="138" spans="2:17" x14ac:dyDescent="0.2">
      <c r="B138" s="8">
        <v>1.679972</v>
      </c>
      <c r="C138" s="8">
        <v>2.1221649999999999</v>
      </c>
      <c r="D138" s="17"/>
      <c r="E138" s="17"/>
      <c r="F138" s="17"/>
      <c r="G138" s="17"/>
      <c r="H138" s="17"/>
      <c r="I138" s="8">
        <v>0.39132699999999998</v>
      </c>
      <c r="J138" s="8">
        <v>0.293184</v>
      </c>
      <c r="K138" s="17"/>
      <c r="L138" s="17"/>
      <c r="M138" s="17"/>
      <c r="N138" s="17"/>
      <c r="O138" s="17"/>
      <c r="P138" s="17"/>
      <c r="Q138" s="17"/>
    </row>
    <row r="139" spans="2:17" x14ac:dyDescent="0.2">
      <c r="B139" s="8">
        <v>1.66804</v>
      </c>
      <c r="C139" s="8">
        <v>1.640056</v>
      </c>
      <c r="D139" s="17"/>
      <c r="E139" s="17"/>
      <c r="F139" s="17"/>
      <c r="G139" s="17"/>
      <c r="H139" s="17"/>
      <c r="I139" s="8">
        <v>0.41219499999999998</v>
      </c>
      <c r="J139" s="8">
        <v>0.45264599999999999</v>
      </c>
      <c r="K139" s="17"/>
      <c r="L139" s="17"/>
      <c r="M139" s="17"/>
      <c r="N139" s="17"/>
      <c r="O139" s="17"/>
      <c r="P139" s="17"/>
      <c r="Q139" s="17"/>
    </row>
    <row r="140" spans="2:17" x14ac:dyDescent="0.2">
      <c r="B140" s="8">
        <v>2.750416</v>
      </c>
      <c r="C140" s="8">
        <v>2.3426079999999998</v>
      </c>
      <c r="D140" s="17"/>
      <c r="E140" s="17"/>
      <c r="F140" s="17"/>
      <c r="G140" s="17"/>
      <c r="H140" s="17"/>
      <c r="I140" s="8">
        <v>0.31182900000000002</v>
      </c>
      <c r="J140" s="8">
        <v>0.45345400000000002</v>
      </c>
      <c r="K140" s="17"/>
      <c r="L140" s="17"/>
      <c r="M140" s="17"/>
      <c r="N140" s="17"/>
      <c r="O140" s="17"/>
      <c r="P140" s="17"/>
      <c r="Q140" s="17"/>
    </row>
    <row r="141" spans="2:17" x14ac:dyDescent="0.2">
      <c r="B141" s="8">
        <v>2.3109700000000002</v>
      </c>
      <c r="C141" s="8">
        <v>3.3943590000000001</v>
      </c>
      <c r="D141" s="17"/>
      <c r="E141" s="17"/>
      <c r="F141" s="17"/>
      <c r="G141" s="17"/>
      <c r="H141" s="17"/>
      <c r="I141" s="8">
        <v>0.34077299999999999</v>
      </c>
      <c r="J141" s="8">
        <v>0.49070599999999998</v>
      </c>
      <c r="K141" s="17"/>
      <c r="L141" s="17"/>
      <c r="M141" s="17"/>
      <c r="N141" s="17"/>
      <c r="O141" s="17"/>
      <c r="P141" s="17"/>
      <c r="Q141" s="17"/>
    </row>
    <row r="142" spans="2:17" x14ac:dyDescent="0.2">
      <c r="B142" s="8">
        <v>2.367267</v>
      </c>
      <c r="C142" s="8">
        <v>1.7996939999999999</v>
      </c>
      <c r="D142" s="17"/>
      <c r="E142" s="17"/>
      <c r="F142" s="17"/>
      <c r="G142" s="17"/>
      <c r="H142" s="17"/>
      <c r="I142" s="8">
        <v>0.398982</v>
      </c>
      <c r="J142" s="8">
        <v>0.54290300000000002</v>
      </c>
      <c r="K142" s="17"/>
      <c r="L142" s="17"/>
      <c r="M142" s="17"/>
      <c r="N142" s="17"/>
      <c r="O142" s="17"/>
      <c r="P142" s="17"/>
      <c r="Q142" s="17"/>
    </row>
    <row r="143" spans="2:17" x14ac:dyDescent="0.2">
      <c r="B143" s="8"/>
      <c r="C143" s="8">
        <v>3.0076649999999998</v>
      </c>
      <c r="D143" s="17"/>
      <c r="E143" s="17"/>
      <c r="F143" s="17"/>
      <c r="G143" s="17"/>
      <c r="H143" s="17"/>
      <c r="I143" s="8"/>
      <c r="J143" s="8">
        <v>0.55259800000000003</v>
      </c>
      <c r="K143" s="17"/>
      <c r="L143" s="17"/>
      <c r="M143" s="17"/>
      <c r="N143" s="17"/>
      <c r="O143" s="17"/>
      <c r="P143" s="17"/>
      <c r="Q143" s="17"/>
    </row>
    <row r="144" spans="2:17" x14ac:dyDescent="0.2">
      <c r="B144" s="8"/>
      <c r="C144" s="8">
        <v>2.2181069999999998</v>
      </c>
      <c r="D144" s="17"/>
      <c r="E144" s="17"/>
      <c r="F144" s="17"/>
      <c r="G144" s="17"/>
      <c r="H144" s="17"/>
      <c r="I144" s="8"/>
      <c r="J144" s="8">
        <v>0.51344699999999999</v>
      </c>
      <c r="K144" s="17"/>
      <c r="L144" s="17"/>
      <c r="M144" s="17"/>
      <c r="N144" s="17"/>
      <c r="O144" s="17"/>
      <c r="P144" s="17"/>
      <c r="Q144" s="17"/>
    </row>
    <row r="145" spans="2:17" x14ac:dyDescent="0.2">
      <c r="B145" s="8"/>
      <c r="C145" s="8">
        <v>2.8045819999999999</v>
      </c>
      <c r="D145" s="17"/>
      <c r="E145" s="17"/>
      <c r="F145" s="17"/>
      <c r="G145" s="17"/>
      <c r="H145" s="17"/>
      <c r="I145" s="8"/>
      <c r="J145" s="8">
        <v>0.67924899999999999</v>
      </c>
      <c r="K145" s="17"/>
      <c r="L145" s="17"/>
      <c r="M145" s="17"/>
      <c r="N145" s="17"/>
      <c r="O145" s="17"/>
      <c r="P145" s="17"/>
      <c r="Q145" s="17"/>
    </row>
    <row r="146" spans="2:17" x14ac:dyDescent="0.2">
      <c r="B146" s="8"/>
      <c r="C146" s="8">
        <v>4.4392389999999997</v>
      </c>
      <c r="D146" s="17"/>
      <c r="E146" s="17"/>
      <c r="F146" s="17"/>
      <c r="G146" s="17"/>
      <c r="H146" s="17"/>
      <c r="I146" s="8"/>
      <c r="J146" s="8">
        <v>0.65638600000000002</v>
      </c>
      <c r="K146" s="17"/>
      <c r="L146" s="17"/>
      <c r="M146" s="17"/>
      <c r="N146" s="17"/>
      <c r="O146" s="17"/>
      <c r="P146" s="17"/>
      <c r="Q146" s="17"/>
    </row>
    <row r="147" spans="2:17" x14ac:dyDescent="0.2">
      <c r="B147" s="8"/>
      <c r="C147" s="8">
        <v>2.9654050000000001</v>
      </c>
      <c r="D147" s="17"/>
      <c r="E147" s="17"/>
      <c r="F147" s="17"/>
      <c r="G147" s="17"/>
      <c r="H147" s="17"/>
      <c r="I147" s="8"/>
      <c r="J147" s="8">
        <v>0.59165400000000001</v>
      </c>
      <c r="K147" s="17"/>
      <c r="L147" s="17"/>
      <c r="M147" s="17"/>
      <c r="N147" s="17"/>
      <c r="O147" s="17"/>
      <c r="P147" s="17"/>
      <c r="Q147" s="17"/>
    </row>
    <row r="148" spans="2:17" x14ac:dyDescent="0.2">
      <c r="B148" s="8"/>
      <c r="C148" s="8">
        <v>2.6643720000000002</v>
      </c>
      <c r="D148" s="17"/>
      <c r="E148" s="17"/>
      <c r="F148" s="17"/>
      <c r="G148" s="17"/>
      <c r="H148" s="17"/>
      <c r="I148" s="8"/>
      <c r="J148" s="8">
        <v>0.63640399999999997</v>
      </c>
      <c r="K148" s="17"/>
      <c r="L148" s="17"/>
      <c r="M148" s="17"/>
      <c r="N148" s="17"/>
      <c r="O148" s="17"/>
      <c r="P148" s="17"/>
      <c r="Q148" s="17"/>
    </row>
    <row r="149" spans="2:17" x14ac:dyDescent="0.2">
      <c r="B149" s="8"/>
      <c r="C149" s="8">
        <v>2.184418</v>
      </c>
      <c r="D149" s="17"/>
      <c r="E149" s="17"/>
      <c r="F149" s="17"/>
      <c r="G149" s="17"/>
      <c r="H149" s="17"/>
      <c r="I149" s="8"/>
      <c r="J149" s="8">
        <v>0.57561799999999996</v>
      </c>
      <c r="K149" s="17"/>
      <c r="L149" s="17"/>
      <c r="M149" s="17"/>
      <c r="N149" s="17"/>
      <c r="O149" s="17"/>
      <c r="P149" s="17"/>
      <c r="Q149" s="17"/>
    </row>
    <row r="150" spans="2:17" x14ac:dyDescent="0.2">
      <c r="B150" s="8"/>
      <c r="C150" s="8">
        <v>3.2523520000000001</v>
      </c>
      <c r="D150" s="17"/>
      <c r="E150" s="17"/>
      <c r="F150" s="17"/>
      <c r="G150" s="17"/>
      <c r="H150" s="17"/>
      <c r="I150" s="8"/>
      <c r="J150" s="8">
        <v>0.56411</v>
      </c>
      <c r="K150" s="17"/>
      <c r="L150" s="17"/>
      <c r="M150" s="17"/>
      <c r="N150" s="17"/>
      <c r="O150" s="17"/>
      <c r="P150" s="17"/>
      <c r="Q150" s="17"/>
    </row>
    <row r="151" spans="2:17" x14ac:dyDescent="0.2"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</row>
    <row r="152" spans="2:17" x14ac:dyDescent="0.2"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DB384-E77B-6244-A116-3AE9861A2130}">
  <dimension ref="A2:O178"/>
  <sheetViews>
    <sheetView topLeftCell="A3" workbookViewId="0">
      <selection activeCell="B5" sqref="B5:N26"/>
    </sheetView>
  </sheetViews>
  <sheetFormatPr baseColWidth="10" defaultRowHeight="16" x14ac:dyDescent="0.2"/>
  <cols>
    <col min="2" max="3" width="12.1640625" bestFit="1" customWidth="1"/>
    <col min="5" max="6" width="12.1640625" bestFit="1" customWidth="1"/>
    <col min="8" max="9" width="12.1640625" bestFit="1" customWidth="1"/>
    <col min="11" max="12" width="12.1640625" bestFit="1" customWidth="1"/>
  </cols>
  <sheetData>
    <row r="2" spans="1:14" x14ac:dyDescent="0.2">
      <c r="A2" s="4" t="s">
        <v>62</v>
      </c>
      <c r="B2" s="4" t="s">
        <v>24</v>
      </c>
      <c r="C2" s="4"/>
    </row>
    <row r="3" spans="1:14" x14ac:dyDescent="0.2">
      <c r="B3" s="4" t="s">
        <v>63</v>
      </c>
      <c r="C3" s="4"/>
      <c r="H3" s="4" t="s">
        <v>64</v>
      </c>
      <c r="I3" s="4"/>
    </row>
    <row r="4" spans="1:14" x14ac:dyDescent="0.2">
      <c r="B4" s="4" t="s">
        <v>25</v>
      </c>
      <c r="C4" s="4" t="s">
        <v>26</v>
      </c>
      <c r="E4" s="4" t="s">
        <v>25</v>
      </c>
      <c r="F4" s="4" t="s">
        <v>26</v>
      </c>
      <c r="H4" s="4" t="s">
        <v>25</v>
      </c>
      <c r="I4" s="4" t="s">
        <v>26</v>
      </c>
      <c r="K4" s="4" t="s">
        <v>25</v>
      </c>
      <c r="L4" s="4" t="s">
        <v>26</v>
      </c>
    </row>
    <row r="5" spans="1:14" x14ac:dyDescent="0.2">
      <c r="B5" s="13">
        <v>0.81999500000000003</v>
      </c>
      <c r="C5" s="13">
        <v>0.84361600000000003</v>
      </c>
      <c r="D5" s="16"/>
      <c r="E5" s="13">
        <v>1.010634</v>
      </c>
      <c r="F5" s="13">
        <v>0.83304299999999998</v>
      </c>
      <c r="G5" s="16"/>
      <c r="H5" s="13">
        <v>1.1951039999999999</v>
      </c>
      <c r="I5" s="13">
        <v>1.102306</v>
      </c>
      <c r="J5" s="16"/>
      <c r="K5" s="13">
        <v>0.95836399999999999</v>
      </c>
      <c r="L5" s="13">
        <v>0.71877400000000002</v>
      </c>
      <c r="M5" s="16"/>
      <c r="N5" s="16"/>
    </row>
    <row r="6" spans="1:14" x14ac:dyDescent="0.2">
      <c r="B6" s="13">
        <v>1.0157400000000001</v>
      </c>
      <c r="C6" s="13">
        <v>0.85164300000000004</v>
      </c>
      <c r="D6" s="16"/>
      <c r="E6" s="13">
        <v>0.87812100000000004</v>
      </c>
      <c r="F6" s="13">
        <v>0.96868500000000002</v>
      </c>
      <c r="G6" s="16"/>
      <c r="H6" s="13">
        <v>0.98338400000000004</v>
      </c>
      <c r="I6" s="13">
        <v>1.029652</v>
      </c>
      <c r="J6" s="16"/>
      <c r="K6" s="13">
        <v>0.95479400000000003</v>
      </c>
      <c r="L6" s="13">
        <v>0.97237700000000005</v>
      </c>
      <c r="M6" s="16"/>
      <c r="N6" s="16"/>
    </row>
    <row r="7" spans="1:14" x14ac:dyDescent="0.2">
      <c r="B7" s="13">
        <v>0.92014600000000002</v>
      </c>
      <c r="C7" s="13">
        <v>0.83013700000000001</v>
      </c>
      <c r="D7" s="16"/>
      <c r="E7" s="13">
        <v>1.128657</v>
      </c>
      <c r="F7" s="13">
        <v>1.091874</v>
      </c>
      <c r="G7" s="16"/>
      <c r="H7" s="13">
        <v>0.34839599999999998</v>
      </c>
      <c r="I7" s="13">
        <v>0.70969099999999996</v>
      </c>
      <c r="J7" s="16"/>
      <c r="K7" s="13">
        <v>1.0932999999999999</v>
      </c>
      <c r="L7" s="13">
        <v>1.0839540000000001</v>
      </c>
      <c r="M7" s="16"/>
      <c r="N7" s="16"/>
    </row>
    <row r="8" spans="1:14" x14ac:dyDescent="0.2">
      <c r="B8" s="13">
        <v>0.93284</v>
      </c>
      <c r="C8" s="13">
        <v>0.86713300000000004</v>
      </c>
      <c r="D8" s="16"/>
      <c r="E8" s="16"/>
      <c r="F8" s="16"/>
      <c r="G8" s="16"/>
      <c r="H8" s="13">
        <v>0.45473799999999998</v>
      </c>
      <c r="I8" s="13">
        <v>0.635239</v>
      </c>
      <c r="J8" s="16"/>
      <c r="K8" s="13"/>
      <c r="L8" s="13"/>
      <c r="M8" s="16"/>
      <c r="N8" s="16"/>
    </row>
    <row r="9" spans="1:14" x14ac:dyDescent="0.2">
      <c r="B9" s="13">
        <v>1.0051030000000001</v>
      </c>
      <c r="C9" s="13">
        <v>0.82374199999999997</v>
      </c>
      <c r="D9" s="16"/>
      <c r="E9" s="16"/>
      <c r="F9" s="16"/>
      <c r="G9" s="16"/>
      <c r="H9" s="13">
        <v>1.21865</v>
      </c>
      <c r="I9" s="13">
        <v>0.65821799999999997</v>
      </c>
      <c r="J9" s="16"/>
      <c r="K9" s="16"/>
      <c r="L9" s="16"/>
      <c r="M9" s="16"/>
      <c r="N9" s="16"/>
    </row>
    <row r="10" spans="1:14" x14ac:dyDescent="0.2">
      <c r="B10" s="13">
        <v>1.1683319999999999</v>
      </c>
      <c r="C10" s="13">
        <v>0.79125199999999996</v>
      </c>
      <c r="D10" s="16"/>
      <c r="E10" s="16"/>
      <c r="F10" s="16"/>
      <c r="G10" s="16"/>
      <c r="H10" s="13">
        <v>1.108444</v>
      </c>
      <c r="I10" s="13">
        <v>0.30421399999999998</v>
      </c>
      <c r="J10" s="16"/>
      <c r="K10" s="16"/>
      <c r="L10" s="16"/>
      <c r="M10" s="16"/>
      <c r="N10" s="16"/>
    </row>
    <row r="11" spans="1:14" x14ac:dyDescent="0.2">
      <c r="B11" s="13">
        <v>1.2122820000000001</v>
      </c>
      <c r="C11" s="13">
        <v>0.82377400000000001</v>
      </c>
      <c r="D11" s="16"/>
      <c r="E11" s="16"/>
      <c r="F11" s="16"/>
      <c r="G11" s="16"/>
      <c r="H11" s="13">
        <v>1.399832</v>
      </c>
      <c r="I11" s="13">
        <v>0.59210099999999999</v>
      </c>
      <c r="J11" s="16"/>
      <c r="K11" s="16"/>
      <c r="L11" s="16"/>
      <c r="M11" s="16"/>
      <c r="N11" s="16"/>
    </row>
    <row r="12" spans="1:14" x14ac:dyDescent="0.2">
      <c r="B12" s="13">
        <v>0.98785800000000001</v>
      </c>
      <c r="C12" s="13">
        <v>0.94724399999999997</v>
      </c>
      <c r="D12" s="16"/>
      <c r="E12" s="16"/>
      <c r="F12" s="16"/>
      <c r="G12" s="16"/>
      <c r="H12" s="13">
        <v>0.67096599999999995</v>
      </c>
      <c r="I12" s="13">
        <v>1.1228899999999999</v>
      </c>
      <c r="J12" s="16"/>
      <c r="K12" s="16"/>
      <c r="L12" s="16"/>
      <c r="M12" s="16"/>
      <c r="N12" s="16"/>
    </row>
    <row r="13" spans="1:14" x14ac:dyDescent="0.2">
      <c r="B13" s="13">
        <v>0.82959099999999997</v>
      </c>
      <c r="C13" s="13">
        <v>0.91979900000000003</v>
      </c>
      <c r="D13" s="16"/>
      <c r="E13" s="16"/>
      <c r="F13" s="16"/>
      <c r="G13" s="16"/>
      <c r="H13" s="13">
        <v>0.82361399999999996</v>
      </c>
      <c r="I13" s="13">
        <v>0.66424700000000003</v>
      </c>
      <c r="J13" s="16"/>
      <c r="K13" s="16"/>
      <c r="L13" s="16"/>
      <c r="M13" s="16"/>
      <c r="N13" s="16"/>
    </row>
    <row r="14" spans="1:14" x14ac:dyDescent="0.2">
      <c r="B14" s="13">
        <v>0.84258100000000002</v>
      </c>
      <c r="C14" s="13">
        <v>0.95113899999999996</v>
      </c>
      <c r="D14" s="16"/>
      <c r="E14" s="16"/>
      <c r="F14" s="16"/>
      <c r="G14" s="16"/>
      <c r="H14" s="13">
        <v>0.74950700000000003</v>
      </c>
      <c r="I14" s="13">
        <v>0.95807699999999996</v>
      </c>
      <c r="J14" s="16"/>
      <c r="K14" s="16"/>
      <c r="L14" s="16"/>
      <c r="M14" s="16"/>
      <c r="N14" s="16"/>
    </row>
    <row r="15" spans="1:14" x14ac:dyDescent="0.2">
      <c r="B15" s="13">
        <v>0.77196299999999995</v>
      </c>
      <c r="C15" s="13">
        <v>0.90629499999999996</v>
      </c>
      <c r="D15" s="16"/>
      <c r="E15" s="16"/>
      <c r="F15" s="16"/>
      <c r="G15" s="16"/>
      <c r="H15" s="13">
        <v>1.218513</v>
      </c>
      <c r="I15" s="13">
        <v>0.80094900000000002</v>
      </c>
      <c r="J15" s="16"/>
      <c r="K15" s="16"/>
      <c r="L15" s="16"/>
      <c r="M15" s="16"/>
      <c r="N15" s="16"/>
    </row>
    <row r="16" spans="1:14" x14ac:dyDescent="0.2">
      <c r="B16" s="13">
        <v>0.82489299999999999</v>
      </c>
      <c r="C16" s="13">
        <v>0.93290399999999996</v>
      </c>
      <c r="D16" s="16"/>
      <c r="E16" s="16"/>
      <c r="F16" s="16"/>
      <c r="G16" s="16"/>
      <c r="H16" s="13">
        <v>0.94738999999999995</v>
      </c>
      <c r="I16" s="13">
        <v>0.92274800000000001</v>
      </c>
      <c r="J16" s="16"/>
      <c r="K16" s="16"/>
      <c r="L16" s="16"/>
      <c r="M16" s="16"/>
      <c r="N16" s="16"/>
    </row>
    <row r="17" spans="1:14" x14ac:dyDescent="0.2">
      <c r="B17" s="13">
        <v>0.88018700000000005</v>
      </c>
      <c r="C17" s="13">
        <v>1.0769089999999999</v>
      </c>
      <c r="D17" s="16"/>
      <c r="E17" s="16"/>
      <c r="F17" s="16"/>
      <c r="G17" s="16"/>
      <c r="H17" s="13">
        <v>1.073901</v>
      </c>
      <c r="I17" s="13">
        <v>1.1657189999999999</v>
      </c>
      <c r="J17" s="16"/>
      <c r="K17" s="16"/>
      <c r="L17" s="16"/>
      <c r="M17" s="16"/>
      <c r="N17" s="16"/>
    </row>
    <row r="18" spans="1:14" x14ac:dyDescent="0.2">
      <c r="B18" s="13">
        <v>0.94021900000000003</v>
      </c>
      <c r="C18" s="13">
        <v>1.046508</v>
      </c>
      <c r="D18" s="16"/>
      <c r="E18" s="16"/>
      <c r="F18" s="16"/>
      <c r="G18" s="16"/>
      <c r="H18" s="13">
        <v>0.797458</v>
      </c>
      <c r="I18" s="13">
        <v>1.17201</v>
      </c>
      <c r="J18" s="16"/>
      <c r="K18" s="16"/>
      <c r="L18" s="16"/>
      <c r="M18" s="16"/>
      <c r="N18" s="16"/>
    </row>
    <row r="19" spans="1:14" x14ac:dyDescent="0.2">
      <c r="B19" s="13">
        <v>0.94767400000000002</v>
      </c>
      <c r="C19" s="13">
        <v>0.88153000000000004</v>
      </c>
      <c r="D19" s="16"/>
      <c r="E19" s="16"/>
      <c r="F19" s="16"/>
      <c r="G19" s="16"/>
      <c r="H19" s="13">
        <v>1.357003</v>
      </c>
      <c r="I19" s="13">
        <v>0.622502</v>
      </c>
      <c r="J19" s="16"/>
      <c r="K19" s="16"/>
      <c r="L19" s="16"/>
      <c r="M19" s="16"/>
      <c r="N19" s="16"/>
    </row>
    <row r="20" spans="1:14" x14ac:dyDescent="0.2">
      <c r="B20" s="13">
        <v>0.96373600000000004</v>
      </c>
      <c r="C20" s="13">
        <v>1.162836</v>
      </c>
      <c r="D20" s="16"/>
      <c r="E20" s="16"/>
      <c r="F20" s="16"/>
      <c r="G20" s="16"/>
      <c r="H20" s="13">
        <v>1.03949</v>
      </c>
      <c r="I20" s="13">
        <v>1.174661</v>
      </c>
      <c r="J20" s="16"/>
      <c r="K20" s="16"/>
      <c r="L20" s="16"/>
      <c r="M20" s="16"/>
      <c r="N20" s="16"/>
    </row>
    <row r="21" spans="1:14" x14ac:dyDescent="0.2">
      <c r="B21" s="13">
        <v>1.2104760000000001</v>
      </c>
      <c r="C21" s="13">
        <v>1.154417</v>
      </c>
      <c r="D21" s="16"/>
      <c r="E21" s="16"/>
      <c r="F21" s="16"/>
      <c r="G21" s="16"/>
      <c r="H21" s="13">
        <v>0.94542300000000001</v>
      </c>
      <c r="I21" s="13">
        <v>1.392242</v>
      </c>
      <c r="J21" s="16"/>
      <c r="K21" s="16"/>
      <c r="L21" s="16"/>
      <c r="M21" s="16"/>
      <c r="N21" s="16"/>
    </row>
    <row r="22" spans="1:14" x14ac:dyDescent="0.2">
      <c r="B22" s="13">
        <v>0.97932900000000001</v>
      </c>
      <c r="C22" s="13">
        <v>1.121534</v>
      </c>
      <c r="D22" s="16"/>
      <c r="E22" s="16"/>
      <c r="F22" s="16"/>
      <c r="G22" s="16"/>
      <c r="H22" s="13">
        <v>1.1104719999999999</v>
      </c>
      <c r="I22" s="13">
        <v>0.83911800000000003</v>
      </c>
      <c r="J22" s="16"/>
      <c r="K22" s="16"/>
      <c r="L22" s="16"/>
      <c r="M22" s="16"/>
      <c r="N22" s="16"/>
    </row>
    <row r="23" spans="1:14" x14ac:dyDescent="0.2">
      <c r="B23" s="13">
        <v>1.095407</v>
      </c>
      <c r="C23" s="13">
        <v>1.279094</v>
      </c>
      <c r="D23" s="16"/>
      <c r="E23" s="16"/>
      <c r="F23" s="16"/>
      <c r="G23" s="16"/>
      <c r="H23" s="13">
        <v>1.153559</v>
      </c>
      <c r="I23" s="13">
        <v>1.606541</v>
      </c>
      <c r="J23" s="16"/>
      <c r="K23" s="16"/>
      <c r="L23" s="16"/>
      <c r="M23" s="16"/>
      <c r="N23" s="16"/>
    </row>
    <row r="24" spans="1:14" x14ac:dyDescent="0.2">
      <c r="B24" s="13">
        <v>0.89865899999999999</v>
      </c>
      <c r="C24" s="13">
        <v>0.95183300000000004</v>
      </c>
      <c r="D24" s="16"/>
      <c r="E24" s="16"/>
      <c r="F24" s="16"/>
      <c r="G24" s="16"/>
      <c r="H24" s="13">
        <v>0.74129800000000001</v>
      </c>
      <c r="I24" s="13">
        <v>0.86865999999999999</v>
      </c>
      <c r="J24" s="16"/>
      <c r="K24" s="16"/>
      <c r="L24" s="16"/>
      <c r="M24" s="16"/>
      <c r="N24" s="16"/>
    </row>
    <row r="25" spans="1:14" x14ac:dyDescent="0.2">
      <c r="B25" s="13">
        <v>1.2759579999999999</v>
      </c>
      <c r="C25" s="13"/>
      <c r="D25" s="16"/>
      <c r="E25" s="16"/>
      <c r="F25" s="16"/>
      <c r="G25" s="16"/>
      <c r="H25" s="13">
        <v>1.4543349999999999</v>
      </c>
      <c r="I25" s="13"/>
      <c r="J25" s="16"/>
      <c r="K25" s="16"/>
      <c r="L25" s="16"/>
      <c r="M25" s="16"/>
      <c r="N25" s="16"/>
    </row>
    <row r="26" spans="1:14" x14ac:dyDescent="0.2">
      <c r="B26" s="13">
        <v>1.477031</v>
      </c>
      <c r="C26" s="13"/>
      <c r="D26" s="16"/>
      <c r="E26" s="16"/>
      <c r="F26" s="16"/>
      <c r="G26" s="16"/>
      <c r="H26" s="13">
        <v>1.208523</v>
      </c>
      <c r="I26" s="13"/>
      <c r="J26" s="16"/>
      <c r="K26" s="16"/>
      <c r="L26" s="16"/>
      <c r="M26" s="16"/>
      <c r="N26" s="16"/>
    </row>
    <row r="27" spans="1:14" x14ac:dyDescent="0.2"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</row>
    <row r="29" spans="1:14" x14ac:dyDescent="0.2">
      <c r="A29" s="4" t="s">
        <v>62</v>
      </c>
      <c r="B29" s="4" t="s">
        <v>30</v>
      </c>
      <c r="C29" s="4"/>
    </row>
    <row r="30" spans="1:14" x14ac:dyDescent="0.2">
      <c r="B30" s="4" t="s">
        <v>63</v>
      </c>
      <c r="C30" s="4"/>
      <c r="H30" s="4" t="s">
        <v>64</v>
      </c>
      <c r="I30" s="4"/>
    </row>
    <row r="31" spans="1:14" x14ac:dyDescent="0.2">
      <c r="B31" s="4" t="s">
        <v>25</v>
      </c>
      <c r="C31" s="4" t="s">
        <v>26</v>
      </c>
      <c r="E31" s="4" t="s">
        <v>25</v>
      </c>
      <c r="F31" s="4" t="s">
        <v>26</v>
      </c>
      <c r="H31" s="4" t="s">
        <v>25</v>
      </c>
      <c r="I31" s="4" t="s">
        <v>26</v>
      </c>
      <c r="K31" s="4" t="s">
        <v>25</v>
      </c>
      <c r="L31" s="4" t="s">
        <v>26</v>
      </c>
    </row>
    <row r="32" spans="1:14" x14ac:dyDescent="0.2">
      <c r="B32" s="13">
        <v>1.0050032</v>
      </c>
      <c r="C32" s="13">
        <v>1.6094616500000001</v>
      </c>
      <c r="D32" s="16"/>
      <c r="E32" s="13">
        <v>0.81817401000000001</v>
      </c>
      <c r="F32" s="13">
        <v>1.0967475</v>
      </c>
      <c r="G32" s="16"/>
      <c r="H32" s="13">
        <v>0.61332019999999998</v>
      </c>
      <c r="I32" s="13">
        <v>2.0085541099999999</v>
      </c>
      <c r="J32" s="16"/>
      <c r="K32" s="13">
        <v>0.54866446999999996</v>
      </c>
      <c r="L32" s="13">
        <v>1.09736078</v>
      </c>
      <c r="M32" s="16"/>
      <c r="N32" s="16"/>
    </row>
    <row r="33" spans="2:14" x14ac:dyDescent="0.2">
      <c r="B33" s="13">
        <v>1.08875045</v>
      </c>
      <c r="C33" s="13">
        <v>1.4504304100000001</v>
      </c>
      <c r="D33" s="16"/>
      <c r="E33" s="13">
        <v>0.65758808000000002</v>
      </c>
      <c r="F33" s="13">
        <v>1.3417824599999999</v>
      </c>
      <c r="G33" s="16"/>
      <c r="H33" s="13">
        <v>1.1883146600000001</v>
      </c>
      <c r="I33" s="13">
        <v>1.17042142</v>
      </c>
      <c r="J33" s="16"/>
      <c r="K33" s="13">
        <v>0.60946668000000004</v>
      </c>
      <c r="L33" s="13">
        <v>1.41645138</v>
      </c>
      <c r="M33" s="16"/>
      <c r="N33" s="16"/>
    </row>
    <row r="34" spans="2:14" x14ac:dyDescent="0.2">
      <c r="B34" s="13">
        <v>1.1320607300000001</v>
      </c>
      <c r="C34" s="13">
        <v>1.12970547</v>
      </c>
      <c r="D34" s="16"/>
      <c r="E34" s="13">
        <v>1.4765062600000001</v>
      </c>
      <c r="F34" s="13">
        <v>1.16742835</v>
      </c>
      <c r="G34" s="16"/>
      <c r="H34" s="13">
        <v>0.93415391000000003</v>
      </c>
      <c r="I34" s="13">
        <v>1.21394578</v>
      </c>
      <c r="J34" s="16"/>
      <c r="K34" s="13">
        <v>1.5108552900000001</v>
      </c>
      <c r="L34" s="13">
        <v>1.0625281</v>
      </c>
      <c r="M34" s="16"/>
      <c r="N34" s="16"/>
    </row>
    <row r="35" spans="2:14" x14ac:dyDescent="0.2">
      <c r="B35" s="13">
        <v>0.78686157000000001</v>
      </c>
      <c r="C35" s="13">
        <v>1.0238272100000001</v>
      </c>
      <c r="D35" s="16"/>
      <c r="E35" s="13">
        <v>1.01089662</v>
      </c>
      <c r="F35" s="13">
        <v>1.0294548299999999</v>
      </c>
      <c r="G35" s="16"/>
      <c r="H35" s="13">
        <v>0.26272447999999998</v>
      </c>
      <c r="I35" s="13">
        <v>0.67373510999999997</v>
      </c>
      <c r="J35" s="16"/>
      <c r="K35" s="13">
        <v>1.3235735799999999</v>
      </c>
      <c r="L35" s="13">
        <v>1.1643131099999999</v>
      </c>
      <c r="M35" s="16"/>
      <c r="N35" s="16"/>
    </row>
    <row r="36" spans="2:14" x14ac:dyDescent="0.2">
      <c r="B36" s="13">
        <v>0.81501626000000005</v>
      </c>
      <c r="C36" s="13">
        <v>1.0235380700000001</v>
      </c>
      <c r="D36" s="16"/>
      <c r="E36" s="16"/>
      <c r="F36" s="16"/>
      <c r="G36" s="16"/>
      <c r="H36" s="13">
        <v>0.66907369999999999</v>
      </c>
      <c r="I36" s="13">
        <v>0.49610570999999998</v>
      </c>
      <c r="J36" s="16"/>
      <c r="K36" s="16"/>
      <c r="L36" s="16"/>
      <c r="M36" s="16"/>
      <c r="N36" s="16"/>
    </row>
    <row r="37" spans="2:14" x14ac:dyDescent="0.2">
      <c r="B37" s="13">
        <v>0.72420322999999998</v>
      </c>
      <c r="C37" s="13">
        <v>1.0925514000000001</v>
      </c>
      <c r="D37" s="16"/>
      <c r="E37" s="16"/>
      <c r="F37" s="16"/>
      <c r="G37" s="16"/>
      <c r="H37" s="13">
        <v>0.37990892999999998</v>
      </c>
      <c r="I37" s="13">
        <v>0.89077134999999996</v>
      </c>
      <c r="J37" s="16"/>
      <c r="K37" s="16"/>
      <c r="L37" s="16"/>
      <c r="M37" s="16"/>
      <c r="N37" s="16"/>
    </row>
    <row r="38" spans="2:14" x14ac:dyDescent="0.2">
      <c r="B38" s="13">
        <v>0.60857262000000001</v>
      </c>
      <c r="C38" s="13">
        <v>1.0337903799999999</v>
      </c>
      <c r="D38" s="16"/>
      <c r="E38" s="16"/>
      <c r="F38" s="16"/>
      <c r="G38" s="16"/>
      <c r="H38" s="13">
        <v>0.35242257999999999</v>
      </c>
      <c r="I38" s="13">
        <v>0.83057164999999999</v>
      </c>
      <c r="J38" s="16"/>
      <c r="K38" s="16"/>
      <c r="L38" s="16"/>
      <c r="M38" s="16"/>
      <c r="N38" s="16"/>
    </row>
    <row r="39" spans="2:14" x14ac:dyDescent="0.2">
      <c r="B39" s="13">
        <v>0.61152423</v>
      </c>
      <c r="C39" s="13">
        <v>0.66065940000000001</v>
      </c>
      <c r="D39" s="16"/>
      <c r="E39" s="16"/>
      <c r="F39" s="16"/>
      <c r="G39" s="16"/>
      <c r="H39" s="13">
        <v>0.33629780999999997</v>
      </c>
      <c r="I39" s="13">
        <v>1.2728224699999999</v>
      </c>
      <c r="J39" s="16"/>
      <c r="K39" s="16"/>
      <c r="L39" s="16"/>
      <c r="M39" s="16"/>
      <c r="N39" s="16"/>
    </row>
    <row r="40" spans="2:14" x14ac:dyDescent="0.2">
      <c r="B40" s="13">
        <v>0.59157378999999999</v>
      </c>
      <c r="C40" s="13">
        <v>0.88443919999999998</v>
      </c>
      <c r="D40" s="16"/>
      <c r="E40" s="16"/>
      <c r="F40" s="16"/>
      <c r="G40" s="16"/>
      <c r="H40" s="13">
        <v>0.201764</v>
      </c>
      <c r="I40" s="13">
        <v>1.12699715</v>
      </c>
      <c r="J40" s="16"/>
      <c r="K40" s="16"/>
      <c r="L40" s="16"/>
      <c r="M40" s="16"/>
      <c r="N40" s="16"/>
    </row>
    <row r="41" spans="2:14" x14ac:dyDescent="0.2">
      <c r="B41" s="13">
        <v>0.76826645999999998</v>
      </c>
      <c r="C41" s="13">
        <v>1.0590717700000001</v>
      </c>
      <c r="D41" s="16"/>
      <c r="E41" s="16"/>
      <c r="F41" s="16"/>
      <c r="G41" s="16"/>
      <c r="H41" s="13">
        <v>1.3760677100000001</v>
      </c>
      <c r="I41" s="13">
        <v>1.28968299</v>
      </c>
      <c r="J41" s="16"/>
      <c r="K41" s="16"/>
      <c r="L41" s="16"/>
      <c r="M41" s="16"/>
      <c r="N41" s="16"/>
    </row>
    <row r="42" spans="2:14" x14ac:dyDescent="0.2">
      <c r="B42" s="13">
        <v>0.68675399000000004</v>
      </c>
      <c r="C42" s="13">
        <v>1.3009105700000001</v>
      </c>
      <c r="D42" s="16"/>
      <c r="E42" s="16"/>
      <c r="F42" s="16"/>
      <c r="G42" s="16"/>
      <c r="H42" s="13">
        <v>0.93469780000000002</v>
      </c>
      <c r="I42" s="13">
        <v>1.1487560000000001</v>
      </c>
      <c r="J42" s="16"/>
      <c r="K42" s="16"/>
      <c r="L42" s="16"/>
      <c r="M42" s="16"/>
      <c r="N42" s="16"/>
    </row>
    <row r="43" spans="2:14" x14ac:dyDescent="0.2">
      <c r="B43" s="13">
        <v>0.64608810999999999</v>
      </c>
      <c r="C43" s="13">
        <v>1.43306413</v>
      </c>
      <c r="D43" s="16"/>
      <c r="E43" s="16"/>
      <c r="F43" s="16"/>
      <c r="G43" s="16"/>
      <c r="H43" s="13">
        <v>0.67342813000000001</v>
      </c>
      <c r="I43" s="13">
        <v>1.2776190199999999</v>
      </c>
      <c r="J43" s="16"/>
      <c r="K43" s="16"/>
      <c r="L43" s="16"/>
      <c r="M43" s="16"/>
      <c r="N43" s="16"/>
    </row>
    <row r="44" spans="2:14" x14ac:dyDescent="0.2">
      <c r="B44" s="13">
        <v>0.60389824000000003</v>
      </c>
      <c r="C44" s="13">
        <v>1.35054571</v>
      </c>
      <c r="D44" s="16"/>
      <c r="E44" s="16"/>
      <c r="F44" s="16"/>
      <c r="G44" s="16"/>
      <c r="H44" s="13">
        <v>0.1756307</v>
      </c>
      <c r="I44" s="13">
        <v>1.0106068399999999</v>
      </c>
      <c r="J44" s="16"/>
      <c r="K44" s="16"/>
      <c r="L44" s="16"/>
      <c r="M44" s="16"/>
      <c r="N44" s="16"/>
    </row>
    <row r="45" spans="2:14" x14ac:dyDescent="0.2">
      <c r="B45" s="13">
        <v>0.58798368000000001</v>
      </c>
      <c r="C45" s="13">
        <v>1.50372193</v>
      </c>
      <c r="D45" s="16"/>
      <c r="E45" s="16"/>
      <c r="F45" s="16"/>
      <c r="G45" s="16"/>
      <c r="H45" s="13">
        <v>0.21037111</v>
      </c>
      <c r="I45" s="13">
        <v>1.35276229</v>
      </c>
      <c r="J45" s="16"/>
      <c r="K45" s="16"/>
      <c r="L45" s="16"/>
      <c r="M45" s="16"/>
      <c r="N45" s="16"/>
    </row>
    <row r="46" spans="2:14" x14ac:dyDescent="0.2">
      <c r="B46" s="13">
        <v>0.63727546999999996</v>
      </c>
      <c r="C46" s="13">
        <v>1.4696218599999999</v>
      </c>
      <c r="D46" s="16"/>
      <c r="E46" s="16"/>
      <c r="F46" s="16"/>
      <c r="G46" s="16"/>
      <c r="H46" s="13">
        <v>0.44102623000000002</v>
      </c>
      <c r="I46" s="13">
        <v>1.25461391</v>
      </c>
      <c r="J46" s="16"/>
      <c r="K46" s="16"/>
      <c r="L46" s="16"/>
      <c r="M46" s="16"/>
      <c r="N46" s="16"/>
    </row>
    <row r="47" spans="2:14" x14ac:dyDescent="0.2">
      <c r="B47" s="13">
        <v>0.63732365999999996</v>
      </c>
      <c r="C47" s="13">
        <v>1.2947905099999999</v>
      </c>
      <c r="D47" s="16"/>
      <c r="E47" s="16"/>
      <c r="F47" s="16"/>
      <c r="G47" s="16"/>
      <c r="H47" s="13">
        <v>0.35400419</v>
      </c>
      <c r="I47" s="13">
        <v>1.5819492500000001</v>
      </c>
      <c r="J47" s="16"/>
      <c r="K47" s="16"/>
      <c r="L47" s="16"/>
      <c r="M47" s="16"/>
      <c r="N47" s="16"/>
    </row>
    <row r="48" spans="2:14" x14ac:dyDescent="0.2">
      <c r="B48" s="13">
        <v>1.7202672800000001</v>
      </c>
      <c r="C48" s="13">
        <v>1.2021221799999999</v>
      </c>
      <c r="D48" s="16"/>
      <c r="E48" s="16"/>
      <c r="F48" s="16"/>
      <c r="G48" s="16"/>
      <c r="H48" s="13">
        <v>0.71050760000000002</v>
      </c>
      <c r="I48" s="13">
        <v>1.0304821</v>
      </c>
      <c r="J48" s="16"/>
      <c r="K48" s="16"/>
      <c r="L48" s="16"/>
      <c r="M48" s="16"/>
      <c r="N48" s="16"/>
    </row>
    <row r="49" spans="2:14" x14ac:dyDescent="0.2">
      <c r="B49" s="13">
        <v>1.41357752</v>
      </c>
      <c r="C49" s="13">
        <v>1.3906935499999999</v>
      </c>
      <c r="D49" s="16"/>
      <c r="E49" s="16"/>
      <c r="F49" s="16"/>
      <c r="G49" s="16"/>
      <c r="H49" s="13">
        <v>1.78253872</v>
      </c>
      <c r="I49" s="13">
        <v>2.4677438600000001</v>
      </c>
      <c r="J49" s="16"/>
      <c r="K49" s="16"/>
      <c r="L49" s="16"/>
      <c r="M49" s="16"/>
      <c r="N49" s="16"/>
    </row>
    <row r="50" spans="2:14" x14ac:dyDescent="0.2">
      <c r="B50" s="13">
        <v>1.4417563099999999</v>
      </c>
      <c r="C50" s="13">
        <v>1.2514862600000001</v>
      </c>
      <c r="D50" s="16"/>
      <c r="E50" s="16"/>
      <c r="F50" s="16"/>
      <c r="G50" s="16"/>
      <c r="H50" s="13">
        <v>2.4478402400000001</v>
      </c>
      <c r="I50" s="13">
        <v>1.92496223</v>
      </c>
      <c r="J50" s="16"/>
      <c r="K50" s="16"/>
      <c r="L50" s="16"/>
      <c r="M50" s="16"/>
      <c r="N50" s="16"/>
    </row>
    <row r="51" spans="2:14" x14ac:dyDescent="0.2">
      <c r="B51" s="13">
        <v>1.42863673</v>
      </c>
      <c r="C51" s="13">
        <v>1.2208678799999999</v>
      </c>
      <c r="D51" s="16"/>
      <c r="E51" s="16"/>
      <c r="F51" s="16"/>
      <c r="G51" s="16"/>
      <c r="H51" s="13">
        <v>1.3219892499999999</v>
      </c>
      <c r="I51" s="13">
        <v>1.11501827</v>
      </c>
      <c r="J51" s="16"/>
      <c r="K51" s="16"/>
      <c r="L51" s="16"/>
      <c r="M51" s="16"/>
      <c r="N51" s="16"/>
    </row>
    <row r="52" spans="2:14" x14ac:dyDescent="0.2">
      <c r="B52" s="13">
        <v>1.52209416</v>
      </c>
      <c r="C52" s="13">
        <v>1.15548081</v>
      </c>
      <c r="D52" s="16"/>
      <c r="E52" s="16"/>
      <c r="F52" s="16"/>
      <c r="G52" s="16"/>
      <c r="H52" s="13">
        <v>1.07380626</v>
      </c>
      <c r="I52" s="13">
        <v>0.91465737000000003</v>
      </c>
      <c r="J52" s="16"/>
      <c r="K52" s="16"/>
      <c r="L52" s="16"/>
      <c r="M52" s="16"/>
      <c r="N52" s="16"/>
    </row>
    <row r="53" spans="2:14" x14ac:dyDescent="0.2">
      <c r="B53" s="13">
        <v>1.47833211</v>
      </c>
      <c r="C53" s="13">
        <v>1.10464695</v>
      </c>
      <c r="D53" s="16"/>
      <c r="E53" s="16"/>
      <c r="F53" s="16"/>
      <c r="G53" s="16"/>
      <c r="H53" s="13">
        <v>1.8335674</v>
      </c>
      <c r="I53" s="13">
        <v>0.69322497999999999</v>
      </c>
      <c r="J53" s="16"/>
      <c r="K53" s="16"/>
      <c r="L53" s="16"/>
      <c r="M53" s="16"/>
      <c r="N53" s="16"/>
    </row>
    <row r="54" spans="2:14" x14ac:dyDescent="0.2">
      <c r="B54" s="13">
        <v>1.4169688499999999</v>
      </c>
      <c r="C54" s="13">
        <v>1.2395172000000001</v>
      </c>
      <c r="D54" s="16"/>
      <c r="E54" s="16"/>
      <c r="F54" s="16"/>
      <c r="G54" s="16"/>
      <c r="H54" s="13">
        <v>1.6104599799999999</v>
      </c>
      <c r="I54" s="13">
        <v>0.82982089000000003</v>
      </c>
      <c r="J54" s="16"/>
      <c r="K54" s="16"/>
      <c r="L54" s="16"/>
      <c r="M54" s="16"/>
      <c r="N54" s="16"/>
    </row>
    <row r="55" spans="2:14" x14ac:dyDescent="0.2">
      <c r="B55" s="13">
        <v>1.43966007</v>
      </c>
      <c r="C55" s="13">
        <v>1.3947956800000001</v>
      </c>
      <c r="D55" s="16"/>
      <c r="E55" s="16"/>
      <c r="F55" s="16"/>
      <c r="G55" s="16"/>
      <c r="H55" s="13">
        <v>1.0520974700000001</v>
      </c>
      <c r="I55" s="13">
        <v>1.58121183</v>
      </c>
      <c r="J55" s="16"/>
      <c r="K55" s="16"/>
      <c r="L55" s="16"/>
      <c r="M55" s="16"/>
      <c r="N55" s="16"/>
    </row>
    <row r="56" spans="2:14" x14ac:dyDescent="0.2">
      <c r="B56" s="13">
        <v>1.4272633299999999</v>
      </c>
      <c r="C56" s="13">
        <v>1.3453412499999999</v>
      </c>
      <c r="D56" s="16"/>
      <c r="E56" s="16"/>
      <c r="F56" s="16"/>
      <c r="G56" s="16"/>
      <c r="H56" s="13">
        <v>0.75536499000000001</v>
      </c>
      <c r="I56" s="13">
        <v>1.2370159700000001</v>
      </c>
      <c r="J56" s="16"/>
      <c r="K56" s="16"/>
      <c r="L56" s="16"/>
      <c r="M56" s="16"/>
      <c r="N56" s="16"/>
    </row>
    <row r="57" spans="2:14" x14ac:dyDescent="0.2">
      <c r="B57" s="13">
        <v>1.01795412</v>
      </c>
      <c r="C57" s="13">
        <v>0.97298733000000004</v>
      </c>
      <c r="D57" s="16"/>
      <c r="E57" s="16"/>
      <c r="F57" s="16"/>
      <c r="G57" s="16"/>
      <c r="H57" s="13">
        <v>1.7200333400000001</v>
      </c>
      <c r="I57" s="13">
        <v>1.06577308</v>
      </c>
      <c r="J57" s="16"/>
      <c r="K57" s="16"/>
      <c r="L57" s="16"/>
      <c r="M57" s="16"/>
      <c r="N57" s="16"/>
    </row>
    <row r="58" spans="2:14" x14ac:dyDescent="0.2">
      <c r="B58" s="13">
        <v>1.3205116299999999</v>
      </c>
      <c r="C58" s="13">
        <v>0.95922923999999998</v>
      </c>
      <c r="D58" s="16"/>
      <c r="E58" s="16"/>
      <c r="F58" s="16"/>
      <c r="G58" s="16"/>
      <c r="H58" s="13">
        <v>1.11145965</v>
      </c>
      <c r="I58" s="13">
        <v>1.1159926</v>
      </c>
      <c r="J58" s="16"/>
      <c r="K58" s="16"/>
      <c r="L58" s="16"/>
      <c r="M58" s="16"/>
      <c r="N58" s="16"/>
    </row>
    <row r="59" spans="2:14" x14ac:dyDescent="0.2">
      <c r="B59" s="13">
        <v>1.3497204700000001</v>
      </c>
      <c r="C59" s="13">
        <v>0.99049816999999996</v>
      </c>
      <c r="D59" s="16"/>
      <c r="E59" s="16"/>
      <c r="F59" s="16"/>
      <c r="G59" s="16"/>
      <c r="H59" s="13">
        <v>1.2535194599999999</v>
      </c>
      <c r="I59" s="13">
        <v>0.88822376000000003</v>
      </c>
      <c r="J59" s="16"/>
      <c r="K59" s="16"/>
      <c r="L59" s="16"/>
      <c r="M59" s="16"/>
      <c r="N59" s="16"/>
    </row>
    <row r="60" spans="2:14" x14ac:dyDescent="0.2">
      <c r="B60" s="13">
        <v>0.74806302999999996</v>
      </c>
      <c r="C60" s="13">
        <v>1.02414044</v>
      </c>
      <c r="D60" s="16"/>
      <c r="E60" s="16"/>
      <c r="F60" s="16"/>
      <c r="G60" s="16"/>
      <c r="H60" s="13">
        <v>1.7894340799999999</v>
      </c>
      <c r="I60" s="13">
        <v>1.45909234</v>
      </c>
      <c r="J60" s="16"/>
      <c r="K60" s="16"/>
      <c r="L60" s="16"/>
      <c r="M60" s="16"/>
      <c r="N60" s="16"/>
    </row>
    <row r="61" spans="2:14" x14ac:dyDescent="0.2">
      <c r="B61" s="13">
        <v>0.84438170999999995</v>
      </c>
      <c r="C61" s="13">
        <v>0.95206106000000001</v>
      </c>
      <c r="D61" s="16"/>
      <c r="E61" s="16"/>
      <c r="F61" s="16"/>
      <c r="G61" s="16"/>
      <c r="H61" s="13">
        <v>0.88124997999999999</v>
      </c>
      <c r="I61" s="13">
        <v>0.97816544000000005</v>
      </c>
      <c r="J61" s="16"/>
      <c r="K61" s="16"/>
      <c r="L61" s="16"/>
      <c r="M61" s="16"/>
      <c r="N61" s="16"/>
    </row>
    <row r="62" spans="2:14" x14ac:dyDescent="0.2">
      <c r="B62" s="13">
        <v>0.80474588000000002</v>
      </c>
      <c r="C62" s="13">
        <v>1.1981284800000001</v>
      </c>
      <c r="D62" s="16"/>
      <c r="E62" s="16"/>
      <c r="F62" s="16"/>
      <c r="G62" s="16"/>
      <c r="H62" s="13">
        <v>1.49325884</v>
      </c>
      <c r="I62" s="13">
        <v>1.14851909</v>
      </c>
      <c r="J62" s="16"/>
      <c r="K62" s="16"/>
      <c r="L62" s="16"/>
      <c r="M62" s="16"/>
      <c r="N62" s="16"/>
    </row>
    <row r="63" spans="2:14" x14ac:dyDescent="0.2">
      <c r="B63" s="13">
        <v>0.78311483999999998</v>
      </c>
      <c r="C63" s="13">
        <v>1.37064071</v>
      </c>
      <c r="D63" s="16"/>
      <c r="E63" s="16"/>
      <c r="F63" s="16"/>
      <c r="G63" s="16"/>
      <c r="H63" s="13">
        <v>0.80375764999999999</v>
      </c>
      <c r="I63" s="13">
        <v>0.98571814000000002</v>
      </c>
      <c r="J63" s="16"/>
      <c r="K63" s="16"/>
      <c r="L63" s="16"/>
      <c r="M63" s="16"/>
      <c r="N63" s="16"/>
    </row>
    <row r="64" spans="2:14" x14ac:dyDescent="0.2">
      <c r="B64" s="13">
        <v>1.21868128</v>
      </c>
      <c r="C64" s="13">
        <v>0.80767942000000004</v>
      </c>
      <c r="D64" s="16"/>
      <c r="E64" s="16"/>
      <c r="F64" s="16"/>
      <c r="G64" s="16"/>
      <c r="H64" s="13">
        <v>1.48448823</v>
      </c>
      <c r="I64" s="13">
        <v>0.81196268000000005</v>
      </c>
      <c r="J64" s="16"/>
      <c r="K64" s="16"/>
      <c r="L64" s="16"/>
      <c r="M64" s="16"/>
      <c r="N64" s="16"/>
    </row>
    <row r="65" spans="1:15" x14ac:dyDescent="0.2">
      <c r="B65" s="13"/>
      <c r="C65" s="13">
        <v>0.97519802</v>
      </c>
      <c r="D65" s="16"/>
      <c r="E65" s="16"/>
      <c r="F65" s="16"/>
      <c r="G65" s="16"/>
      <c r="H65" s="13"/>
      <c r="I65" s="13">
        <v>1.5635471599999999</v>
      </c>
      <c r="J65" s="16"/>
      <c r="K65" s="16"/>
      <c r="L65" s="16"/>
      <c r="M65" s="16"/>
      <c r="N65" s="16"/>
    </row>
    <row r="66" spans="1:15" x14ac:dyDescent="0.2">
      <c r="B66" s="13"/>
      <c r="C66" s="13">
        <v>0.91729236000000003</v>
      </c>
      <c r="D66" s="16"/>
      <c r="E66" s="16"/>
      <c r="F66" s="16"/>
      <c r="G66" s="16"/>
      <c r="H66" s="13"/>
      <c r="I66" s="13">
        <v>1.4792762500000001</v>
      </c>
      <c r="J66" s="16"/>
      <c r="K66" s="16"/>
      <c r="L66" s="16"/>
      <c r="M66" s="16"/>
      <c r="N66" s="16"/>
    </row>
    <row r="67" spans="1:15" x14ac:dyDescent="0.2"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</row>
    <row r="69" spans="1:15" x14ac:dyDescent="0.2">
      <c r="B69" s="4" t="s">
        <v>65</v>
      </c>
      <c r="C69" s="4"/>
      <c r="D69" s="4"/>
      <c r="E69" s="4"/>
      <c r="F69" s="4"/>
      <c r="G69" s="4"/>
      <c r="H69" s="4" t="s">
        <v>66</v>
      </c>
      <c r="I69" s="4"/>
    </row>
    <row r="72" spans="1:15" x14ac:dyDescent="0.2">
      <c r="A72" s="4" t="s">
        <v>62</v>
      </c>
      <c r="B72" s="4" t="s">
        <v>31</v>
      </c>
      <c r="C72" s="4"/>
    </row>
    <row r="73" spans="1:15" x14ac:dyDescent="0.2">
      <c r="B73" s="4" t="s">
        <v>63</v>
      </c>
      <c r="C73" s="4"/>
      <c r="H73" s="4" t="s">
        <v>64</v>
      </c>
      <c r="I73" s="4"/>
    </row>
    <row r="74" spans="1:15" x14ac:dyDescent="0.2">
      <c r="B74" s="4" t="s">
        <v>25</v>
      </c>
      <c r="C74" s="4" t="s">
        <v>26</v>
      </c>
      <c r="E74" s="4" t="s">
        <v>25</v>
      </c>
      <c r="F74" s="4" t="s">
        <v>26</v>
      </c>
      <c r="H74" s="4" t="s">
        <v>25</v>
      </c>
      <c r="I74" s="4" t="s">
        <v>26</v>
      </c>
      <c r="K74" s="4" t="s">
        <v>25</v>
      </c>
      <c r="L74" s="4" t="s">
        <v>26</v>
      </c>
    </row>
    <row r="75" spans="1:15" x14ac:dyDescent="0.2">
      <c r="B75" s="13">
        <v>0.74442900000000001</v>
      </c>
      <c r="C75" s="13">
        <v>0.70545000000000002</v>
      </c>
      <c r="D75" s="16"/>
      <c r="E75" s="13">
        <v>0.95066200000000001</v>
      </c>
      <c r="F75" s="13">
        <v>0.73614400000000002</v>
      </c>
      <c r="G75" s="16"/>
      <c r="H75" s="13">
        <v>0.64052200000000004</v>
      </c>
      <c r="I75" s="13">
        <v>4.8551999999999998E-2</v>
      </c>
      <c r="J75" s="16"/>
      <c r="K75" s="13">
        <v>0.71934500000000001</v>
      </c>
      <c r="L75" s="13">
        <v>0.22040699999999999</v>
      </c>
      <c r="M75" s="16"/>
      <c r="N75" s="16"/>
      <c r="O75" s="16"/>
    </row>
    <row r="76" spans="1:15" x14ac:dyDescent="0.2">
      <c r="B76" s="13">
        <v>0.74541299999999999</v>
      </c>
      <c r="C76" s="13">
        <v>0.74520500000000001</v>
      </c>
      <c r="D76" s="16"/>
      <c r="E76" s="13">
        <v>0.97947499999999998</v>
      </c>
      <c r="F76" s="13">
        <v>0.80493800000000004</v>
      </c>
      <c r="G76" s="16"/>
      <c r="H76" s="13">
        <v>0.47489700000000001</v>
      </c>
      <c r="I76" s="13">
        <v>8.7480000000000006E-3</v>
      </c>
      <c r="J76" s="16"/>
      <c r="K76" s="13">
        <v>0.63236570000000003</v>
      </c>
      <c r="L76" s="13">
        <v>0.52319499999999997</v>
      </c>
      <c r="M76" s="16"/>
      <c r="N76" s="16"/>
      <c r="O76" s="16"/>
    </row>
    <row r="77" spans="1:15" x14ac:dyDescent="0.2">
      <c r="B77" s="13">
        <v>0.83726800000000001</v>
      </c>
      <c r="C77" s="13">
        <v>0.63562300000000005</v>
      </c>
      <c r="D77" s="16"/>
      <c r="E77" s="13">
        <v>1.0727439999999999</v>
      </c>
      <c r="F77" s="13">
        <v>0.74376200000000003</v>
      </c>
      <c r="G77" s="16"/>
      <c r="H77" s="13">
        <v>0.86058199999999996</v>
      </c>
      <c r="I77" s="13">
        <v>3.7569999999999999E-3</v>
      </c>
      <c r="J77" s="16"/>
      <c r="K77" s="13">
        <v>1.611591</v>
      </c>
      <c r="L77" s="13">
        <v>0.39354600000000001</v>
      </c>
      <c r="M77" s="16"/>
      <c r="N77" s="16"/>
      <c r="O77" s="16"/>
    </row>
    <row r="78" spans="1:15" x14ac:dyDescent="0.2">
      <c r="B78" s="13">
        <v>0.96546500000000002</v>
      </c>
      <c r="C78" s="13">
        <v>0.67821299999999995</v>
      </c>
      <c r="D78" s="16"/>
      <c r="E78" s="13">
        <v>0.99033800000000005</v>
      </c>
      <c r="F78" s="13">
        <v>0.86340499999999998</v>
      </c>
      <c r="G78" s="16"/>
      <c r="H78" s="13">
        <v>0.456341</v>
      </c>
      <c r="I78" s="13">
        <v>6.4045000000000005E-2</v>
      </c>
      <c r="J78" s="16"/>
      <c r="K78" s="13">
        <v>1.1880269999999999</v>
      </c>
      <c r="L78" s="13">
        <v>0.673628</v>
      </c>
      <c r="M78" s="16"/>
      <c r="N78" s="16"/>
      <c r="O78" s="16"/>
    </row>
    <row r="79" spans="1:15" x14ac:dyDescent="0.2">
      <c r="B79" s="13">
        <v>0.96698700000000004</v>
      </c>
      <c r="C79" s="13">
        <v>0.71110399999999996</v>
      </c>
      <c r="D79" s="16"/>
      <c r="E79" s="13">
        <v>1.0110429999999999</v>
      </c>
      <c r="F79" s="13"/>
      <c r="G79" s="16"/>
      <c r="H79" s="13">
        <v>1.4315</v>
      </c>
      <c r="I79" s="13">
        <v>0.15920500000000001</v>
      </c>
      <c r="J79" s="16"/>
      <c r="K79" s="13">
        <v>0.78511200000000003</v>
      </c>
      <c r="L79" s="13"/>
      <c r="M79" s="16"/>
      <c r="N79" s="16"/>
      <c r="O79" s="16"/>
    </row>
    <row r="80" spans="1:15" x14ac:dyDescent="0.2">
      <c r="B80" s="13">
        <v>1.1179870000000001</v>
      </c>
      <c r="C80" s="13">
        <v>0.69711199999999995</v>
      </c>
      <c r="D80" s="16"/>
      <c r="E80" s="16"/>
      <c r="F80" s="16"/>
      <c r="G80" s="16"/>
      <c r="H80" s="13">
        <v>0.83309</v>
      </c>
      <c r="I80" s="13">
        <v>0.28970099999999999</v>
      </c>
      <c r="J80" s="16"/>
      <c r="K80" s="16"/>
      <c r="L80" s="16"/>
      <c r="M80" s="16"/>
      <c r="N80" s="16"/>
      <c r="O80" s="16"/>
    </row>
    <row r="81" spans="2:15" x14ac:dyDescent="0.2">
      <c r="B81" s="13">
        <v>1.2519499999999999</v>
      </c>
      <c r="C81" s="13">
        <v>0.73769799999999996</v>
      </c>
      <c r="D81" s="16"/>
      <c r="E81" s="16"/>
      <c r="F81" s="16"/>
      <c r="G81" s="16"/>
      <c r="H81" s="13">
        <v>0.968364</v>
      </c>
      <c r="I81" s="13">
        <v>0.22728799999999999</v>
      </c>
      <c r="J81" s="16"/>
      <c r="K81" s="16"/>
      <c r="L81" s="16"/>
      <c r="M81" s="16"/>
      <c r="N81" s="16"/>
      <c r="O81" s="16"/>
    </row>
    <row r="82" spans="2:15" x14ac:dyDescent="0.2">
      <c r="B82" s="13">
        <v>1.230386</v>
      </c>
      <c r="C82" s="13">
        <v>0.75158599999999998</v>
      </c>
      <c r="D82" s="16"/>
      <c r="E82" s="16"/>
      <c r="F82" s="16"/>
      <c r="G82" s="16"/>
      <c r="H82" s="13">
        <v>0.92110199999999998</v>
      </c>
      <c r="I82" s="13">
        <v>0.123892</v>
      </c>
      <c r="J82" s="16"/>
      <c r="K82" s="16"/>
      <c r="L82" s="16"/>
      <c r="M82" s="16"/>
      <c r="N82" s="16"/>
      <c r="O82" s="16"/>
    </row>
    <row r="83" spans="2:15" x14ac:dyDescent="0.2">
      <c r="B83" s="13">
        <v>0.97844500000000001</v>
      </c>
      <c r="C83" s="13">
        <v>0.75540600000000002</v>
      </c>
      <c r="D83" s="16"/>
      <c r="E83" s="14" t="s">
        <v>68</v>
      </c>
      <c r="F83" s="13"/>
      <c r="G83" s="16"/>
      <c r="H83" s="13">
        <v>0.27339000000000002</v>
      </c>
      <c r="I83" s="13">
        <v>0.44133699999999998</v>
      </c>
      <c r="J83" s="16"/>
      <c r="K83" s="14" t="s">
        <v>69</v>
      </c>
      <c r="L83" s="16"/>
      <c r="M83" s="16"/>
      <c r="N83" s="16"/>
      <c r="O83" s="16"/>
    </row>
    <row r="84" spans="2:15" x14ac:dyDescent="0.2">
      <c r="B84" s="13">
        <v>0.807195</v>
      </c>
      <c r="C84" s="13">
        <v>0.94404200000000005</v>
      </c>
      <c r="D84" s="16"/>
      <c r="E84" s="16"/>
      <c r="F84" s="16"/>
      <c r="G84" s="16"/>
      <c r="H84" s="13">
        <v>0.33365899999999998</v>
      </c>
      <c r="I84" s="13">
        <v>0.83754399999999996</v>
      </c>
      <c r="J84" s="16"/>
      <c r="K84" s="16"/>
      <c r="L84" s="16"/>
      <c r="M84" s="13"/>
      <c r="N84" s="16"/>
      <c r="O84" s="16"/>
    </row>
    <row r="85" spans="2:15" x14ac:dyDescent="0.2">
      <c r="B85" s="13">
        <v>0.81176099999999995</v>
      </c>
      <c r="C85" s="13">
        <v>0.71684300000000001</v>
      </c>
      <c r="D85" s="16"/>
      <c r="E85" s="16"/>
      <c r="F85" s="16"/>
      <c r="G85" s="16"/>
      <c r="H85" s="13">
        <v>0.63301499999999999</v>
      </c>
      <c r="I85" s="13">
        <v>0.323187</v>
      </c>
      <c r="J85" s="16"/>
      <c r="K85" s="16"/>
      <c r="L85" s="16"/>
      <c r="M85" s="16"/>
      <c r="N85" s="16"/>
      <c r="O85" s="16"/>
    </row>
    <row r="86" spans="2:15" x14ac:dyDescent="0.2">
      <c r="B86" s="13">
        <v>0.998081</v>
      </c>
      <c r="C86" s="13">
        <v>0.768065</v>
      </c>
      <c r="D86" s="16"/>
      <c r="E86" s="16"/>
      <c r="F86" s="16"/>
      <c r="G86" s="16"/>
      <c r="H86" s="13">
        <v>0.70150599999999996</v>
      </c>
      <c r="I86" s="13">
        <v>0.65891200000000005</v>
      </c>
      <c r="J86" s="16"/>
      <c r="K86" s="16"/>
      <c r="L86" s="16"/>
      <c r="M86" s="16"/>
      <c r="N86" s="16"/>
      <c r="O86" s="16"/>
    </row>
    <row r="87" spans="2:15" x14ac:dyDescent="0.2">
      <c r="B87" s="13">
        <v>0.96973799999999999</v>
      </c>
      <c r="C87" s="13">
        <v>0.76924599999999999</v>
      </c>
      <c r="D87" s="16"/>
      <c r="E87" s="16"/>
      <c r="F87" s="16"/>
      <c r="G87" s="16"/>
      <c r="H87" s="13">
        <v>0.97664200000000001</v>
      </c>
      <c r="I87" s="13">
        <v>0.351578</v>
      </c>
      <c r="J87" s="16"/>
      <c r="K87" s="16"/>
      <c r="L87" s="16"/>
      <c r="M87" s="16"/>
      <c r="N87" s="16"/>
      <c r="O87" s="16"/>
    </row>
    <row r="88" spans="2:15" x14ac:dyDescent="0.2">
      <c r="B88" s="13">
        <v>0.82423999999999997</v>
      </c>
      <c r="C88" s="13">
        <v>0.70058200000000004</v>
      </c>
      <c r="D88" s="16"/>
      <c r="E88" s="16"/>
      <c r="F88" s="16"/>
      <c r="G88" s="16"/>
      <c r="H88" s="13">
        <v>0.17772299999999999</v>
      </c>
      <c r="I88" s="13">
        <v>0.32337100000000002</v>
      </c>
      <c r="J88" s="16"/>
      <c r="K88" s="16"/>
      <c r="L88" s="16"/>
      <c r="M88" s="16"/>
      <c r="N88" s="16"/>
      <c r="O88" s="16"/>
    </row>
    <row r="89" spans="2:15" x14ac:dyDescent="0.2">
      <c r="B89" s="13">
        <v>0.76407499999999995</v>
      </c>
      <c r="C89" s="13">
        <v>0.85790599999999995</v>
      </c>
      <c r="D89" s="16"/>
      <c r="E89" s="16"/>
      <c r="F89" s="16"/>
      <c r="G89" s="16"/>
      <c r="H89" s="13">
        <v>2.5311E-2</v>
      </c>
      <c r="I89" s="13">
        <v>0.57484000000000002</v>
      </c>
      <c r="J89" s="16"/>
      <c r="K89" s="16"/>
      <c r="L89" s="16"/>
      <c r="M89" s="16"/>
      <c r="N89" s="16"/>
      <c r="O89" s="16"/>
    </row>
    <row r="90" spans="2:15" x14ac:dyDescent="0.2">
      <c r="B90" s="13">
        <v>0.83634200000000003</v>
      </c>
      <c r="C90" s="13">
        <v>1.0169889999999999</v>
      </c>
      <c r="D90" s="16"/>
      <c r="E90" s="16"/>
      <c r="F90" s="16"/>
      <c r="G90" s="16"/>
      <c r="H90" s="13">
        <v>2.5041999999999998E-2</v>
      </c>
      <c r="I90" s="13">
        <v>0.90728299999999995</v>
      </c>
      <c r="J90" s="16"/>
      <c r="K90" s="16"/>
      <c r="L90" s="16"/>
      <c r="M90" s="16"/>
      <c r="N90" s="16"/>
      <c r="O90" s="16"/>
    </row>
    <row r="91" spans="2:15" x14ac:dyDescent="0.2">
      <c r="B91" s="13">
        <v>1.0318039999999999</v>
      </c>
      <c r="C91" s="13">
        <v>0.75207800000000002</v>
      </c>
      <c r="D91" s="16"/>
      <c r="E91" s="16"/>
      <c r="F91" s="16"/>
      <c r="G91" s="16"/>
      <c r="H91" s="13">
        <v>0.65571599999999997</v>
      </c>
      <c r="I91" s="13">
        <v>0.396976</v>
      </c>
      <c r="J91" s="16"/>
      <c r="K91" s="16"/>
      <c r="L91" s="16"/>
      <c r="M91" s="16"/>
      <c r="N91" s="16"/>
      <c r="O91" s="16"/>
    </row>
    <row r="92" spans="2:15" x14ac:dyDescent="0.2">
      <c r="B92" s="13">
        <v>1.1628179999999999</v>
      </c>
      <c r="C92" s="13">
        <v>0.77436099999999997</v>
      </c>
      <c r="D92" s="16"/>
      <c r="E92" s="16"/>
      <c r="F92" s="16"/>
      <c r="G92" s="16"/>
      <c r="H92" s="13">
        <v>0.82842199999999999</v>
      </c>
      <c r="I92" s="13">
        <v>0.38229600000000002</v>
      </c>
      <c r="J92" s="16"/>
      <c r="K92" s="16"/>
      <c r="L92" s="16"/>
      <c r="M92" s="16"/>
      <c r="N92" s="16"/>
      <c r="O92" s="16"/>
    </row>
    <row r="93" spans="2:15" x14ac:dyDescent="0.2">
      <c r="B93" s="13">
        <v>1.2648740000000001</v>
      </c>
      <c r="C93" s="13">
        <v>0.72460400000000003</v>
      </c>
      <c r="D93" s="16"/>
      <c r="E93" s="16"/>
      <c r="F93" s="16"/>
      <c r="G93" s="16"/>
      <c r="H93" s="13">
        <v>1.0876319999999999</v>
      </c>
      <c r="I93" s="13">
        <v>0.43401200000000001</v>
      </c>
      <c r="J93" s="16"/>
      <c r="K93" s="16"/>
      <c r="L93" s="16"/>
      <c r="M93" s="16"/>
      <c r="N93" s="16"/>
      <c r="O93" s="16"/>
    </row>
    <row r="94" spans="2:15" x14ac:dyDescent="0.2">
      <c r="B94" s="13">
        <v>0.96330000000000005</v>
      </c>
      <c r="C94" s="13">
        <v>0.744533</v>
      </c>
      <c r="D94" s="16"/>
      <c r="E94" s="16"/>
      <c r="F94" s="16"/>
      <c r="G94" s="16"/>
      <c r="H94" s="13">
        <v>1.2126479999999999</v>
      </c>
      <c r="I94" s="13">
        <v>0.44319999999999998</v>
      </c>
      <c r="J94" s="16"/>
      <c r="K94" s="16"/>
      <c r="L94" s="16"/>
      <c r="M94" s="16"/>
      <c r="N94" s="16"/>
      <c r="O94" s="16"/>
    </row>
    <row r="95" spans="2:15" x14ac:dyDescent="0.2">
      <c r="B95" s="13">
        <v>0.99007400000000001</v>
      </c>
      <c r="C95" s="13">
        <v>0.72323400000000004</v>
      </c>
      <c r="D95" s="16"/>
      <c r="E95" s="16"/>
      <c r="F95" s="16"/>
      <c r="G95" s="16"/>
      <c r="H95" s="13">
        <v>1.6988890000000001</v>
      </c>
      <c r="I95" s="13">
        <v>0.31124299999999999</v>
      </c>
      <c r="J95" s="16"/>
      <c r="K95" s="16"/>
      <c r="L95" s="16"/>
      <c r="M95" s="16"/>
      <c r="N95" s="16"/>
      <c r="O95" s="16"/>
    </row>
    <row r="96" spans="2:15" x14ac:dyDescent="0.2">
      <c r="B96" s="13">
        <v>1.069213</v>
      </c>
      <c r="C96" s="13">
        <v>0.79703000000000002</v>
      </c>
      <c r="D96" s="16"/>
      <c r="E96" s="16"/>
      <c r="F96" s="16"/>
      <c r="G96" s="16"/>
      <c r="H96" s="13">
        <v>1.4346829999999999</v>
      </c>
      <c r="I96" s="13">
        <v>1.0746869999999999</v>
      </c>
      <c r="J96" s="16"/>
      <c r="K96" s="16"/>
      <c r="L96" s="16"/>
      <c r="M96" s="16"/>
      <c r="N96" s="16"/>
      <c r="O96" s="16"/>
    </row>
    <row r="97" spans="2:15" x14ac:dyDescent="0.2">
      <c r="B97" s="13">
        <v>0.97166699999999995</v>
      </c>
      <c r="C97" s="13">
        <v>0.73839600000000005</v>
      </c>
      <c r="D97" s="16"/>
      <c r="E97" s="16"/>
      <c r="F97" s="16"/>
      <c r="G97" s="16"/>
      <c r="H97" s="13">
        <v>0.94817300000000004</v>
      </c>
      <c r="I97" s="13">
        <v>0.27823900000000001</v>
      </c>
      <c r="J97" s="16"/>
      <c r="K97" s="16"/>
      <c r="L97" s="16"/>
      <c r="M97" s="16"/>
      <c r="N97" s="16"/>
      <c r="O97" s="16"/>
    </row>
    <row r="98" spans="2:15" x14ac:dyDescent="0.2">
      <c r="B98" s="13">
        <v>1.02373</v>
      </c>
      <c r="C98" s="13">
        <v>0.72805900000000001</v>
      </c>
      <c r="D98" s="16"/>
      <c r="E98" s="16"/>
      <c r="F98" s="16"/>
      <c r="G98" s="16"/>
      <c r="H98" s="13">
        <v>2.4930569999999999</v>
      </c>
      <c r="I98" s="13">
        <v>0.45284200000000002</v>
      </c>
      <c r="J98" s="16"/>
      <c r="K98" s="16"/>
      <c r="L98" s="16"/>
      <c r="M98" s="16"/>
      <c r="N98" s="16"/>
      <c r="O98" s="16"/>
    </row>
    <row r="99" spans="2:15" x14ac:dyDescent="0.2">
      <c r="B99" s="13">
        <v>1.0222169999999999</v>
      </c>
      <c r="C99" s="13">
        <v>0.72831400000000002</v>
      </c>
      <c r="D99" s="16"/>
      <c r="E99" s="16"/>
      <c r="F99" s="16"/>
      <c r="G99" s="16"/>
      <c r="H99" s="13">
        <v>1.2893269999999999</v>
      </c>
      <c r="I99" s="13">
        <v>0.42194199999999998</v>
      </c>
      <c r="J99" s="16"/>
      <c r="K99" s="16"/>
      <c r="L99" s="16"/>
      <c r="M99" s="16"/>
      <c r="N99" s="16"/>
      <c r="O99" s="16"/>
    </row>
    <row r="100" spans="2:15" x14ac:dyDescent="0.2">
      <c r="B100" s="13">
        <v>1.041258</v>
      </c>
      <c r="C100" s="13">
        <v>0.85136500000000004</v>
      </c>
      <c r="D100" s="16"/>
      <c r="E100" s="16"/>
      <c r="F100" s="16"/>
      <c r="G100" s="16"/>
      <c r="H100" s="13">
        <v>1.695951</v>
      </c>
      <c r="I100" s="13">
        <v>0.81671700000000003</v>
      </c>
      <c r="J100" s="16"/>
      <c r="K100" s="16"/>
      <c r="L100" s="16"/>
      <c r="M100" s="16"/>
      <c r="N100" s="16"/>
      <c r="O100" s="16"/>
    </row>
    <row r="101" spans="2:15" x14ac:dyDescent="0.2">
      <c r="B101" s="13">
        <v>1.0487169999999999</v>
      </c>
      <c r="C101" s="13">
        <v>0.90619799999999995</v>
      </c>
      <c r="D101" s="16"/>
      <c r="E101" s="16"/>
      <c r="F101" s="16"/>
      <c r="G101" s="16"/>
      <c r="H101" s="13">
        <v>2.1213790000000001</v>
      </c>
      <c r="I101" s="13">
        <v>0.975545</v>
      </c>
      <c r="J101" s="16"/>
      <c r="K101" s="16"/>
      <c r="L101" s="16"/>
      <c r="M101" s="16"/>
      <c r="N101" s="16"/>
      <c r="O101" s="16"/>
    </row>
    <row r="102" spans="2:15" x14ac:dyDescent="0.2">
      <c r="B102" s="13">
        <v>1.121418</v>
      </c>
      <c r="C102" s="13">
        <v>1.1459859999999999</v>
      </c>
      <c r="D102" s="16"/>
      <c r="E102" s="16"/>
      <c r="F102" s="16"/>
      <c r="G102" s="16"/>
      <c r="H102" s="13">
        <v>1.1342650000000001</v>
      </c>
      <c r="I102" s="13">
        <v>0.85168900000000003</v>
      </c>
      <c r="J102" s="16"/>
      <c r="K102" s="16"/>
      <c r="L102" s="16"/>
      <c r="M102" s="16"/>
      <c r="N102" s="16"/>
      <c r="O102" s="16"/>
    </row>
    <row r="103" spans="2:15" x14ac:dyDescent="0.2">
      <c r="B103" s="13">
        <v>0.98681200000000002</v>
      </c>
      <c r="C103" s="13">
        <v>1.0199100000000001</v>
      </c>
      <c r="D103" s="16"/>
      <c r="E103" s="16"/>
      <c r="F103" s="16"/>
      <c r="G103" s="16"/>
      <c r="H103" s="13">
        <v>1.2875430000000001</v>
      </c>
      <c r="I103" s="13">
        <v>0.89889200000000002</v>
      </c>
      <c r="J103" s="16"/>
      <c r="K103" s="16"/>
      <c r="L103" s="16"/>
      <c r="M103" s="16"/>
      <c r="N103" s="16"/>
      <c r="O103" s="16"/>
    </row>
    <row r="104" spans="2:15" x14ac:dyDescent="0.2">
      <c r="B104" s="13">
        <v>1.4523379999999999</v>
      </c>
      <c r="C104" s="13">
        <v>0.85538700000000001</v>
      </c>
      <c r="D104" s="16"/>
      <c r="E104" s="16"/>
      <c r="F104" s="16"/>
      <c r="G104" s="16"/>
      <c r="H104" s="13">
        <v>2.0126439999999999</v>
      </c>
      <c r="I104" s="13">
        <v>0.29210000000000003</v>
      </c>
      <c r="J104" s="16"/>
      <c r="K104" s="16"/>
      <c r="L104" s="16"/>
      <c r="M104" s="16"/>
      <c r="N104" s="16"/>
      <c r="O104" s="16"/>
    </row>
    <row r="105" spans="2:15" x14ac:dyDescent="0.2">
      <c r="B105" s="13">
        <v>1.027444</v>
      </c>
      <c r="C105" s="13"/>
      <c r="D105" s="16"/>
      <c r="E105" s="16"/>
      <c r="F105" s="16"/>
      <c r="G105" s="16"/>
      <c r="H105" s="13">
        <v>1.415621</v>
      </c>
      <c r="I105" s="13"/>
      <c r="J105" s="16"/>
      <c r="K105" s="16"/>
      <c r="L105" s="16"/>
      <c r="M105" s="16"/>
      <c r="N105" s="16"/>
      <c r="O105" s="16"/>
    </row>
    <row r="106" spans="2:15" x14ac:dyDescent="0.2">
      <c r="B106" s="13">
        <v>0.79946799999999996</v>
      </c>
      <c r="C106" s="13"/>
      <c r="D106" s="16"/>
      <c r="E106" s="16"/>
      <c r="F106" s="16"/>
      <c r="G106" s="16"/>
      <c r="H106" s="13">
        <v>0.90924000000000005</v>
      </c>
      <c r="I106" s="13"/>
      <c r="J106" s="16"/>
      <c r="K106" s="16"/>
      <c r="L106" s="16"/>
      <c r="M106" s="16"/>
      <c r="N106" s="16"/>
      <c r="O106" s="16"/>
    </row>
    <row r="107" spans="2:15" x14ac:dyDescent="0.2">
      <c r="B107" s="13">
        <v>1.0706549999999999</v>
      </c>
      <c r="C107" s="13"/>
      <c r="D107" s="16"/>
      <c r="E107" s="16"/>
      <c r="F107" s="16"/>
      <c r="G107" s="16"/>
      <c r="H107" s="13">
        <v>0.422043</v>
      </c>
      <c r="I107" s="13"/>
      <c r="J107" s="16"/>
      <c r="K107" s="16"/>
      <c r="L107" s="16"/>
      <c r="M107" s="16"/>
      <c r="N107" s="16"/>
      <c r="O107" s="16"/>
    </row>
    <row r="108" spans="2:15" x14ac:dyDescent="0.2">
      <c r="B108" s="13">
        <v>1.2665109999999999</v>
      </c>
      <c r="C108" s="13"/>
      <c r="D108" s="16"/>
      <c r="E108" s="16"/>
      <c r="F108" s="16"/>
      <c r="G108" s="16"/>
      <c r="H108" s="13">
        <v>1.867977</v>
      </c>
      <c r="I108" s="13"/>
      <c r="J108" s="16"/>
      <c r="K108" s="16"/>
      <c r="L108" s="16"/>
      <c r="M108" s="16"/>
      <c r="N108" s="16"/>
      <c r="O108" s="16"/>
    </row>
    <row r="109" spans="2:15" x14ac:dyDescent="0.2">
      <c r="B109" s="13">
        <v>1.1093010000000001</v>
      </c>
      <c r="C109" s="13"/>
      <c r="D109" s="16"/>
      <c r="E109" s="16"/>
      <c r="F109" s="16"/>
      <c r="G109" s="16"/>
      <c r="H109" s="13">
        <v>1.7978559999999999</v>
      </c>
      <c r="I109" s="13"/>
      <c r="J109" s="16"/>
      <c r="K109" s="16"/>
      <c r="L109" s="16"/>
      <c r="M109" s="16"/>
      <c r="N109" s="16"/>
      <c r="O109" s="16"/>
    </row>
    <row r="110" spans="2:15" x14ac:dyDescent="0.2">
      <c r="B110" s="13">
        <v>0.88629899999999995</v>
      </c>
      <c r="C110" s="13"/>
      <c r="D110" s="16"/>
      <c r="E110" s="16"/>
      <c r="F110" s="16"/>
      <c r="G110" s="16"/>
      <c r="H110" s="13">
        <v>0.63682700000000003</v>
      </c>
      <c r="I110" s="13"/>
      <c r="J110" s="16"/>
      <c r="K110" s="16"/>
      <c r="L110" s="16"/>
      <c r="M110" s="16"/>
      <c r="N110" s="16"/>
      <c r="O110" s="16"/>
    </row>
    <row r="111" spans="2:15" x14ac:dyDescent="0.2">
      <c r="B111" s="13">
        <v>0.88246599999999997</v>
      </c>
      <c r="C111" s="13"/>
      <c r="D111" s="16"/>
      <c r="E111" s="16"/>
      <c r="F111" s="16"/>
      <c r="G111" s="16"/>
      <c r="H111" s="13">
        <v>1.514888</v>
      </c>
      <c r="I111" s="13"/>
      <c r="J111" s="16"/>
      <c r="K111" s="16"/>
      <c r="L111" s="16"/>
      <c r="M111" s="16"/>
      <c r="N111" s="16"/>
      <c r="O111" s="16"/>
    </row>
    <row r="112" spans="2:15" x14ac:dyDescent="0.2">
      <c r="B112" s="13">
        <v>0.88056000000000001</v>
      </c>
      <c r="C112" s="13"/>
      <c r="D112" s="16"/>
      <c r="E112" s="16"/>
      <c r="F112" s="16"/>
      <c r="G112" s="16"/>
      <c r="H112" s="13">
        <v>0.93976099999999996</v>
      </c>
      <c r="I112" s="13"/>
      <c r="J112" s="16"/>
      <c r="K112" s="16"/>
      <c r="L112" s="16"/>
      <c r="M112" s="16"/>
      <c r="N112" s="16"/>
      <c r="O112" s="16"/>
    </row>
    <row r="113" spans="1:15" x14ac:dyDescent="0.2">
      <c r="B113" s="13">
        <v>1.104935</v>
      </c>
      <c r="C113" s="13"/>
      <c r="D113" s="16"/>
      <c r="E113" s="16"/>
      <c r="F113" s="16"/>
      <c r="G113" s="16"/>
      <c r="H113" s="13">
        <v>1.8872789999999999</v>
      </c>
      <c r="I113" s="13"/>
      <c r="J113" s="16"/>
      <c r="K113" s="16"/>
      <c r="L113" s="16"/>
      <c r="M113" s="16"/>
      <c r="N113" s="16"/>
      <c r="O113" s="16"/>
    </row>
    <row r="114" spans="1:15" x14ac:dyDescent="0.2">
      <c r="B114" s="13">
        <v>0.946241</v>
      </c>
      <c r="C114" s="13"/>
      <c r="D114" s="16"/>
      <c r="E114" s="16"/>
      <c r="F114" s="16"/>
      <c r="G114" s="16"/>
      <c r="H114" s="13">
        <v>0.512355</v>
      </c>
      <c r="I114" s="13"/>
      <c r="J114" s="16"/>
      <c r="K114" s="16"/>
      <c r="L114" s="16"/>
      <c r="M114" s="16"/>
      <c r="N114" s="16"/>
      <c r="O114" s="16"/>
    </row>
    <row r="115" spans="1:15" x14ac:dyDescent="0.2">
      <c r="B115" s="13">
        <v>1.0284740000000001</v>
      </c>
      <c r="C115" s="13"/>
      <c r="D115" s="16"/>
      <c r="E115" s="16"/>
      <c r="F115" s="16"/>
      <c r="G115" s="16"/>
      <c r="H115" s="13">
        <v>0.84220099999999998</v>
      </c>
      <c r="I115" s="13"/>
      <c r="J115" s="16"/>
      <c r="K115" s="16"/>
      <c r="L115" s="16"/>
      <c r="M115" s="16"/>
      <c r="N115" s="16"/>
      <c r="O115" s="16"/>
    </row>
    <row r="116" spans="1:15" x14ac:dyDescent="0.2">
      <c r="B116" s="13">
        <v>0.81893499999999997</v>
      </c>
      <c r="C116" s="13"/>
      <c r="D116" s="16"/>
      <c r="E116" s="16"/>
      <c r="F116" s="16"/>
      <c r="G116" s="16"/>
      <c r="H116" s="13">
        <v>0.62448800000000004</v>
      </c>
      <c r="I116" s="13"/>
      <c r="J116" s="16"/>
      <c r="K116" s="16"/>
      <c r="L116" s="16"/>
      <c r="M116" s="16"/>
      <c r="N116" s="16"/>
      <c r="O116" s="16"/>
    </row>
    <row r="117" spans="1:15" x14ac:dyDescent="0.2">
      <c r="B117" s="13">
        <v>0.924292</v>
      </c>
      <c r="C117" s="13"/>
      <c r="D117" s="16"/>
      <c r="E117" s="16"/>
      <c r="F117" s="16"/>
      <c r="G117" s="16"/>
      <c r="H117" s="13">
        <v>1.0145109999999999</v>
      </c>
      <c r="I117" s="13"/>
      <c r="J117" s="16"/>
      <c r="K117" s="16"/>
      <c r="L117" s="16"/>
      <c r="M117" s="16"/>
      <c r="N117" s="16"/>
      <c r="O117" s="16"/>
    </row>
    <row r="118" spans="1:15" x14ac:dyDescent="0.2">
      <c r="B118" s="13">
        <v>1.0508770000000001</v>
      </c>
      <c r="C118" s="13"/>
      <c r="D118" s="16"/>
      <c r="E118" s="16"/>
      <c r="F118" s="16"/>
      <c r="G118" s="16"/>
      <c r="H118" s="13">
        <v>0.393708</v>
      </c>
      <c r="I118" s="13"/>
      <c r="J118" s="16"/>
      <c r="K118" s="16"/>
      <c r="L118" s="16"/>
      <c r="M118" s="16"/>
      <c r="N118" s="16"/>
      <c r="O118" s="16"/>
    </row>
    <row r="119" spans="1:15" x14ac:dyDescent="0.2">
      <c r="B119" s="13">
        <v>1.2035450000000001</v>
      </c>
      <c r="C119" s="13"/>
      <c r="D119" s="16"/>
      <c r="E119" s="16"/>
      <c r="F119" s="16"/>
      <c r="G119" s="16"/>
      <c r="H119" s="13">
        <v>0.221244</v>
      </c>
      <c r="I119" s="13"/>
      <c r="J119" s="16"/>
      <c r="K119" s="16"/>
      <c r="L119" s="16"/>
      <c r="M119" s="16"/>
      <c r="N119" s="16"/>
      <c r="O119" s="16"/>
    </row>
    <row r="121" spans="1:15" x14ac:dyDescent="0.2">
      <c r="B121" s="4" t="s">
        <v>67</v>
      </c>
      <c r="D121" s="1"/>
      <c r="H121" s="4" t="s">
        <v>67</v>
      </c>
    </row>
    <row r="124" spans="1:15" x14ac:dyDescent="0.2">
      <c r="A124" s="4" t="s">
        <v>70</v>
      </c>
      <c r="B124" s="4" t="s">
        <v>31</v>
      </c>
      <c r="C124" s="4"/>
      <c r="G124" s="4" t="s">
        <v>77</v>
      </c>
      <c r="H124" s="4" t="s">
        <v>31</v>
      </c>
      <c r="I124" s="4"/>
    </row>
    <row r="125" spans="1:15" x14ac:dyDescent="0.2">
      <c r="B125" s="4" t="s">
        <v>71</v>
      </c>
      <c r="C125" s="4"/>
      <c r="H125" s="4" t="s">
        <v>74</v>
      </c>
      <c r="I125" s="4"/>
    </row>
    <row r="126" spans="1:15" x14ac:dyDescent="0.2">
      <c r="B126" s="4" t="s">
        <v>25</v>
      </c>
      <c r="C126" s="4" t="s">
        <v>26</v>
      </c>
      <c r="E126" s="4" t="s">
        <v>25</v>
      </c>
      <c r="F126" s="4" t="s">
        <v>26</v>
      </c>
      <c r="H126" s="4" t="s">
        <v>25</v>
      </c>
      <c r="I126" s="4" t="s">
        <v>26</v>
      </c>
      <c r="K126" s="4" t="s">
        <v>25</v>
      </c>
      <c r="L126" s="4" t="s">
        <v>26</v>
      </c>
    </row>
    <row r="127" spans="1:15" x14ac:dyDescent="0.2">
      <c r="B127" s="13">
        <v>7.5967999999999994E-2</v>
      </c>
      <c r="C127" s="13">
        <v>3.4332000000000001E-2</v>
      </c>
      <c r="D127" s="16"/>
      <c r="E127" s="13">
        <v>9.0430999999999997E-2</v>
      </c>
      <c r="F127" s="13">
        <v>3.4478000000000002E-2</v>
      </c>
      <c r="G127" s="16"/>
      <c r="H127" s="13">
        <v>9.0577000000000005E-2</v>
      </c>
      <c r="I127" s="13">
        <v>3.5062000000000003E-2</v>
      </c>
      <c r="J127" s="16"/>
      <c r="K127" s="13">
        <v>9.3937000000000007E-2</v>
      </c>
      <c r="L127" s="13">
        <v>3.5938999999999999E-2</v>
      </c>
      <c r="M127" s="16"/>
    </row>
    <row r="128" spans="1:15" x14ac:dyDescent="0.2">
      <c r="B128" s="13">
        <v>0.108108</v>
      </c>
      <c r="C128" s="13">
        <v>5.8437000000000003E-2</v>
      </c>
      <c r="D128" s="16"/>
      <c r="E128" s="13">
        <v>0.14580000000000001</v>
      </c>
      <c r="F128" s="13">
        <v>7.3046E-2</v>
      </c>
      <c r="G128" s="16"/>
      <c r="H128" s="13">
        <v>0.10445599999999999</v>
      </c>
      <c r="I128" s="13">
        <v>6.2820000000000001E-2</v>
      </c>
      <c r="J128" s="16"/>
      <c r="K128" s="13">
        <v>0.131775</v>
      </c>
      <c r="L128" s="13">
        <v>8.634E-2</v>
      </c>
      <c r="M128" s="16"/>
    </row>
    <row r="129" spans="2:13" x14ac:dyDescent="0.2">
      <c r="B129" s="13">
        <v>0.119065</v>
      </c>
      <c r="C129" s="13">
        <v>9.4959999999999992E-3</v>
      </c>
      <c r="D129" s="16"/>
      <c r="E129" s="13">
        <v>0.105332</v>
      </c>
      <c r="F129" s="13">
        <v>7.0610999999999993E-2</v>
      </c>
      <c r="G129" s="16"/>
      <c r="H129" s="13">
        <v>0.123448</v>
      </c>
      <c r="I129" s="13">
        <v>1.0226000000000001E-2</v>
      </c>
      <c r="J129" s="16"/>
      <c r="K129" s="13">
        <v>0.116728</v>
      </c>
      <c r="L129" s="13">
        <v>7.2071999999999997E-2</v>
      </c>
      <c r="M129" s="16"/>
    </row>
    <row r="130" spans="2:13" x14ac:dyDescent="0.2">
      <c r="B130" s="13">
        <v>5.6245000000000003E-2</v>
      </c>
      <c r="C130" s="13">
        <v>4.6748999999999999E-2</v>
      </c>
      <c r="D130" s="16"/>
      <c r="E130" s="13">
        <v>9.1161000000000006E-2</v>
      </c>
      <c r="F130" s="13">
        <v>3.9445000000000001E-2</v>
      </c>
      <c r="G130" s="16"/>
      <c r="H130" s="13">
        <v>5.3324000000000003E-2</v>
      </c>
      <c r="I130" s="13">
        <v>4.8940999999999998E-2</v>
      </c>
      <c r="J130" s="16"/>
      <c r="K130" s="13">
        <v>8.6194000000000007E-2</v>
      </c>
      <c r="L130" s="13">
        <v>4.0759999999999998E-2</v>
      </c>
      <c r="M130" s="16"/>
    </row>
    <row r="131" spans="2:13" x14ac:dyDescent="0.2">
      <c r="B131" s="13">
        <v>9.2768000000000003E-2</v>
      </c>
      <c r="C131" s="13">
        <v>2.3375E-2</v>
      </c>
      <c r="D131" s="16"/>
      <c r="E131" s="16"/>
      <c r="F131" s="13"/>
      <c r="G131" s="16"/>
      <c r="H131" s="13">
        <v>9.7881999999999997E-2</v>
      </c>
      <c r="I131" s="13">
        <v>2.2644000000000001E-2</v>
      </c>
      <c r="J131" s="16"/>
      <c r="K131" s="16"/>
      <c r="L131" s="16"/>
      <c r="M131" s="16"/>
    </row>
    <row r="132" spans="2:13" x14ac:dyDescent="0.2">
      <c r="B132" s="13">
        <v>4.8210000000000003E-2</v>
      </c>
      <c r="C132" s="13">
        <v>0.102995</v>
      </c>
      <c r="D132" s="16"/>
      <c r="E132" s="14" t="s">
        <v>73</v>
      </c>
      <c r="F132" s="16"/>
      <c r="G132" s="16"/>
      <c r="H132" s="13">
        <v>5.1131999999999997E-2</v>
      </c>
      <c r="I132" s="13">
        <v>0.119065</v>
      </c>
      <c r="J132" s="16"/>
      <c r="K132" s="14" t="s">
        <v>76</v>
      </c>
      <c r="L132" s="16"/>
      <c r="M132" s="16"/>
    </row>
    <row r="133" spans="2:13" x14ac:dyDescent="0.2">
      <c r="B133" s="13">
        <v>0.164354</v>
      </c>
      <c r="C133" s="13">
        <v>8.5463999999999998E-2</v>
      </c>
      <c r="D133" s="16"/>
      <c r="E133" s="13"/>
      <c r="F133" s="13"/>
      <c r="G133" s="16"/>
      <c r="H133" s="13">
        <v>0.17530999999999999</v>
      </c>
      <c r="I133" s="13">
        <v>0.10883900000000001</v>
      </c>
      <c r="J133" s="16"/>
      <c r="K133" s="13"/>
      <c r="L133" s="13"/>
      <c r="M133" s="16"/>
    </row>
    <row r="134" spans="2:13" x14ac:dyDescent="0.2">
      <c r="B134" s="13">
        <v>0.100073</v>
      </c>
      <c r="C134" s="13">
        <v>9.2037999999999995E-2</v>
      </c>
      <c r="D134" s="16"/>
      <c r="E134" s="13"/>
      <c r="F134" s="13"/>
      <c r="G134" s="16"/>
      <c r="H134" s="13">
        <v>0.105186</v>
      </c>
      <c r="I134" s="13">
        <v>0.102995</v>
      </c>
      <c r="J134" s="16"/>
      <c r="K134" s="13"/>
      <c r="L134" s="13"/>
      <c r="M134" s="16"/>
    </row>
    <row r="135" spans="2:13" x14ac:dyDescent="0.2">
      <c r="B135" s="13">
        <v>0.157779</v>
      </c>
      <c r="C135" s="13">
        <v>5.4785E-2</v>
      </c>
      <c r="D135" s="16"/>
      <c r="E135" s="13"/>
      <c r="F135" s="13"/>
      <c r="G135" s="16"/>
      <c r="H135" s="13">
        <v>0.17750199999999999</v>
      </c>
      <c r="I135" s="13">
        <v>6.6472000000000003E-2</v>
      </c>
      <c r="J135" s="16"/>
      <c r="K135" s="13"/>
      <c r="L135" s="13"/>
      <c r="M135" s="16"/>
    </row>
    <row r="136" spans="2:13" x14ac:dyDescent="0.2">
      <c r="B136" s="13">
        <v>0.25858300000000001</v>
      </c>
      <c r="C136" s="13">
        <v>2.9949E-2</v>
      </c>
      <c r="D136" s="16"/>
      <c r="E136" s="13"/>
      <c r="F136" s="13"/>
      <c r="G136" s="16"/>
      <c r="H136" s="13">
        <v>0.14974399999999999</v>
      </c>
      <c r="I136" s="13">
        <v>3.4332000000000001E-2</v>
      </c>
      <c r="J136" s="16"/>
      <c r="K136" s="13"/>
      <c r="L136" s="13"/>
      <c r="M136" s="16"/>
    </row>
    <row r="137" spans="2:13" x14ac:dyDescent="0.2">
      <c r="B137" s="13">
        <v>0.13878699999999999</v>
      </c>
      <c r="C137" s="13">
        <v>7.8159000000000006E-2</v>
      </c>
      <c r="D137" s="16"/>
      <c r="E137" s="16"/>
      <c r="F137" s="16"/>
      <c r="G137" s="16"/>
      <c r="H137" s="13">
        <v>0.117604</v>
      </c>
      <c r="I137" s="13">
        <v>7.8890000000000002E-2</v>
      </c>
      <c r="J137" s="16"/>
      <c r="K137" s="16"/>
      <c r="L137" s="13"/>
      <c r="M137" s="16"/>
    </row>
    <row r="138" spans="2:13" x14ac:dyDescent="0.2">
      <c r="B138" s="13">
        <v>0.109569</v>
      </c>
      <c r="C138" s="13">
        <v>6.2820000000000001E-2</v>
      </c>
      <c r="D138" s="16"/>
      <c r="E138" s="13"/>
      <c r="F138" s="13"/>
      <c r="G138" s="16"/>
      <c r="H138" s="13">
        <v>0.12709999999999999</v>
      </c>
      <c r="I138" s="13">
        <v>6.5010999999999999E-2</v>
      </c>
      <c r="J138" s="16"/>
      <c r="K138" s="13"/>
      <c r="L138" s="13"/>
      <c r="M138" s="16"/>
    </row>
    <row r="139" spans="2:13" x14ac:dyDescent="0.2">
      <c r="B139" s="13">
        <v>0.11468200000000001</v>
      </c>
      <c r="C139" s="13">
        <v>7.0855000000000001E-2</v>
      </c>
      <c r="D139" s="16"/>
      <c r="E139" s="13"/>
      <c r="F139" s="13"/>
      <c r="G139" s="16"/>
      <c r="H139" s="13">
        <v>0.15193599999999999</v>
      </c>
      <c r="I139" s="13">
        <v>7.2316000000000005E-2</v>
      </c>
      <c r="J139" s="16"/>
      <c r="K139" s="13"/>
      <c r="L139" s="13"/>
      <c r="M139" s="16"/>
    </row>
    <row r="140" spans="2:13" x14ac:dyDescent="0.2">
      <c r="B140" s="13">
        <v>8.0351000000000006E-2</v>
      </c>
      <c r="C140" s="13">
        <v>1.3148E-2</v>
      </c>
      <c r="D140" s="16"/>
      <c r="E140" s="13"/>
      <c r="F140" s="13"/>
      <c r="G140" s="16"/>
      <c r="H140" s="13">
        <v>9.6421000000000007E-2</v>
      </c>
      <c r="I140" s="13">
        <v>1.1686999999999999E-2</v>
      </c>
      <c r="J140" s="16"/>
      <c r="K140" s="13"/>
      <c r="L140" s="13"/>
      <c r="M140" s="16"/>
    </row>
    <row r="141" spans="2:13" x14ac:dyDescent="0.2">
      <c r="B141" s="13">
        <v>8.3271999999999999E-2</v>
      </c>
      <c r="C141" s="13">
        <v>1.6070000000000001E-2</v>
      </c>
      <c r="D141" s="16"/>
      <c r="E141" s="16"/>
      <c r="F141" s="16"/>
      <c r="G141" s="16"/>
      <c r="H141" s="13">
        <v>9.0577000000000005E-2</v>
      </c>
      <c r="I141" s="13">
        <v>1.3879000000000001E-2</v>
      </c>
      <c r="J141" s="16"/>
      <c r="K141" s="16"/>
      <c r="L141" s="16"/>
      <c r="M141" s="16"/>
    </row>
    <row r="142" spans="2:13" x14ac:dyDescent="0.2">
      <c r="B142" s="13">
        <v>6.6472000000000003E-2</v>
      </c>
      <c r="C142" s="13">
        <v>4.9671E-2</v>
      </c>
      <c r="D142" s="16"/>
      <c r="E142" s="16"/>
      <c r="F142" s="16"/>
      <c r="G142" s="16"/>
      <c r="H142" s="13">
        <v>7.0124000000000006E-2</v>
      </c>
      <c r="I142" s="13">
        <v>5.4785E-2</v>
      </c>
      <c r="J142" s="16"/>
      <c r="K142" s="16"/>
      <c r="L142" s="13"/>
      <c r="M142" s="16"/>
    </row>
    <row r="143" spans="2:13" x14ac:dyDescent="0.2">
      <c r="B143" s="13">
        <v>5.4785E-2</v>
      </c>
      <c r="C143" s="13">
        <v>5.0402000000000002E-2</v>
      </c>
      <c r="D143" s="16"/>
      <c r="E143" s="13"/>
      <c r="F143" s="13"/>
      <c r="G143" s="16"/>
      <c r="H143" s="13">
        <v>5.6975999999999999E-2</v>
      </c>
      <c r="I143" s="13">
        <v>5.0402000000000002E-2</v>
      </c>
      <c r="J143" s="16"/>
      <c r="K143" s="13"/>
      <c r="L143" s="13"/>
      <c r="M143" s="16"/>
    </row>
    <row r="144" spans="2:13" x14ac:dyDescent="0.2">
      <c r="B144" s="13">
        <v>0.15193599999999999</v>
      </c>
      <c r="C144" s="13">
        <v>6.7932999999999993E-2</v>
      </c>
      <c r="D144" s="16"/>
      <c r="E144" s="13"/>
      <c r="F144" s="13"/>
      <c r="G144" s="16"/>
      <c r="H144" s="13">
        <v>0.107378</v>
      </c>
      <c r="I144" s="13">
        <v>7.3046E-2</v>
      </c>
      <c r="J144" s="16"/>
      <c r="K144" s="16"/>
      <c r="L144" s="16"/>
      <c r="M144" s="16"/>
    </row>
    <row r="145" spans="1:15" x14ac:dyDescent="0.2">
      <c r="B145" s="13">
        <v>9.6421000000000007E-2</v>
      </c>
      <c r="C145" s="16"/>
      <c r="D145" s="16"/>
      <c r="E145" s="13"/>
      <c r="F145" s="13"/>
      <c r="G145" s="16"/>
      <c r="H145" s="13">
        <v>0.105186</v>
      </c>
      <c r="I145" s="16"/>
      <c r="J145" s="16"/>
      <c r="K145" s="16"/>
      <c r="L145" s="16"/>
      <c r="M145" s="16"/>
    </row>
    <row r="146" spans="1:15" x14ac:dyDescent="0.2">
      <c r="B146" s="13">
        <v>8.6194000000000007E-2</v>
      </c>
      <c r="C146" s="13"/>
      <c r="D146" s="16"/>
      <c r="E146" s="13"/>
      <c r="F146" s="13"/>
      <c r="G146" s="16"/>
      <c r="H146" s="13">
        <v>9.1308E-2</v>
      </c>
      <c r="I146" s="13"/>
      <c r="J146" s="16"/>
      <c r="K146" s="16"/>
      <c r="L146" s="16"/>
      <c r="M146" s="16"/>
    </row>
    <row r="147" spans="1:15" x14ac:dyDescent="0.2">
      <c r="B147" s="1"/>
      <c r="C147" s="1"/>
      <c r="E147" s="1"/>
      <c r="F147" s="1"/>
    </row>
    <row r="148" spans="1:15" x14ac:dyDescent="0.2">
      <c r="B148" s="4" t="s">
        <v>72</v>
      </c>
      <c r="H148" s="4" t="s">
        <v>75</v>
      </c>
    </row>
    <row r="149" spans="1:15" x14ac:dyDescent="0.2">
      <c r="K149" s="1"/>
    </row>
    <row r="150" spans="1:15" x14ac:dyDescent="0.2">
      <c r="C150" s="1"/>
    </row>
    <row r="152" spans="1:15" x14ac:dyDescent="0.2">
      <c r="A152" s="4" t="s">
        <v>70</v>
      </c>
      <c r="B152" s="4" t="s">
        <v>31</v>
      </c>
      <c r="C152" s="4"/>
      <c r="G152" s="4" t="s">
        <v>77</v>
      </c>
      <c r="H152" s="4" t="s">
        <v>31</v>
      </c>
      <c r="I152" s="4"/>
    </row>
    <row r="153" spans="1:15" x14ac:dyDescent="0.2">
      <c r="B153" s="4" t="s">
        <v>78</v>
      </c>
      <c r="C153" s="4"/>
      <c r="H153" s="4" t="s">
        <v>79</v>
      </c>
      <c r="I153" s="4"/>
    </row>
    <row r="154" spans="1:15" x14ac:dyDescent="0.2">
      <c r="B154" s="4" t="s">
        <v>25</v>
      </c>
      <c r="C154" s="4" t="s">
        <v>26</v>
      </c>
      <c r="E154" s="4" t="s">
        <v>25</v>
      </c>
      <c r="F154" s="4" t="s">
        <v>26</v>
      </c>
      <c r="H154" s="4" t="s">
        <v>25</v>
      </c>
      <c r="I154" s="4" t="s">
        <v>26</v>
      </c>
      <c r="K154" s="4" t="s">
        <v>25</v>
      </c>
      <c r="L154" s="4" t="s">
        <v>26</v>
      </c>
    </row>
    <row r="155" spans="1:15" x14ac:dyDescent="0.2">
      <c r="B155" s="13">
        <v>3.2367E-2</v>
      </c>
      <c r="C155" s="13">
        <v>1.5154000000000001E-2</v>
      </c>
      <c r="D155" s="16"/>
      <c r="E155" s="13">
        <v>2.7359999999999999E-2</v>
      </c>
      <c r="F155" s="13">
        <v>1.3442000000000001E-2</v>
      </c>
      <c r="G155" s="16"/>
      <c r="H155" s="13">
        <v>2.9106E-2</v>
      </c>
      <c r="I155" s="13">
        <v>2.6619E-2</v>
      </c>
      <c r="J155" s="16"/>
      <c r="K155" s="13">
        <v>2.5909999999999999E-2</v>
      </c>
      <c r="L155" s="13">
        <v>2.3775999999999999E-2</v>
      </c>
      <c r="M155" s="16"/>
      <c r="N155" s="16"/>
      <c r="O155" s="16"/>
    </row>
    <row r="156" spans="1:15" x14ac:dyDescent="0.2">
      <c r="B156" s="13">
        <v>2.1614999999999999E-2</v>
      </c>
      <c r="C156" s="13">
        <v>1.9907999999999999E-2</v>
      </c>
      <c r="D156" s="16"/>
      <c r="E156" s="13">
        <v>2.8427000000000001E-2</v>
      </c>
      <c r="F156" s="13">
        <v>3.2204000000000003E-2</v>
      </c>
      <c r="G156" s="16"/>
      <c r="H156" s="13">
        <v>2.8490000000000001E-2</v>
      </c>
      <c r="I156" s="13">
        <v>2.691E-2</v>
      </c>
      <c r="J156" s="16"/>
      <c r="K156" s="13">
        <v>2.1184000000000001E-2</v>
      </c>
      <c r="L156" s="13">
        <v>3.3207E-2</v>
      </c>
      <c r="M156" s="16"/>
      <c r="N156" s="16"/>
      <c r="O156" s="16"/>
    </row>
    <row r="157" spans="1:15" x14ac:dyDescent="0.2">
      <c r="B157" s="13">
        <v>3.7477000000000003E-2</v>
      </c>
      <c r="C157" s="13">
        <v>6.0299999999999998E-3</v>
      </c>
      <c r="D157" s="16"/>
      <c r="E157" s="13">
        <v>4.2556999999999998E-2</v>
      </c>
      <c r="F157" s="13">
        <v>1.3578E-2</v>
      </c>
      <c r="G157" s="16"/>
      <c r="H157" s="13">
        <v>2.3557999999999999E-2</v>
      </c>
      <c r="I157" s="13">
        <v>1.7439E-2</v>
      </c>
      <c r="J157" s="16"/>
      <c r="K157" s="13">
        <v>3.0256999999999999E-2</v>
      </c>
      <c r="L157" s="13">
        <v>1.3573999999999999E-2</v>
      </c>
      <c r="M157" s="16"/>
      <c r="N157" s="16"/>
      <c r="O157" s="16"/>
    </row>
    <row r="158" spans="1:15" x14ac:dyDescent="0.2">
      <c r="B158" s="13">
        <v>2.3741000000000002E-2</v>
      </c>
      <c r="C158" s="13">
        <v>1.4426E-2</v>
      </c>
      <c r="D158" s="16"/>
      <c r="E158" s="13">
        <v>1.9789999999999999E-2</v>
      </c>
      <c r="F158" s="13">
        <v>2.1307E-2</v>
      </c>
      <c r="G158" s="16"/>
      <c r="H158" s="13">
        <v>2.6245000000000001E-2</v>
      </c>
      <c r="I158" s="13">
        <v>1.9331999999999998E-2</v>
      </c>
      <c r="J158" s="16"/>
      <c r="K158" s="13">
        <v>2.3643999999999998E-2</v>
      </c>
      <c r="L158" s="13">
        <v>1.8474000000000001E-2</v>
      </c>
      <c r="M158" s="16"/>
      <c r="N158" s="16"/>
      <c r="O158" s="16"/>
    </row>
    <row r="159" spans="1:15" x14ac:dyDescent="0.2">
      <c r="B159" s="13">
        <v>2.1600999999999999E-2</v>
      </c>
      <c r="C159" s="13">
        <v>1.1691E-2</v>
      </c>
      <c r="D159" s="16"/>
      <c r="E159" s="16"/>
      <c r="F159" s="13"/>
      <c r="G159" s="16"/>
      <c r="H159" s="13">
        <v>2.215E-2</v>
      </c>
      <c r="I159" s="13">
        <v>2.8580999999999999E-2</v>
      </c>
      <c r="J159" s="16"/>
      <c r="K159" s="16"/>
      <c r="L159" s="16"/>
      <c r="M159" s="16"/>
      <c r="N159" s="16"/>
      <c r="O159" s="16"/>
    </row>
    <row r="160" spans="1:15" x14ac:dyDescent="0.2">
      <c r="B160" s="13">
        <v>2.0331999999999999E-2</v>
      </c>
      <c r="C160" s="13">
        <v>3.6734000000000003E-2</v>
      </c>
      <c r="D160" s="16"/>
      <c r="E160" s="14"/>
      <c r="F160" s="16"/>
      <c r="G160" s="16"/>
      <c r="H160" s="13">
        <v>2.1649999999999999E-2</v>
      </c>
      <c r="I160" s="13">
        <v>3.2596E-2</v>
      </c>
      <c r="J160" s="16"/>
      <c r="K160" s="14"/>
      <c r="L160" s="16"/>
      <c r="M160" s="16"/>
      <c r="N160" s="16"/>
      <c r="O160" s="16"/>
    </row>
    <row r="161" spans="2:15" x14ac:dyDescent="0.2">
      <c r="B161" s="13">
        <v>2.6409999999999999E-2</v>
      </c>
      <c r="C161" s="13">
        <v>4.4394999999999997E-2</v>
      </c>
      <c r="D161" s="16"/>
      <c r="E161" s="13"/>
      <c r="F161" s="13"/>
      <c r="G161" s="16"/>
      <c r="H161" s="13">
        <v>2.3525000000000001E-2</v>
      </c>
      <c r="I161" s="13">
        <v>2.9899999999999999E-2</v>
      </c>
      <c r="J161" s="16"/>
      <c r="K161" s="13"/>
      <c r="L161" s="13"/>
      <c r="M161" s="16"/>
      <c r="N161" s="16"/>
      <c r="O161" s="16"/>
    </row>
    <row r="162" spans="2:15" x14ac:dyDescent="0.2">
      <c r="B162" s="13">
        <v>2.5323999999999999E-2</v>
      </c>
      <c r="C162" s="13">
        <v>2.7439999999999999E-2</v>
      </c>
      <c r="D162" s="16"/>
      <c r="E162" s="13"/>
      <c r="F162" s="13"/>
      <c r="G162" s="16"/>
      <c r="H162" s="13">
        <v>2.1007000000000001E-2</v>
      </c>
      <c r="I162" s="13">
        <v>3.1168000000000001E-2</v>
      </c>
      <c r="J162" s="16"/>
      <c r="K162" s="13"/>
      <c r="L162" s="13"/>
      <c r="M162" s="16"/>
      <c r="N162" s="16"/>
      <c r="O162" s="16"/>
    </row>
    <row r="163" spans="2:15" x14ac:dyDescent="0.2">
      <c r="B163" s="13">
        <v>3.3112999999999997E-2</v>
      </c>
      <c r="C163" s="13">
        <v>2.7292E-2</v>
      </c>
      <c r="D163" s="16"/>
      <c r="E163" s="13"/>
      <c r="F163" s="13"/>
      <c r="G163" s="16"/>
      <c r="H163" s="13">
        <v>2.2533999999999998E-2</v>
      </c>
      <c r="I163" s="13">
        <v>3.0979E-2</v>
      </c>
      <c r="J163" s="16"/>
      <c r="K163" s="13"/>
      <c r="L163" s="13"/>
      <c r="M163" s="16"/>
      <c r="N163" s="16"/>
      <c r="O163" s="16"/>
    </row>
    <row r="164" spans="2:15" x14ac:dyDescent="0.2">
      <c r="B164" s="13">
        <v>3.6956999999999997E-2</v>
      </c>
      <c r="C164" s="13">
        <v>2.5159999999999998E-2</v>
      </c>
      <c r="D164" s="16"/>
      <c r="E164" s="13"/>
      <c r="F164" s="13"/>
      <c r="G164" s="16"/>
      <c r="H164" s="13">
        <v>1.7205000000000002E-2</v>
      </c>
      <c r="I164" s="13">
        <v>4.1395000000000001E-2</v>
      </c>
      <c r="J164" s="16"/>
      <c r="K164" s="13"/>
      <c r="L164" s="13"/>
      <c r="M164" s="16"/>
      <c r="N164" s="16"/>
      <c r="O164" s="16"/>
    </row>
    <row r="165" spans="2:15" x14ac:dyDescent="0.2">
      <c r="B165" s="13">
        <v>4.4317000000000002E-2</v>
      </c>
      <c r="C165" s="13">
        <v>9.5340000000000008E-3</v>
      </c>
      <c r="D165" s="16"/>
      <c r="E165" s="16"/>
      <c r="F165" s="16"/>
      <c r="G165" s="16"/>
      <c r="H165" s="13">
        <v>3.2273999999999997E-2</v>
      </c>
      <c r="I165" s="13">
        <v>1.2362E-2</v>
      </c>
      <c r="J165" s="16"/>
      <c r="K165" s="16"/>
      <c r="L165" s="13"/>
      <c r="M165" s="16"/>
      <c r="N165" s="16"/>
      <c r="O165" s="16"/>
    </row>
    <row r="166" spans="2:15" x14ac:dyDescent="0.2">
      <c r="B166" s="13">
        <v>3.5574000000000001E-2</v>
      </c>
      <c r="C166" s="13">
        <v>7.8650000000000005E-3</v>
      </c>
      <c r="D166" s="16"/>
      <c r="E166" s="13"/>
      <c r="F166" s="13"/>
      <c r="G166" s="16"/>
      <c r="H166" s="13">
        <v>3.1813000000000001E-2</v>
      </c>
      <c r="I166" s="13">
        <v>1.2932000000000001E-2</v>
      </c>
      <c r="J166" s="16"/>
      <c r="K166" s="13"/>
      <c r="L166" s="13"/>
      <c r="M166" s="16"/>
      <c r="N166" s="16"/>
      <c r="O166" s="16"/>
    </row>
    <row r="167" spans="2:15" x14ac:dyDescent="0.2">
      <c r="B167" s="13">
        <v>7.3199E-2</v>
      </c>
      <c r="C167" s="13">
        <v>1.5245E-2</v>
      </c>
      <c r="D167" s="16"/>
      <c r="E167" s="13"/>
      <c r="F167" s="13"/>
      <c r="G167" s="16"/>
      <c r="H167" s="13">
        <v>3.0294000000000001E-2</v>
      </c>
      <c r="I167" s="13">
        <v>1.6043999999999999E-2</v>
      </c>
      <c r="J167" s="16"/>
      <c r="K167" s="13"/>
      <c r="L167" s="13"/>
      <c r="M167" s="16"/>
      <c r="N167" s="16"/>
      <c r="O167" s="16"/>
    </row>
    <row r="168" spans="2:15" x14ac:dyDescent="0.2">
      <c r="B168" s="13">
        <v>2.6564000000000001E-2</v>
      </c>
      <c r="C168" s="13">
        <v>1.9713000000000001E-2</v>
      </c>
      <c r="D168" s="16"/>
      <c r="E168" s="13"/>
      <c r="F168" s="13"/>
      <c r="G168" s="16"/>
      <c r="H168" s="13">
        <v>2.3786000000000002E-2</v>
      </c>
      <c r="I168" s="13">
        <v>1.8627000000000001E-2</v>
      </c>
      <c r="J168" s="16"/>
      <c r="K168" s="13"/>
      <c r="L168" s="13"/>
      <c r="M168" s="16"/>
      <c r="N168" s="16"/>
      <c r="O168" s="16"/>
    </row>
    <row r="169" spans="2:15" x14ac:dyDescent="0.2">
      <c r="B169" s="13">
        <v>3.3128999999999999E-2</v>
      </c>
      <c r="C169" s="13">
        <v>1.5535E-2</v>
      </c>
      <c r="D169" s="16"/>
      <c r="E169" s="16"/>
      <c r="F169" s="16"/>
      <c r="G169" s="16"/>
      <c r="H169" s="13">
        <v>3.3114999999999999E-2</v>
      </c>
      <c r="I169" s="13">
        <v>7.9059999999999998E-3</v>
      </c>
      <c r="J169" s="16"/>
      <c r="K169" s="16"/>
      <c r="L169" s="16"/>
      <c r="M169" s="16"/>
      <c r="N169" s="16"/>
      <c r="O169" s="16"/>
    </row>
    <row r="170" spans="2:15" x14ac:dyDescent="0.2">
      <c r="B170" s="13">
        <v>1.9675000000000002E-2</v>
      </c>
      <c r="C170" s="13">
        <v>1.1091E-2</v>
      </c>
      <c r="D170" s="16"/>
      <c r="E170" s="16"/>
      <c r="F170" s="16"/>
      <c r="G170" s="16"/>
      <c r="H170" s="13">
        <v>2.5645000000000001E-2</v>
      </c>
      <c r="I170" s="13">
        <v>2.5928E-2</v>
      </c>
      <c r="J170" s="16"/>
      <c r="K170" s="16"/>
      <c r="L170" s="13"/>
      <c r="M170" s="16"/>
      <c r="N170" s="16"/>
      <c r="O170" s="16"/>
    </row>
    <row r="171" spans="2:15" x14ac:dyDescent="0.2">
      <c r="B171" s="13">
        <v>1.8183999999999999E-2</v>
      </c>
      <c r="C171" s="13">
        <v>2.3477000000000001E-2</v>
      </c>
      <c r="D171" s="16"/>
      <c r="E171" s="13"/>
      <c r="F171" s="13"/>
      <c r="G171" s="16"/>
      <c r="H171" s="13">
        <v>2.4736999999999999E-2</v>
      </c>
      <c r="I171" s="13">
        <v>1.8093999999999999E-2</v>
      </c>
      <c r="J171" s="16"/>
      <c r="K171" s="13"/>
      <c r="L171" s="13"/>
      <c r="M171" s="16"/>
      <c r="N171" s="16"/>
      <c r="O171" s="16"/>
    </row>
    <row r="172" spans="2:15" x14ac:dyDescent="0.2">
      <c r="B172" s="13">
        <v>1.9151999999999999E-2</v>
      </c>
      <c r="C172" s="13">
        <v>2.8669E-2</v>
      </c>
      <c r="D172" s="16"/>
      <c r="E172" s="13"/>
      <c r="F172" s="13"/>
      <c r="G172" s="16"/>
      <c r="H172" s="13">
        <v>2.4098000000000001E-2</v>
      </c>
      <c r="I172" s="13">
        <v>2.4240999999999999E-2</v>
      </c>
      <c r="J172" s="16"/>
      <c r="K172" s="16"/>
      <c r="L172" s="16"/>
      <c r="M172" s="16"/>
      <c r="N172" s="16"/>
      <c r="O172" s="16"/>
    </row>
    <row r="173" spans="2:15" x14ac:dyDescent="0.2">
      <c r="B173" s="13">
        <v>2.2991999999999999E-2</v>
      </c>
      <c r="C173" s="13"/>
      <c r="D173" s="16"/>
      <c r="E173" s="13"/>
      <c r="F173" s="13"/>
      <c r="G173" s="16"/>
      <c r="H173" s="13">
        <v>2.1635999999999999E-2</v>
      </c>
      <c r="I173" s="13"/>
      <c r="J173" s="16"/>
      <c r="K173" s="16"/>
      <c r="L173" s="16"/>
      <c r="M173" s="16"/>
      <c r="N173" s="16"/>
      <c r="O173" s="16"/>
    </row>
    <row r="174" spans="2:15" x14ac:dyDescent="0.2">
      <c r="B174" s="13">
        <v>1.8945E-2</v>
      </c>
      <c r="C174" s="13"/>
      <c r="D174" s="16"/>
      <c r="E174" s="13"/>
      <c r="F174" s="13"/>
      <c r="G174" s="16"/>
      <c r="H174" s="13">
        <v>2.2102E-2</v>
      </c>
      <c r="I174" s="13"/>
      <c r="J174" s="16"/>
      <c r="K174" s="16"/>
      <c r="L174" s="16"/>
      <c r="M174" s="16"/>
      <c r="N174" s="16"/>
      <c r="O174" s="16"/>
    </row>
    <row r="175" spans="2:15" x14ac:dyDescent="0.2">
      <c r="B175" s="13"/>
      <c r="C175" s="13"/>
      <c r="D175" s="16"/>
      <c r="E175" s="13"/>
      <c r="F175" s="13"/>
      <c r="G175" s="16"/>
      <c r="H175" s="16"/>
      <c r="I175" s="16"/>
      <c r="J175" s="16"/>
      <c r="K175" s="16"/>
      <c r="L175" s="16"/>
      <c r="M175" s="16"/>
      <c r="N175" s="16"/>
      <c r="O175" s="16"/>
    </row>
    <row r="176" spans="2:15" x14ac:dyDescent="0.2">
      <c r="B176" s="4" t="s">
        <v>80</v>
      </c>
      <c r="C176" s="1"/>
      <c r="H176" s="4"/>
    </row>
    <row r="177" spans="3:11" x14ac:dyDescent="0.2">
      <c r="K177" s="1"/>
    </row>
    <row r="178" spans="3:11" x14ac:dyDescent="0.2">
      <c r="C178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AC7E5-4494-CF47-9F7E-F9CECE0D613A}">
  <dimension ref="A2:I15"/>
  <sheetViews>
    <sheetView workbookViewId="0">
      <selection activeCell="A2" sqref="A2:C4"/>
    </sheetView>
  </sheetViews>
  <sheetFormatPr baseColWidth="10" defaultRowHeight="16" x14ac:dyDescent="0.2"/>
  <sheetData>
    <row r="2" spans="1:9" x14ac:dyDescent="0.2">
      <c r="A2" s="4" t="s">
        <v>82</v>
      </c>
      <c r="B2" s="4" t="s">
        <v>24</v>
      </c>
      <c r="C2" s="4"/>
      <c r="E2" s="4" t="s">
        <v>30</v>
      </c>
      <c r="H2" s="4" t="s">
        <v>31</v>
      </c>
    </row>
    <row r="3" spans="1:9" x14ac:dyDescent="0.2">
      <c r="B3" s="4" t="s">
        <v>81</v>
      </c>
      <c r="C3" s="4"/>
      <c r="E3" s="4" t="s">
        <v>81</v>
      </c>
      <c r="F3" s="4"/>
      <c r="H3" s="4" t="s">
        <v>81</v>
      </c>
      <c r="I3" s="4"/>
    </row>
    <row r="4" spans="1:9" x14ac:dyDescent="0.2">
      <c r="B4" s="4" t="s">
        <v>25</v>
      </c>
      <c r="C4" s="4" t="s">
        <v>26</v>
      </c>
      <c r="E4" s="4" t="s">
        <v>25</v>
      </c>
      <c r="F4" s="4" t="s">
        <v>26</v>
      </c>
      <c r="H4" s="4" t="s">
        <v>25</v>
      </c>
      <c r="I4" s="4" t="s">
        <v>26</v>
      </c>
    </row>
    <row r="5" spans="1:9" x14ac:dyDescent="0.2">
      <c r="B5" s="6">
        <v>82</v>
      </c>
      <c r="C5" s="6">
        <v>118</v>
      </c>
      <c r="E5" s="6">
        <v>119.5</v>
      </c>
      <c r="F5" s="6">
        <v>70</v>
      </c>
      <c r="G5" s="7"/>
      <c r="H5" s="6">
        <v>154</v>
      </c>
      <c r="I5" s="6">
        <v>38.200000000000003</v>
      </c>
    </row>
    <row r="6" spans="1:9" x14ac:dyDescent="0.2">
      <c r="B6" s="6">
        <v>111</v>
      </c>
      <c r="C6" s="6">
        <v>141.66669999999999</v>
      </c>
      <c r="E6" s="6">
        <v>92.5</v>
      </c>
      <c r="F6" s="6">
        <v>70</v>
      </c>
      <c r="G6" s="7"/>
      <c r="H6" s="6">
        <v>100.66670000000001</v>
      </c>
      <c r="I6" s="6">
        <v>73.8</v>
      </c>
    </row>
    <row r="7" spans="1:9" x14ac:dyDescent="0.2">
      <c r="B7" s="6">
        <v>78</v>
      </c>
      <c r="C7" s="6">
        <v>77.8</v>
      </c>
      <c r="E7" s="6">
        <v>85.5</v>
      </c>
      <c r="F7" s="6">
        <v>90.5</v>
      </c>
      <c r="G7" s="7"/>
      <c r="H7" s="6">
        <v>186.75</v>
      </c>
      <c r="I7" s="6">
        <v>35.071429999999999</v>
      </c>
    </row>
    <row r="8" spans="1:9" x14ac:dyDescent="0.2">
      <c r="B8" s="6">
        <v>121</v>
      </c>
      <c r="C8" s="6">
        <v>122.25</v>
      </c>
      <c r="E8" s="6">
        <v>89.3</v>
      </c>
      <c r="F8" s="6">
        <v>93.5</v>
      </c>
      <c r="G8" s="7"/>
      <c r="H8" s="6">
        <v>219.33330000000001</v>
      </c>
      <c r="I8" s="6">
        <v>23.16667</v>
      </c>
    </row>
    <row r="9" spans="1:9" x14ac:dyDescent="0.2">
      <c r="B9" s="6"/>
      <c r="C9" s="6">
        <v>122.5</v>
      </c>
      <c r="E9" s="6"/>
      <c r="F9" s="6">
        <v>92</v>
      </c>
      <c r="G9" s="7"/>
      <c r="H9" s="6">
        <v>194.33330000000001</v>
      </c>
      <c r="I9" s="6">
        <v>75.291669999999996</v>
      </c>
    </row>
    <row r="10" spans="1:9" x14ac:dyDescent="0.2">
      <c r="B10" s="1"/>
      <c r="C10" s="1"/>
      <c r="E10" s="7"/>
      <c r="F10" s="7"/>
      <c r="G10" s="7"/>
      <c r="H10" s="6"/>
      <c r="I10" s="6">
        <v>55.842109999999998</v>
      </c>
    </row>
    <row r="11" spans="1:9" x14ac:dyDescent="0.2">
      <c r="E11" s="7"/>
      <c r="F11" s="7"/>
      <c r="G11" s="7"/>
      <c r="H11" s="6"/>
      <c r="I11" s="6">
        <v>23.962959999999999</v>
      </c>
    </row>
    <row r="12" spans="1:9" x14ac:dyDescent="0.2">
      <c r="E12" s="7"/>
      <c r="F12" s="7"/>
      <c r="G12" s="7"/>
      <c r="H12" s="6"/>
      <c r="I12" s="6">
        <v>10.091839999999999</v>
      </c>
    </row>
    <row r="13" spans="1:9" x14ac:dyDescent="0.2">
      <c r="E13" s="7"/>
      <c r="F13" s="7"/>
      <c r="G13" s="7"/>
      <c r="H13" s="7"/>
      <c r="I13" s="7"/>
    </row>
    <row r="14" spans="1:9" x14ac:dyDescent="0.2">
      <c r="G14" s="4"/>
      <c r="H14" s="4" t="s">
        <v>83</v>
      </c>
      <c r="I14" s="4"/>
    </row>
    <row r="15" spans="1:9" x14ac:dyDescent="0.2">
      <c r="I15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C9343-1F21-E049-9DAF-C4C5458F219D}">
  <dimension ref="A2:Y74"/>
  <sheetViews>
    <sheetView tabSelected="1" topLeftCell="A11" zoomScale="50" workbookViewId="0">
      <selection activeCell="U75" sqref="U75"/>
    </sheetView>
  </sheetViews>
  <sheetFormatPr baseColWidth="10" defaultRowHeight="16" x14ac:dyDescent="0.2"/>
  <cols>
    <col min="2" max="3" width="12.1640625" bestFit="1" customWidth="1"/>
    <col min="5" max="6" width="13.33203125" bestFit="1" customWidth="1"/>
  </cols>
  <sheetData>
    <row r="2" spans="1:6" x14ac:dyDescent="0.2">
      <c r="A2" s="4" t="s">
        <v>86</v>
      </c>
      <c r="B2" s="4" t="s">
        <v>24</v>
      </c>
      <c r="C2" s="4"/>
      <c r="E2" s="4"/>
      <c r="F2" s="4"/>
    </row>
    <row r="3" spans="1:6" x14ac:dyDescent="0.2">
      <c r="B3" s="4" t="s">
        <v>84</v>
      </c>
      <c r="C3" s="4"/>
      <c r="E3" s="4" t="s">
        <v>85</v>
      </c>
      <c r="F3" s="4"/>
    </row>
    <row r="4" spans="1:6" x14ac:dyDescent="0.2">
      <c r="B4" s="4" t="s">
        <v>25</v>
      </c>
      <c r="C4" s="4" t="s">
        <v>26</v>
      </c>
      <c r="E4" s="4" t="s">
        <v>25</v>
      </c>
      <c r="F4" s="4" t="s">
        <v>26</v>
      </c>
    </row>
    <row r="5" spans="1:6" x14ac:dyDescent="0.2">
      <c r="B5" s="5">
        <v>7.3333329999999997</v>
      </c>
      <c r="C5" s="5">
        <v>10.23333</v>
      </c>
      <c r="D5" s="9"/>
      <c r="E5" s="5">
        <v>79.813810000000004</v>
      </c>
      <c r="F5" s="5">
        <v>133.749</v>
      </c>
    </row>
    <row r="6" spans="1:6" x14ac:dyDescent="0.2">
      <c r="B6" s="5">
        <v>6.9333330000000002</v>
      </c>
      <c r="C6" s="5">
        <v>5.9333330000000002</v>
      </c>
      <c r="D6" s="9"/>
      <c r="E6" s="5">
        <v>65.208820000000003</v>
      </c>
      <c r="F6" s="5">
        <v>73.860219999999998</v>
      </c>
    </row>
    <row r="7" spans="1:6" x14ac:dyDescent="0.2">
      <c r="B7" s="5">
        <v>19.2</v>
      </c>
      <c r="C7" s="5">
        <v>12.533329999999999</v>
      </c>
      <c r="D7" s="9"/>
      <c r="E7" s="5">
        <v>128.81190000000001</v>
      </c>
      <c r="F7" s="5">
        <v>87.804090000000002</v>
      </c>
    </row>
    <row r="8" spans="1:6" x14ac:dyDescent="0.2">
      <c r="B8" s="5">
        <v>10.6</v>
      </c>
      <c r="C8" s="5">
        <v>14.533329999999999</v>
      </c>
      <c r="D8" s="9"/>
      <c r="E8" s="5">
        <v>78.616100000000003</v>
      </c>
      <c r="F8" s="5">
        <v>83.502709999999993</v>
      </c>
    </row>
    <row r="9" spans="1:6" x14ac:dyDescent="0.2">
      <c r="B9" s="5">
        <v>18</v>
      </c>
      <c r="C9" s="5">
        <v>17.733329999999999</v>
      </c>
      <c r="D9" s="9"/>
      <c r="E9" s="5">
        <v>57.287860000000002</v>
      </c>
      <c r="F9" s="5">
        <v>111.57989999999999</v>
      </c>
    </row>
    <row r="10" spans="1:6" x14ac:dyDescent="0.2">
      <c r="B10" s="5">
        <v>14.66667</v>
      </c>
      <c r="C10" s="5">
        <v>9.1333330000000004</v>
      </c>
      <c r="D10" s="9"/>
      <c r="E10" s="5">
        <v>104.5913</v>
      </c>
      <c r="F10" s="5">
        <v>73.577290000000005</v>
      </c>
    </row>
    <row r="11" spans="1:6" x14ac:dyDescent="0.2">
      <c r="B11" s="5">
        <v>19.633330000000001</v>
      </c>
      <c r="C11" s="5">
        <v>12.1</v>
      </c>
      <c r="D11" s="9"/>
      <c r="E11" s="5">
        <v>128.77449999999999</v>
      </c>
      <c r="F11" s="5">
        <v>114.5008</v>
      </c>
    </row>
    <row r="12" spans="1:6" x14ac:dyDescent="0.2">
      <c r="B12" s="5">
        <v>12.93333</v>
      </c>
      <c r="C12" s="5">
        <v>7.6333330000000004</v>
      </c>
      <c r="D12" s="9"/>
      <c r="E12" s="5">
        <v>75.320580000000007</v>
      </c>
      <c r="F12" s="5">
        <v>112.48050000000001</v>
      </c>
    </row>
    <row r="13" spans="1:6" x14ac:dyDescent="0.2">
      <c r="B13" s="5">
        <v>17.8</v>
      </c>
      <c r="C13" s="5">
        <v>15.66667</v>
      </c>
      <c r="D13" s="9"/>
      <c r="E13" s="5">
        <v>166.13640000000001</v>
      </c>
      <c r="F13" s="5">
        <v>96.326359999999994</v>
      </c>
    </row>
    <row r="14" spans="1:6" x14ac:dyDescent="0.2">
      <c r="B14" s="5">
        <v>10.76667</v>
      </c>
      <c r="C14" s="5">
        <v>13.76667</v>
      </c>
      <c r="D14" s="9"/>
      <c r="E14" s="5">
        <v>119.7758</v>
      </c>
      <c r="F14" s="5">
        <v>92.63494</v>
      </c>
    </row>
    <row r="15" spans="1:6" x14ac:dyDescent="0.2">
      <c r="B15" s="5">
        <v>17</v>
      </c>
      <c r="C15" s="5">
        <v>8.4</v>
      </c>
      <c r="D15" s="9"/>
      <c r="E15" s="5">
        <v>91.684619999999995</v>
      </c>
      <c r="F15" s="5">
        <v>67.481769999999997</v>
      </c>
    </row>
    <row r="16" spans="1:6" x14ac:dyDescent="0.2">
      <c r="B16" s="5">
        <v>15.7</v>
      </c>
      <c r="C16" s="5"/>
      <c r="D16" s="9"/>
      <c r="E16" s="5">
        <v>160.6849</v>
      </c>
      <c r="F16" s="5"/>
    </row>
    <row r="17" spans="1:6" x14ac:dyDescent="0.2">
      <c r="B17" s="5">
        <v>17.100000000000001</v>
      </c>
      <c r="C17" s="5"/>
      <c r="D17" s="9"/>
      <c r="E17" s="5">
        <v>163.35130000000001</v>
      </c>
      <c r="F17" s="5"/>
    </row>
    <row r="18" spans="1:6" x14ac:dyDescent="0.2">
      <c r="B18" s="5"/>
      <c r="C18" s="5"/>
      <c r="D18" s="9"/>
      <c r="E18" s="9"/>
      <c r="F18" s="9"/>
    </row>
    <row r="20" spans="1:6" x14ac:dyDescent="0.2">
      <c r="A20" s="4" t="s">
        <v>87</v>
      </c>
      <c r="B20" s="4" t="s">
        <v>30</v>
      </c>
      <c r="C20" s="4"/>
      <c r="E20" s="4"/>
      <c r="F20" s="4"/>
    </row>
    <row r="21" spans="1:6" x14ac:dyDescent="0.2">
      <c r="B21" s="4" t="s">
        <v>84</v>
      </c>
      <c r="C21" s="4"/>
      <c r="E21" s="4" t="s">
        <v>85</v>
      </c>
      <c r="F21" s="4"/>
    </row>
    <row r="22" spans="1:6" x14ac:dyDescent="0.2">
      <c r="B22" s="4" t="s">
        <v>25</v>
      </c>
      <c r="C22" s="4" t="s">
        <v>26</v>
      </c>
      <c r="E22" s="4" t="s">
        <v>25</v>
      </c>
      <c r="F22" s="4" t="s">
        <v>26</v>
      </c>
    </row>
    <row r="23" spans="1:6" x14ac:dyDescent="0.2">
      <c r="B23" s="5">
        <v>11.9</v>
      </c>
      <c r="C23" s="5">
        <v>12.2</v>
      </c>
      <c r="D23" s="9"/>
      <c r="E23" s="5">
        <v>67.718339999999998</v>
      </c>
      <c r="F23" s="5">
        <v>57.228499999999997</v>
      </c>
    </row>
    <row r="24" spans="1:6" x14ac:dyDescent="0.2">
      <c r="B24" s="5">
        <v>12.2</v>
      </c>
      <c r="C24" s="5">
        <v>12.533329999999999</v>
      </c>
      <c r="D24" s="9"/>
      <c r="E24" s="5">
        <v>102.878</v>
      </c>
      <c r="F24" s="5">
        <v>68.663489999999996</v>
      </c>
    </row>
    <row r="25" spans="1:6" x14ac:dyDescent="0.2">
      <c r="B25" s="5">
        <v>7.36</v>
      </c>
      <c r="C25" s="5">
        <v>16.033329999999999</v>
      </c>
      <c r="D25" s="9"/>
      <c r="E25" s="5">
        <v>74.05</v>
      </c>
      <c r="F25" s="5">
        <v>97.359340000000003</v>
      </c>
    </row>
    <row r="26" spans="1:6" x14ac:dyDescent="0.2">
      <c r="B26" s="5">
        <v>12.9</v>
      </c>
      <c r="C26" s="5">
        <v>22</v>
      </c>
      <c r="D26" s="9"/>
      <c r="E26" s="5">
        <v>63.066409999999998</v>
      </c>
      <c r="F26" s="5">
        <v>119.7206</v>
      </c>
    </row>
    <row r="27" spans="1:6" x14ac:dyDescent="0.2">
      <c r="B27" s="5">
        <v>13.2</v>
      </c>
      <c r="C27" s="5">
        <v>10.8</v>
      </c>
      <c r="D27" s="9"/>
      <c r="E27" s="5">
        <v>49.344000000000001</v>
      </c>
      <c r="F27" s="5">
        <v>140.76830000000001</v>
      </c>
    </row>
    <row r="28" spans="1:6" x14ac:dyDescent="0.2">
      <c r="B28" s="5">
        <v>19.466670000000001</v>
      </c>
      <c r="C28" s="5">
        <v>12.43333</v>
      </c>
      <c r="D28" s="9"/>
      <c r="E28" s="5">
        <v>94.42765</v>
      </c>
      <c r="F28" s="5">
        <v>149.33080000000001</v>
      </c>
    </row>
    <row r="29" spans="1:6" x14ac:dyDescent="0.2">
      <c r="B29" s="5">
        <v>11.73333</v>
      </c>
      <c r="C29" s="5">
        <v>11.66667</v>
      </c>
      <c r="D29" s="9"/>
      <c r="E29" s="5">
        <v>115.87090000000001</v>
      </c>
      <c r="F29" s="5">
        <v>128.71619999999999</v>
      </c>
    </row>
    <row r="30" spans="1:6" x14ac:dyDescent="0.2">
      <c r="B30" s="5">
        <v>18.8</v>
      </c>
      <c r="C30" s="5">
        <v>12</v>
      </c>
      <c r="D30" s="9"/>
      <c r="E30" s="5">
        <v>88.4</v>
      </c>
      <c r="F30" s="5">
        <v>134.82570000000001</v>
      </c>
    </row>
    <row r="31" spans="1:6" x14ac:dyDescent="0.2">
      <c r="B31" s="5"/>
      <c r="C31" s="5">
        <v>11.1</v>
      </c>
      <c r="D31" s="9"/>
      <c r="E31" s="5"/>
      <c r="F31" s="5">
        <v>85.016589999999994</v>
      </c>
    </row>
    <row r="32" spans="1:6" x14ac:dyDescent="0.2">
      <c r="B32" s="5"/>
      <c r="C32" s="5">
        <v>16.133330000000001</v>
      </c>
      <c r="D32" s="9"/>
      <c r="E32" s="5"/>
      <c r="F32" s="5">
        <v>70.931659999999994</v>
      </c>
    </row>
    <row r="33" spans="1:6" x14ac:dyDescent="0.2">
      <c r="B33" s="5"/>
      <c r="C33" s="5">
        <v>14.5</v>
      </c>
      <c r="D33" s="9"/>
      <c r="E33" s="5"/>
      <c r="F33" s="5">
        <v>76.707930000000005</v>
      </c>
    </row>
    <row r="37" spans="1:6" x14ac:dyDescent="0.2">
      <c r="A37" s="4" t="s">
        <v>88</v>
      </c>
      <c r="B37" s="4" t="s">
        <v>31</v>
      </c>
      <c r="C37" s="4"/>
    </row>
    <row r="38" spans="1:6" x14ac:dyDescent="0.2">
      <c r="B38" s="4" t="s">
        <v>84</v>
      </c>
      <c r="C38" s="4"/>
      <c r="E38" s="4" t="s">
        <v>85</v>
      </c>
      <c r="F38" s="4"/>
    </row>
    <row r="39" spans="1:6" x14ac:dyDescent="0.2">
      <c r="B39" s="4" t="s">
        <v>25</v>
      </c>
      <c r="C39" s="4" t="s">
        <v>26</v>
      </c>
      <c r="E39" s="4" t="s">
        <v>25</v>
      </c>
      <c r="F39" s="4" t="s">
        <v>26</v>
      </c>
    </row>
    <row r="40" spans="1:6" x14ac:dyDescent="0.2">
      <c r="B40" s="1">
        <v>13.133330000000001</v>
      </c>
      <c r="C40" s="1">
        <v>3.0333329999999998</v>
      </c>
      <c r="E40" s="1">
        <v>192.30070000000001</v>
      </c>
      <c r="F40" s="1">
        <v>118.3258</v>
      </c>
    </row>
    <row r="41" spans="1:6" x14ac:dyDescent="0.2">
      <c r="B41" s="5">
        <v>15.8</v>
      </c>
      <c r="C41" s="5">
        <v>9.1</v>
      </c>
      <c r="D41" s="9"/>
      <c r="E41" s="5">
        <v>66.203680000000006</v>
      </c>
      <c r="F41" s="5">
        <v>62.064250000000001</v>
      </c>
    </row>
    <row r="42" spans="1:6" x14ac:dyDescent="0.2">
      <c r="B42" s="5">
        <v>11.6</v>
      </c>
      <c r="C42" s="5">
        <v>2.733333</v>
      </c>
      <c r="D42" s="9"/>
      <c r="E42" s="5">
        <v>73.916600000000003</v>
      </c>
      <c r="F42" s="5">
        <v>123.01860000000001</v>
      </c>
    </row>
    <row r="43" spans="1:6" x14ac:dyDescent="0.2">
      <c r="B43" s="5">
        <v>9.4666669999999993</v>
      </c>
      <c r="C43" s="5">
        <v>9.0666670000000007</v>
      </c>
      <c r="D43" s="9"/>
      <c r="E43" s="5">
        <v>93.821269999999998</v>
      </c>
      <c r="F43" s="5">
        <v>61.108179999999997</v>
      </c>
    </row>
    <row r="44" spans="1:6" x14ac:dyDescent="0.2">
      <c r="B44" s="5">
        <v>16.966670000000001</v>
      </c>
      <c r="C44" s="5">
        <v>12.1</v>
      </c>
      <c r="D44" s="9"/>
      <c r="E44" s="5">
        <v>93.271850000000001</v>
      </c>
      <c r="F44" s="5">
        <v>69.292760000000001</v>
      </c>
    </row>
    <row r="45" spans="1:6" x14ac:dyDescent="0.2">
      <c r="B45" s="5">
        <v>15.8</v>
      </c>
      <c r="C45" s="5">
        <v>4.0999999999999996</v>
      </c>
      <c r="D45" s="9"/>
      <c r="E45" s="5">
        <v>133.7371</v>
      </c>
      <c r="F45" s="5">
        <v>127.2343</v>
      </c>
    </row>
    <row r="46" spans="1:6" x14ac:dyDescent="0.2">
      <c r="B46" s="5"/>
      <c r="C46" s="5">
        <v>2.8666670000000001</v>
      </c>
      <c r="D46" s="9"/>
      <c r="E46" s="5"/>
      <c r="F46" s="5">
        <v>85.552779999999998</v>
      </c>
    </row>
    <row r="47" spans="1:6" x14ac:dyDescent="0.2">
      <c r="B47" s="5"/>
      <c r="C47" s="5">
        <v>2.9333330000000002</v>
      </c>
      <c r="D47" s="9"/>
      <c r="E47" s="5"/>
      <c r="F47" s="5">
        <v>48.387610000000002</v>
      </c>
    </row>
    <row r="48" spans="1:6" x14ac:dyDescent="0.2">
      <c r="B48" s="5"/>
      <c r="C48" s="5">
        <v>3.0666669999999998</v>
      </c>
      <c r="D48" s="9"/>
      <c r="E48" s="5"/>
      <c r="F48" s="5">
        <v>150.3604</v>
      </c>
    </row>
    <row r="49" spans="1:25" x14ac:dyDescent="0.2">
      <c r="B49" s="9"/>
      <c r="C49" s="9"/>
      <c r="D49" s="9"/>
      <c r="E49" s="9"/>
      <c r="F49" s="9"/>
    </row>
    <row r="50" spans="1:25" x14ac:dyDescent="0.2">
      <c r="B50" s="4" t="s">
        <v>83</v>
      </c>
    </row>
    <row r="51" spans="1:25" x14ac:dyDescent="0.2">
      <c r="B51" s="4"/>
    </row>
    <row r="52" spans="1:25" x14ac:dyDescent="0.2">
      <c r="B52" s="4"/>
    </row>
    <row r="53" spans="1:25" x14ac:dyDescent="0.2">
      <c r="B53" s="4"/>
    </row>
    <row r="54" spans="1:25" x14ac:dyDescent="0.2">
      <c r="A54" s="4" t="s">
        <v>93</v>
      </c>
      <c r="B54" s="4" t="s">
        <v>31</v>
      </c>
      <c r="C54" s="4"/>
    </row>
    <row r="55" spans="1:25" x14ac:dyDescent="0.2">
      <c r="B55" s="4" t="s">
        <v>94</v>
      </c>
      <c r="C55" s="4"/>
      <c r="X55" s="4" t="s">
        <v>98</v>
      </c>
    </row>
    <row r="56" spans="1:25" x14ac:dyDescent="0.2">
      <c r="C56" s="4" t="s">
        <v>25</v>
      </c>
      <c r="N56" s="4" t="s">
        <v>26</v>
      </c>
      <c r="X56" s="4" t="s">
        <v>25</v>
      </c>
      <c r="Y56" s="4" t="s">
        <v>26</v>
      </c>
    </row>
    <row r="57" spans="1:25" x14ac:dyDescent="0.2">
      <c r="B57" s="3">
        <v>0</v>
      </c>
      <c r="C57" s="5">
        <v>152.70169999999999</v>
      </c>
      <c r="D57" s="5">
        <v>119.3156</v>
      </c>
      <c r="E57" s="5">
        <v>81.956010000000006</v>
      </c>
      <c r="F57" s="5">
        <v>52.588880000000003</v>
      </c>
      <c r="G57" s="5">
        <v>186.05009999999999</v>
      </c>
      <c r="H57" s="5">
        <v>92.334890000000001</v>
      </c>
      <c r="I57" s="5">
        <v>57.234529999999999</v>
      </c>
      <c r="J57" s="5">
        <v>157.08410000000001</v>
      </c>
      <c r="K57" s="5">
        <v>29.589009999999998</v>
      </c>
      <c r="L57" s="5">
        <v>31.02045</v>
      </c>
      <c r="M57" s="9"/>
      <c r="N57" s="5">
        <v>78.075590000000005</v>
      </c>
      <c r="O57" s="5">
        <v>55.135089999999998</v>
      </c>
      <c r="P57" s="5">
        <v>121.5188</v>
      </c>
      <c r="Q57" s="5">
        <v>22.340810000000001</v>
      </c>
      <c r="R57" s="5">
        <v>72.488230000000001</v>
      </c>
      <c r="S57" s="5">
        <v>53.193060000000003</v>
      </c>
      <c r="T57" s="5">
        <v>85.979870000000005</v>
      </c>
      <c r="U57" s="5">
        <v>75.32208</v>
      </c>
      <c r="V57" s="5">
        <v>37.042529999999999</v>
      </c>
      <c r="X57" s="5">
        <v>48.93</v>
      </c>
      <c r="Y57" s="5">
        <v>46.59</v>
      </c>
    </row>
    <row r="58" spans="1:25" x14ac:dyDescent="0.2">
      <c r="B58" s="3">
        <v>20</v>
      </c>
      <c r="C58" s="5">
        <v>88.145799999999994</v>
      </c>
      <c r="D58" s="5">
        <v>177.8802</v>
      </c>
      <c r="E58" s="5">
        <v>209.95330000000001</v>
      </c>
      <c r="F58" s="5">
        <v>401.35860000000002</v>
      </c>
      <c r="G58" s="5">
        <v>208.41900000000001</v>
      </c>
      <c r="H58" s="5">
        <v>94.758210000000005</v>
      </c>
      <c r="I58" s="5">
        <v>47.217840000000002</v>
      </c>
      <c r="J58" s="5">
        <v>180.41990000000001</v>
      </c>
      <c r="K58" s="5">
        <v>70.785129999999995</v>
      </c>
      <c r="L58" s="5">
        <v>29.991679999999999</v>
      </c>
      <c r="M58" s="9"/>
      <c r="N58" s="5">
        <v>113.6417</v>
      </c>
      <c r="O58" s="5">
        <v>59.494129999999998</v>
      </c>
      <c r="P58" s="5">
        <v>65.067269999999994</v>
      </c>
      <c r="Q58" s="5">
        <v>25.353809999999999</v>
      </c>
      <c r="R58" s="5">
        <v>48.546880000000002</v>
      </c>
      <c r="S58" s="5">
        <v>137.60650000000001</v>
      </c>
      <c r="T58" s="5">
        <v>116.6527</v>
      </c>
      <c r="U58" s="5">
        <v>35.645490000000002</v>
      </c>
      <c r="V58" s="5">
        <v>79.505560000000003</v>
      </c>
      <c r="X58" s="5">
        <v>59.24</v>
      </c>
      <c r="Y58" s="5">
        <v>11.15</v>
      </c>
    </row>
    <row r="59" spans="1:25" x14ac:dyDescent="0.2">
      <c r="B59" s="3" t="s">
        <v>89</v>
      </c>
      <c r="C59" s="5">
        <v>438.19450000000001</v>
      </c>
      <c r="D59" s="5">
        <v>510.53710000000001</v>
      </c>
      <c r="E59" s="5">
        <v>203.66550000000001</v>
      </c>
      <c r="F59" s="5">
        <v>2120.4110000000001</v>
      </c>
      <c r="G59" s="5">
        <v>242.49160000000001</v>
      </c>
      <c r="H59" s="5">
        <v>1023.551</v>
      </c>
      <c r="I59" s="5">
        <v>1667.5889999999999</v>
      </c>
      <c r="J59" s="5">
        <v>1887.5940000000001</v>
      </c>
      <c r="K59" s="5">
        <v>338.54689999999999</v>
      </c>
      <c r="L59" s="5">
        <v>1566.0809999999999</v>
      </c>
      <c r="M59" s="9"/>
      <c r="N59" s="5">
        <v>1209.22</v>
      </c>
      <c r="O59" s="5">
        <v>21.91422</v>
      </c>
      <c r="P59" s="5">
        <v>131.06200000000001</v>
      </c>
      <c r="Q59" s="5">
        <v>141.9067</v>
      </c>
      <c r="R59" s="5">
        <v>89.548150000000007</v>
      </c>
      <c r="S59" s="5">
        <v>115.9113</v>
      </c>
      <c r="T59" s="5">
        <v>589.96460000000002</v>
      </c>
      <c r="U59" s="5">
        <v>33.516469999999998</v>
      </c>
      <c r="V59" s="5">
        <v>134.7714</v>
      </c>
      <c r="X59" s="5">
        <v>29.21</v>
      </c>
      <c r="Y59" s="5">
        <v>5.5869999999999997</v>
      </c>
    </row>
    <row r="60" spans="1:25" x14ac:dyDescent="0.2">
      <c r="B60" s="3" t="s">
        <v>90</v>
      </c>
      <c r="C60" s="5">
        <v>1493.7719999999999</v>
      </c>
      <c r="D60" s="5">
        <v>2451.4259999999999</v>
      </c>
      <c r="E60" s="5">
        <v>617.72180000000003</v>
      </c>
      <c r="F60" s="5">
        <v>3131.6089999999999</v>
      </c>
      <c r="G60" s="5">
        <v>2500.1930000000002</v>
      </c>
      <c r="H60" s="5">
        <v>5896.2849999999999</v>
      </c>
      <c r="I60" s="5">
        <v>2014.403</v>
      </c>
      <c r="J60" s="5">
        <v>3363.9119999999998</v>
      </c>
      <c r="K60" s="5">
        <v>1247.835</v>
      </c>
      <c r="L60" s="5">
        <v>2647.018</v>
      </c>
      <c r="M60" s="9"/>
      <c r="N60" s="5">
        <v>2582.8539999999998</v>
      </c>
      <c r="O60" s="5">
        <v>66.008870000000002</v>
      </c>
      <c r="P60" s="5">
        <v>155.10310000000001</v>
      </c>
      <c r="Q60" s="5">
        <v>228.76070000000001</v>
      </c>
      <c r="R60" s="5">
        <v>73.631140000000002</v>
      </c>
      <c r="S60" s="5">
        <v>1956.88</v>
      </c>
      <c r="T60" s="5">
        <v>3262.482</v>
      </c>
      <c r="U60" s="5">
        <v>173.8664</v>
      </c>
      <c r="V60" s="5">
        <v>905.65269999999998</v>
      </c>
      <c r="X60" s="5">
        <v>36.04</v>
      </c>
      <c r="Y60" s="5">
        <v>4.8289999999999997</v>
      </c>
    </row>
    <row r="61" spans="1:25" x14ac:dyDescent="0.2">
      <c r="B61" s="3" t="s">
        <v>91</v>
      </c>
      <c r="C61" s="5">
        <v>2402.23</v>
      </c>
      <c r="D61" s="5">
        <v>2583.9</v>
      </c>
      <c r="E61" s="5">
        <v>1880.5889999999999</v>
      </c>
      <c r="F61" s="5">
        <v>3003.0650000000001</v>
      </c>
      <c r="G61" s="5">
        <v>3125.2139999999999</v>
      </c>
      <c r="H61" s="5">
        <v>5036.6440000000002</v>
      </c>
      <c r="I61" s="5">
        <v>3012.4009999999998</v>
      </c>
      <c r="J61" s="5">
        <v>4579.3190000000004</v>
      </c>
      <c r="K61" s="5">
        <v>1669.317</v>
      </c>
      <c r="L61" s="5">
        <v>3027.44</v>
      </c>
      <c r="M61" s="9"/>
      <c r="N61" s="5">
        <v>3521.76</v>
      </c>
      <c r="O61" s="5">
        <v>392.3175</v>
      </c>
      <c r="P61" s="5">
        <v>231.8588</v>
      </c>
      <c r="Q61" s="5">
        <v>327.07089999999999</v>
      </c>
      <c r="R61" s="5">
        <v>1884.327</v>
      </c>
      <c r="S61" s="5">
        <v>788.35230000000001</v>
      </c>
      <c r="T61" s="5">
        <v>3224.9929999999999</v>
      </c>
      <c r="U61" s="5">
        <v>153.0797</v>
      </c>
      <c r="V61" s="5">
        <v>1156.74</v>
      </c>
      <c r="X61" s="5">
        <v>39.92</v>
      </c>
      <c r="Y61" s="5">
        <v>26.55</v>
      </c>
    </row>
    <row r="62" spans="1:25" x14ac:dyDescent="0.2">
      <c r="B62" s="3" t="s">
        <v>92</v>
      </c>
      <c r="C62" s="5">
        <v>5403.9769999999999</v>
      </c>
      <c r="D62" s="5">
        <v>6581.2529999999997</v>
      </c>
      <c r="E62" s="5">
        <v>3086.1950000000002</v>
      </c>
      <c r="F62" s="5">
        <v>3334.6280000000002</v>
      </c>
      <c r="G62" s="5">
        <v>3572.83</v>
      </c>
      <c r="H62" s="5">
        <v>4440.3549999999996</v>
      </c>
      <c r="I62" s="5">
        <v>2802.5349999999999</v>
      </c>
      <c r="J62" s="5">
        <v>4803.2359999999999</v>
      </c>
      <c r="K62" s="5">
        <v>2181.6260000000002</v>
      </c>
      <c r="L62" s="5">
        <v>3156.4929999999999</v>
      </c>
      <c r="M62" s="9"/>
      <c r="N62" s="5">
        <v>4281.5810000000001</v>
      </c>
      <c r="O62" s="5">
        <v>1408.1679999999999</v>
      </c>
      <c r="P62" s="5">
        <v>798.87339999999995</v>
      </c>
      <c r="Q62" s="5">
        <v>499.99419999999998</v>
      </c>
      <c r="R62" s="5">
        <v>2691.433</v>
      </c>
      <c r="S62" s="5">
        <v>766.15769999999998</v>
      </c>
      <c r="T62" s="5">
        <v>2892.3429999999998</v>
      </c>
      <c r="U62" s="5">
        <v>274.7663</v>
      </c>
      <c r="V62" s="5">
        <v>1504.4949999999999</v>
      </c>
      <c r="X62" s="5">
        <v>59.2</v>
      </c>
      <c r="Y62" s="5">
        <v>10.51</v>
      </c>
    </row>
    <row r="63" spans="1:25" x14ac:dyDescent="0.2">
      <c r="B63" s="1"/>
      <c r="C63" s="1"/>
      <c r="D63" s="1"/>
      <c r="E63" s="1"/>
      <c r="F63" s="1"/>
      <c r="G63" s="1"/>
      <c r="H63" s="1"/>
      <c r="N63" s="1"/>
      <c r="O63" s="1"/>
      <c r="P63" s="1"/>
      <c r="Q63" s="1"/>
      <c r="R63" s="1"/>
      <c r="S63" s="1"/>
      <c r="T63" s="1"/>
      <c r="U63" s="1"/>
      <c r="V63" s="1"/>
      <c r="X63" s="5">
        <v>32.81</v>
      </c>
      <c r="Y63" s="5">
        <v>37.18</v>
      </c>
    </row>
    <row r="64" spans="1:25" x14ac:dyDescent="0.2">
      <c r="C64" s="4" t="s">
        <v>43</v>
      </c>
      <c r="D64" s="3" t="s">
        <v>95</v>
      </c>
      <c r="E64" s="1"/>
      <c r="X64" s="5">
        <v>54.15</v>
      </c>
      <c r="Y64" s="5">
        <v>2.1280000000000001</v>
      </c>
    </row>
    <row r="65" spans="2:25" x14ac:dyDescent="0.2">
      <c r="D65" s="3" t="s">
        <v>96</v>
      </c>
      <c r="E65" s="1"/>
      <c r="X65" s="5">
        <v>23.52</v>
      </c>
      <c r="Y65" s="5">
        <v>16.2</v>
      </c>
    </row>
    <row r="66" spans="2:25" x14ac:dyDescent="0.2">
      <c r="D66" s="3" t="s">
        <v>97</v>
      </c>
      <c r="E66" s="1"/>
      <c r="X66" s="5">
        <v>36.72</v>
      </c>
      <c r="Y66" s="5"/>
    </row>
    <row r="67" spans="2:25" x14ac:dyDescent="0.2">
      <c r="B67" s="3"/>
    </row>
    <row r="68" spans="2:25" x14ac:dyDescent="0.2">
      <c r="B68" s="4" t="s">
        <v>100</v>
      </c>
      <c r="C68" s="1"/>
      <c r="D68" s="1"/>
      <c r="E68" s="1"/>
      <c r="X68" s="4" t="s">
        <v>99</v>
      </c>
    </row>
    <row r="69" spans="2:25" x14ac:dyDescent="0.2">
      <c r="B69" s="3"/>
      <c r="C69" s="4" t="s">
        <v>25</v>
      </c>
      <c r="D69" s="1"/>
      <c r="E69" s="1"/>
      <c r="L69" s="4" t="s">
        <v>26</v>
      </c>
    </row>
    <row r="70" spans="2:25" x14ac:dyDescent="0.2">
      <c r="B70" s="3">
        <v>25</v>
      </c>
      <c r="C70" s="8">
        <v>1.091064</v>
      </c>
      <c r="D70" s="8">
        <v>1.0645020000000001</v>
      </c>
      <c r="E70" s="8">
        <v>0.88833899999999999</v>
      </c>
      <c r="F70" s="8">
        <v>0.888548</v>
      </c>
      <c r="G70" s="8">
        <v>0.87943099999999996</v>
      </c>
      <c r="H70" s="8">
        <v>1.134285</v>
      </c>
      <c r="I70" s="8">
        <v>1.0111589999999999</v>
      </c>
      <c r="J70" s="8">
        <v>0.81540800000000002</v>
      </c>
      <c r="K70" s="8"/>
      <c r="L70" s="8">
        <v>0.89220299999999997</v>
      </c>
      <c r="M70" s="8">
        <v>1.169522</v>
      </c>
      <c r="N70" s="8">
        <v>1.0347550000000001</v>
      </c>
      <c r="O70" s="8">
        <v>0.97296199999999999</v>
      </c>
      <c r="P70" s="8">
        <v>1.0971789999999999</v>
      </c>
      <c r="Q70" s="8">
        <v>0.98105799999999999</v>
      </c>
      <c r="R70" s="8">
        <v>1.1823030000000001</v>
      </c>
      <c r="S70" s="8">
        <v>0.96416400000000002</v>
      </c>
      <c r="T70" s="8">
        <v>0.98357300000000003</v>
      </c>
    </row>
    <row r="71" spans="2:25" x14ac:dyDescent="0.2">
      <c r="B71" s="3">
        <v>50</v>
      </c>
      <c r="C71" s="8">
        <v>1.0131749999999999</v>
      </c>
      <c r="D71" s="8">
        <v>0.99943400000000004</v>
      </c>
      <c r="E71" s="8">
        <v>0.89055200000000001</v>
      </c>
      <c r="F71" s="8">
        <v>1.0058100000000001</v>
      </c>
      <c r="G71" s="8">
        <v>1.0678840000000001</v>
      </c>
      <c r="H71" s="8">
        <v>1.0060750000000001</v>
      </c>
      <c r="I71" s="8">
        <v>0.785717</v>
      </c>
      <c r="J71" s="8">
        <v>0.923203</v>
      </c>
      <c r="K71" s="8"/>
      <c r="L71" s="8">
        <v>0.94848500000000002</v>
      </c>
      <c r="M71" s="8">
        <v>0.93824200000000002</v>
      </c>
      <c r="N71" s="8">
        <v>1.0262770000000001</v>
      </c>
      <c r="O71" s="8">
        <v>1.005628</v>
      </c>
      <c r="P71" s="8">
        <v>0.970611</v>
      </c>
      <c r="Q71" s="8">
        <v>1.0389189999999999</v>
      </c>
      <c r="R71" s="8">
        <v>1.022273</v>
      </c>
      <c r="S71" s="8">
        <v>0.99824400000000002</v>
      </c>
      <c r="T71" s="8">
        <v>1.05331</v>
      </c>
    </row>
    <row r="72" spans="2:25" x14ac:dyDescent="0.2">
      <c r="B72" s="3" t="s">
        <v>92</v>
      </c>
      <c r="C72" s="8">
        <v>0.88984700000000005</v>
      </c>
      <c r="D72" s="8">
        <v>0.97051799999999999</v>
      </c>
      <c r="E72" s="8">
        <v>0.90448399999999995</v>
      </c>
      <c r="F72" s="8">
        <v>0.74733300000000003</v>
      </c>
      <c r="G72" s="8">
        <v>0.988124</v>
      </c>
      <c r="H72" s="8">
        <v>0.71869400000000006</v>
      </c>
      <c r="I72" s="8">
        <v>0.86100500000000002</v>
      </c>
      <c r="J72" s="8">
        <v>0.96339900000000001</v>
      </c>
      <c r="K72" s="8"/>
      <c r="L72" s="8">
        <v>0.95350800000000002</v>
      </c>
      <c r="M72" s="8">
        <v>0.91635</v>
      </c>
      <c r="N72" s="8">
        <v>1.0902909999999999</v>
      </c>
      <c r="O72" s="8">
        <v>0.93921200000000005</v>
      </c>
      <c r="P72" s="8">
        <v>1.0615410000000001</v>
      </c>
      <c r="Q72" s="8">
        <v>1.065288</v>
      </c>
      <c r="R72" s="8">
        <v>0.93995799999999996</v>
      </c>
      <c r="S72" s="8">
        <v>0.90634599999999998</v>
      </c>
      <c r="T72" s="8">
        <v>0.98537799999999998</v>
      </c>
    </row>
    <row r="73" spans="2:25" x14ac:dyDescent="0.2">
      <c r="B73" s="3">
        <v>200</v>
      </c>
      <c r="C73" s="8">
        <v>1.1285270000000001</v>
      </c>
      <c r="D73" s="8">
        <v>1.004515</v>
      </c>
      <c r="E73" s="8">
        <v>0.90039100000000005</v>
      </c>
      <c r="F73" s="8">
        <v>0.64947600000000005</v>
      </c>
      <c r="G73" s="8">
        <v>0.93201999999999996</v>
      </c>
      <c r="H73" s="8">
        <v>0.88832999999999995</v>
      </c>
      <c r="I73" s="8">
        <v>1.060141</v>
      </c>
      <c r="J73" s="8">
        <v>0.82723000000000002</v>
      </c>
      <c r="K73" s="8"/>
      <c r="L73" s="8">
        <v>0.955924</v>
      </c>
      <c r="M73" s="8">
        <v>0.88299700000000003</v>
      </c>
      <c r="N73" s="8">
        <v>1.0738730000000001</v>
      </c>
      <c r="O73" s="8">
        <v>0.92845900000000003</v>
      </c>
      <c r="P73" s="8">
        <v>0.87087300000000001</v>
      </c>
      <c r="Q73" s="8">
        <v>1.066055</v>
      </c>
      <c r="R73" s="8">
        <v>0.96503000000000005</v>
      </c>
      <c r="S73" s="8">
        <v>0.90550600000000003</v>
      </c>
      <c r="T73" s="8">
        <v>0.87175899999999995</v>
      </c>
    </row>
    <row r="74" spans="2:25" x14ac:dyDescent="0.2">
      <c r="B74" s="3">
        <v>500</v>
      </c>
      <c r="C74" s="8">
        <v>1.216345</v>
      </c>
      <c r="D74" s="8">
        <v>0.86739999999999995</v>
      </c>
      <c r="E74" s="8">
        <v>0.77358700000000002</v>
      </c>
      <c r="F74" s="8">
        <v>1.0415350000000001</v>
      </c>
      <c r="G74" s="8">
        <v>0.85358800000000001</v>
      </c>
      <c r="H74" s="8">
        <v>0.91484600000000005</v>
      </c>
      <c r="I74" s="8">
        <v>0.89660899999999999</v>
      </c>
      <c r="J74" s="8">
        <v>0.98530799999999996</v>
      </c>
      <c r="K74" s="8"/>
      <c r="L74" s="8">
        <v>0.82982699999999998</v>
      </c>
      <c r="M74" s="8">
        <v>0.90746700000000002</v>
      </c>
      <c r="N74" s="8">
        <v>0.91637299999999999</v>
      </c>
      <c r="O74" s="8">
        <v>0.96546399999999999</v>
      </c>
      <c r="P74" s="8">
        <v>0.84768200000000005</v>
      </c>
      <c r="Q74" s="8">
        <v>0.93551399999999996</v>
      </c>
      <c r="R74" s="8">
        <v>0.90148399999999995</v>
      </c>
      <c r="S74" s="8">
        <v>0.94378300000000004</v>
      </c>
      <c r="T74" s="8">
        <v>0.969774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0623D-1C6E-F34F-9E89-BACD375B4BC0}">
  <dimension ref="A2:AA506"/>
  <sheetViews>
    <sheetView topLeftCell="A484" workbookViewId="0">
      <selection activeCell="H8" sqref="H8"/>
    </sheetView>
  </sheetViews>
  <sheetFormatPr baseColWidth="10" defaultRowHeight="16" x14ac:dyDescent="0.2"/>
  <cols>
    <col min="2" max="2" width="12.1640625" bestFit="1" customWidth="1"/>
    <col min="3" max="3" width="12.33203125" bestFit="1" customWidth="1"/>
    <col min="4" max="4" width="12.1640625" bestFit="1" customWidth="1"/>
    <col min="5" max="6" width="12.33203125" bestFit="1" customWidth="1"/>
    <col min="7" max="8" width="12.1640625" bestFit="1" customWidth="1"/>
    <col min="9" max="9" width="12.33203125" bestFit="1" customWidth="1"/>
    <col min="10" max="10" width="12.1640625" bestFit="1" customWidth="1"/>
    <col min="11" max="12" width="12.33203125" bestFit="1" customWidth="1"/>
    <col min="13" max="16" width="12.1640625" bestFit="1" customWidth="1"/>
  </cols>
  <sheetData>
    <row r="2" spans="1:16" x14ac:dyDescent="0.2">
      <c r="A2" s="4" t="s">
        <v>141</v>
      </c>
      <c r="B2" s="4" t="s">
        <v>24</v>
      </c>
    </row>
    <row r="3" spans="1:16" x14ac:dyDescent="0.2">
      <c r="C3" s="4" t="s">
        <v>25</v>
      </c>
      <c r="I3" s="4" t="s">
        <v>26</v>
      </c>
    </row>
    <row r="4" spans="1:16" x14ac:dyDescent="0.2">
      <c r="B4" s="1">
        <v>0.33333333300000001</v>
      </c>
      <c r="C4" s="5">
        <v>1.2696460000000001</v>
      </c>
      <c r="D4" s="5">
        <v>0.781748</v>
      </c>
      <c r="E4" s="5">
        <v>1.3061970000000001</v>
      </c>
      <c r="F4" s="5">
        <v>1.5593490000000001</v>
      </c>
      <c r="G4" s="5">
        <v>1.6416189999999999</v>
      </c>
      <c r="H4" s="5"/>
      <c r="I4" s="5">
        <v>1.5176890000000001</v>
      </c>
      <c r="J4" s="5">
        <v>1.2459340000000001</v>
      </c>
      <c r="K4" s="5">
        <v>1.3608070000000001</v>
      </c>
      <c r="L4" s="5">
        <v>1.577105</v>
      </c>
      <c r="M4" s="5">
        <v>0.82795200000000002</v>
      </c>
      <c r="N4" s="5">
        <v>1.4565380000000001</v>
      </c>
      <c r="O4" s="5">
        <v>1.83274</v>
      </c>
      <c r="P4" s="5">
        <v>0.68143399999999998</v>
      </c>
    </row>
    <row r="5" spans="1:16" x14ac:dyDescent="0.2">
      <c r="B5" s="1">
        <v>0.66666666699999999</v>
      </c>
      <c r="C5" s="5">
        <v>0.95246600000000003</v>
      </c>
      <c r="D5" s="5">
        <v>0.57251799999999997</v>
      </c>
      <c r="E5" s="5">
        <v>0.84959399999999996</v>
      </c>
      <c r="F5" s="5">
        <v>1.2693829999999999</v>
      </c>
      <c r="G5" s="5">
        <v>1.3067530000000001</v>
      </c>
      <c r="H5" s="5"/>
      <c r="I5" s="5">
        <v>1.265204</v>
      </c>
      <c r="J5" s="5">
        <v>0.90090400000000004</v>
      </c>
      <c r="K5" s="5">
        <v>1.2295720000000001</v>
      </c>
      <c r="L5" s="5">
        <v>1.254216</v>
      </c>
      <c r="M5" s="5">
        <v>0.67586500000000005</v>
      </c>
      <c r="N5" s="5">
        <v>0.85869099999999998</v>
      </c>
      <c r="O5" s="5">
        <v>1.2058139999999999</v>
      </c>
      <c r="P5" s="5">
        <v>0.49008200000000002</v>
      </c>
    </row>
    <row r="6" spans="1:16" x14ac:dyDescent="0.2">
      <c r="B6" s="1">
        <v>1</v>
      </c>
      <c r="C6" s="5">
        <v>0.85619599999999996</v>
      </c>
      <c r="D6" s="5">
        <v>0.53490800000000005</v>
      </c>
      <c r="E6" s="5">
        <v>0.74587700000000001</v>
      </c>
      <c r="F6" s="5">
        <v>1.095113</v>
      </c>
      <c r="G6" s="5">
        <v>0.98438099999999995</v>
      </c>
      <c r="H6" s="5"/>
      <c r="I6" s="5">
        <v>1.012335</v>
      </c>
      <c r="J6" s="5">
        <v>0.76949999999999996</v>
      </c>
      <c r="K6" s="5">
        <v>1.133122</v>
      </c>
      <c r="L6" s="5">
        <v>1.040635</v>
      </c>
      <c r="M6" s="5">
        <v>0.63279600000000003</v>
      </c>
      <c r="N6" s="5">
        <v>0.72245599999999999</v>
      </c>
      <c r="O6" s="5">
        <v>1.0091639999999999</v>
      </c>
      <c r="P6" s="5">
        <v>0.45493499999999998</v>
      </c>
    </row>
    <row r="7" spans="1:16" x14ac:dyDescent="0.2">
      <c r="B7" s="1">
        <v>1.3333333329999999</v>
      </c>
      <c r="C7" s="5">
        <v>0.79124799999999995</v>
      </c>
      <c r="D7" s="5">
        <v>0.51315299999999997</v>
      </c>
      <c r="E7" s="5">
        <v>0.67917000000000005</v>
      </c>
      <c r="F7" s="5">
        <v>0.90233699999999994</v>
      </c>
      <c r="G7" s="5">
        <v>0.94350299999999998</v>
      </c>
      <c r="H7" s="5"/>
      <c r="I7" s="5">
        <v>0.94838699999999998</v>
      </c>
      <c r="J7" s="5">
        <v>0.70254000000000005</v>
      </c>
      <c r="K7" s="5">
        <v>1.018823</v>
      </c>
      <c r="L7" s="5">
        <v>1.0573570000000001</v>
      </c>
      <c r="M7" s="5">
        <v>0.63004000000000004</v>
      </c>
      <c r="N7" s="5">
        <v>0.79520500000000005</v>
      </c>
      <c r="O7" s="5">
        <v>0.89632500000000004</v>
      </c>
      <c r="P7" s="5">
        <v>0.47966900000000001</v>
      </c>
    </row>
    <row r="8" spans="1:16" x14ac:dyDescent="0.2">
      <c r="B8" s="1">
        <v>1.6666666670000001</v>
      </c>
      <c r="C8" s="5">
        <v>0.76849500000000004</v>
      </c>
      <c r="D8" s="5">
        <v>0.48773100000000003</v>
      </c>
      <c r="E8" s="5">
        <v>0.66914799999999997</v>
      </c>
      <c r="F8" s="5">
        <v>0.87075800000000003</v>
      </c>
      <c r="G8" s="5">
        <v>0.83740700000000001</v>
      </c>
      <c r="H8" s="5"/>
      <c r="I8" s="5">
        <v>0.93444400000000005</v>
      </c>
      <c r="J8" s="5">
        <v>0.71660299999999999</v>
      </c>
      <c r="K8" s="5">
        <v>1.0562860000000001</v>
      </c>
      <c r="L8" s="5">
        <v>0.980962</v>
      </c>
      <c r="M8" s="5">
        <v>0.68519799999999997</v>
      </c>
      <c r="N8" s="5">
        <v>0.69523800000000002</v>
      </c>
      <c r="O8" s="5">
        <v>0.98416300000000001</v>
      </c>
      <c r="P8" s="5">
        <v>0.49588900000000002</v>
      </c>
    </row>
    <row r="9" spans="1:16" x14ac:dyDescent="0.2">
      <c r="B9" s="1">
        <v>2</v>
      </c>
      <c r="C9" s="5">
        <v>0.77232800000000001</v>
      </c>
      <c r="D9" s="5">
        <v>0.48294900000000002</v>
      </c>
      <c r="E9" s="5">
        <v>0.63916600000000001</v>
      </c>
      <c r="F9" s="5">
        <v>0.93189299999999997</v>
      </c>
      <c r="G9" s="5">
        <v>0.80601699999999998</v>
      </c>
      <c r="H9" s="5"/>
      <c r="I9" s="5">
        <v>0.90289399999999997</v>
      </c>
      <c r="J9" s="5">
        <v>0.65035699999999996</v>
      </c>
      <c r="K9" s="5">
        <v>0.98577700000000001</v>
      </c>
      <c r="L9" s="5">
        <v>0.99085199999999996</v>
      </c>
      <c r="M9" s="5">
        <v>0.62036899999999995</v>
      </c>
      <c r="N9" s="5">
        <v>0.64617800000000003</v>
      </c>
      <c r="O9" s="5">
        <v>1.0123709999999999</v>
      </c>
      <c r="P9" s="5">
        <v>0.47229199999999999</v>
      </c>
    </row>
    <row r="10" spans="1:16" x14ac:dyDescent="0.2">
      <c r="B10" s="1">
        <v>2.3333333330000001</v>
      </c>
      <c r="C10" s="5">
        <v>0.73241500000000004</v>
      </c>
      <c r="D10" s="5">
        <v>0.48384700000000003</v>
      </c>
      <c r="E10" s="5">
        <v>0.70112699999999994</v>
      </c>
      <c r="F10" s="5">
        <v>0.77061999999999997</v>
      </c>
      <c r="G10" s="5">
        <v>0.79633500000000002</v>
      </c>
      <c r="H10" s="5"/>
      <c r="I10" s="5">
        <v>0.94411900000000004</v>
      </c>
      <c r="J10" s="5">
        <v>0.73176300000000005</v>
      </c>
      <c r="K10" s="5">
        <v>1.0570079999999999</v>
      </c>
      <c r="L10" s="5">
        <v>1.0457860000000001</v>
      </c>
      <c r="M10" s="5">
        <v>0.68764800000000004</v>
      </c>
      <c r="N10" s="5">
        <v>0.71962099999999996</v>
      </c>
      <c r="O10" s="5">
        <v>0.91470600000000002</v>
      </c>
      <c r="P10" s="5">
        <v>0.44747900000000002</v>
      </c>
    </row>
    <row r="11" spans="1:16" x14ac:dyDescent="0.2">
      <c r="B11" s="1">
        <v>2.6666666669999999</v>
      </c>
      <c r="C11" s="5">
        <v>0.81009100000000001</v>
      </c>
      <c r="D11" s="5">
        <v>0.440276</v>
      </c>
      <c r="E11" s="5">
        <v>0.64628600000000003</v>
      </c>
      <c r="F11" s="5">
        <v>0.83663900000000002</v>
      </c>
      <c r="G11" s="5">
        <v>0.78518100000000002</v>
      </c>
      <c r="H11" s="5"/>
      <c r="I11" s="5">
        <v>0.97367899999999996</v>
      </c>
      <c r="J11" s="5">
        <v>0.73680999999999996</v>
      </c>
      <c r="K11" s="5">
        <v>1.1817629999999999</v>
      </c>
      <c r="L11" s="5">
        <v>0.92033900000000002</v>
      </c>
      <c r="M11" s="5">
        <v>0.76012199999999996</v>
      </c>
      <c r="N11" s="5">
        <v>0.68358600000000003</v>
      </c>
      <c r="O11" s="5">
        <v>0.91931099999999999</v>
      </c>
      <c r="P11" s="5">
        <v>0.52536799999999995</v>
      </c>
    </row>
    <row r="12" spans="1:16" x14ac:dyDescent="0.2">
      <c r="B12" s="1">
        <v>3</v>
      </c>
      <c r="C12" s="5">
        <v>0.78372600000000003</v>
      </c>
      <c r="D12" s="5">
        <v>0.505803</v>
      </c>
      <c r="E12" s="5">
        <v>0.67868099999999998</v>
      </c>
      <c r="F12" s="5">
        <v>0.86044399999999999</v>
      </c>
      <c r="G12" s="5">
        <v>0.91410100000000005</v>
      </c>
      <c r="H12" s="5"/>
      <c r="I12" s="5">
        <v>1.1116029999999999</v>
      </c>
      <c r="J12" s="5">
        <v>0.777308</v>
      </c>
      <c r="K12" s="5">
        <v>1.118822</v>
      </c>
      <c r="L12" s="5">
        <v>1.0050380000000001</v>
      </c>
      <c r="M12" s="5">
        <v>0.78881500000000004</v>
      </c>
      <c r="N12" s="5">
        <v>0.73592900000000006</v>
      </c>
      <c r="O12" s="5">
        <v>0.96349200000000002</v>
      </c>
      <c r="P12" s="5">
        <v>0.48553000000000002</v>
      </c>
    </row>
    <row r="13" spans="1:16" x14ac:dyDescent="0.2">
      <c r="B13" s="1">
        <v>3.3333333330000001</v>
      </c>
      <c r="C13" s="5">
        <v>0.78340799999999999</v>
      </c>
      <c r="D13" s="5">
        <v>0.54217499999999996</v>
      </c>
      <c r="E13" s="5">
        <v>0.751834</v>
      </c>
      <c r="F13" s="5">
        <v>0.84018199999999998</v>
      </c>
      <c r="G13" s="5">
        <v>0.86818899999999999</v>
      </c>
      <c r="H13" s="5"/>
      <c r="I13" s="5">
        <v>1.0798449999999999</v>
      </c>
      <c r="J13" s="5">
        <v>0.80304799999999998</v>
      </c>
      <c r="K13" s="5">
        <v>1.202814</v>
      </c>
      <c r="L13" s="5">
        <v>1.0487960000000001</v>
      </c>
      <c r="M13" s="5">
        <v>0.89903500000000003</v>
      </c>
      <c r="N13" s="5">
        <v>0.76136099999999995</v>
      </c>
      <c r="O13" s="5">
        <v>1.1380710000000001</v>
      </c>
      <c r="P13" s="5">
        <v>0.547601</v>
      </c>
    </row>
    <row r="14" spans="1:16" x14ac:dyDescent="0.2">
      <c r="B14" s="1">
        <v>3.6666666669999999</v>
      </c>
      <c r="C14" s="5">
        <v>0.85673100000000002</v>
      </c>
      <c r="D14" s="5">
        <v>0.65992499999999998</v>
      </c>
      <c r="E14" s="5">
        <v>0.76241899999999996</v>
      </c>
      <c r="F14" s="5">
        <v>0.86383299999999996</v>
      </c>
      <c r="G14" s="5">
        <v>1.0071369999999999</v>
      </c>
      <c r="H14" s="5"/>
      <c r="I14" s="5">
        <v>1.0740479999999999</v>
      </c>
      <c r="J14" s="5">
        <v>0.83798099999999998</v>
      </c>
      <c r="K14" s="5">
        <v>1.1664589999999999</v>
      </c>
      <c r="L14" s="5">
        <v>1.0137160000000001</v>
      </c>
      <c r="M14" s="5">
        <v>1.0100260000000001</v>
      </c>
      <c r="N14" s="5">
        <v>0.83058900000000002</v>
      </c>
      <c r="O14" s="5">
        <v>1.1091340000000001</v>
      </c>
      <c r="P14" s="5">
        <v>0.61874300000000004</v>
      </c>
    </row>
    <row r="15" spans="1:16" x14ac:dyDescent="0.2">
      <c r="B15" s="1">
        <v>4</v>
      </c>
      <c r="C15" s="5">
        <v>0.89696200000000004</v>
      </c>
      <c r="D15" s="5">
        <v>0.75818200000000002</v>
      </c>
      <c r="E15" s="5">
        <v>0.83667100000000005</v>
      </c>
      <c r="F15" s="5">
        <v>0.98508499999999999</v>
      </c>
      <c r="G15" s="5">
        <v>1.0859559999999999</v>
      </c>
      <c r="H15" s="5"/>
      <c r="I15" s="5">
        <v>1.2480530000000001</v>
      </c>
      <c r="J15" s="5">
        <v>0.89443899999999998</v>
      </c>
      <c r="K15" s="5">
        <v>1.338859</v>
      </c>
      <c r="L15" s="5">
        <v>1.146334</v>
      </c>
      <c r="M15" s="5">
        <v>1.140768</v>
      </c>
      <c r="N15" s="5">
        <v>0.93543600000000005</v>
      </c>
      <c r="O15" s="5">
        <v>1.24475</v>
      </c>
      <c r="P15" s="5">
        <v>0.61268900000000004</v>
      </c>
    </row>
    <row r="16" spans="1:16" x14ac:dyDescent="0.2">
      <c r="B16" s="1">
        <v>4.3333333329999997</v>
      </c>
      <c r="C16" s="5">
        <v>0.82783399999999996</v>
      </c>
      <c r="D16" s="5">
        <v>0.73805399999999999</v>
      </c>
      <c r="E16" s="5">
        <v>0.89061299999999999</v>
      </c>
      <c r="F16" s="5">
        <v>1.062692</v>
      </c>
      <c r="G16" s="5">
        <v>1.1250960000000001</v>
      </c>
      <c r="H16" s="5"/>
      <c r="I16" s="5">
        <v>1.2180789999999999</v>
      </c>
      <c r="J16" s="5">
        <v>0.98093799999999998</v>
      </c>
      <c r="K16" s="5">
        <v>1.4256180000000001</v>
      </c>
      <c r="L16" s="5">
        <v>1.151416</v>
      </c>
      <c r="M16" s="5">
        <v>1.1504049999999999</v>
      </c>
      <c r="N16" s="5">
        <v>0.92013999999999996</v>
      </c>
      <c r="O16" s="5">
        <v>1.2727980000000001</v>
      </c>
      <c r="P16" s="5">
        <v>0.61097400000000002</v>
      </c>
    </row>
    <row r="17" spans="2:16" x14ac:dyDescent="0.2">
      <c r="B17" s="1">
        <v>4.6666666670000003</v>
      </c>
      <c r="C17" s="5">
        <v>0.95086199999999999</v>
      </c>
      <c r="D17" s="5">
        <v>0.79657</v>
      </c>
      <c r="E17" s="5">
        <v>0.91349100000000005</v>
      </c>
      <c r="F17" s="5">
        <v>1.112984</v>
      </c>
      <c r="G17" s="5">
        <v>1.217047</v>
      </c>
      <c r="H17" s="5"/>
      <c r="I17" s="5">
        <v>1.351416</v>
      </c>
      <c r="J17" s="5">
        <v>1.164282</v>
      </c>
      <c r="K17" s="5">
        <v>1.669365</v>
      </c>
      <c r="L17" s="5">
        <v>1.216995</v>
      </c>
      <c r="M17" s="5">
        <v>1.1889879999999999</v>
      </c>
      <c r="N17" s="5">
        <v>0.96471499999999999</v>
      </c>
      <c r="O17" s="5">
        <v>1.2819560000000001</v>
      </c>
      <c r="P17" s="5">
        <v>0.63896900000000001</v>
      </c>
    </row>
    <row r="18" spans="2:16" x14ac:dyDescent="0.2">
      <c r="B18" s="1">
        <v>5</v>
      </c>
      <c r="C18" s="5">
        <v>0.93069400000000002</v>
      </c>
      <c r="D18" s="5">
        <v>0.83747199999999999</v>
      </c>
      <c r="E18" s="5">
        <v>0.93563799999999997</v>
      </c>
      <c r="F18" s="5">
        <v>1.1600630000000001</v>
      </c>
      <c r="G18" s="5">
        <v>1.333602</v>
      </c>
      <c r="H18" s="5"/>
      <c r="I18" s="5">
        <v>1.369955</v>
      </c>
      <c r="J18" s="5">
        <v>1.1416679999999999</v>
      </c>
      <c r="K18" s="5">
        <v>1.6748909999999999</v>
      </c>
      <c r="L18" s="5">
        <v>1.177578</v>
      </c>
      <c r="M18" s="5">
        <v>1.1159809999999999</v>
      </c>
      <c r="N18" s="5">
        <v>1.195352</v>
      </c>
      <c r="O18" s="5">
        <v>1.3579410000000001</v>
      </c>
      <c r="P18" s="5">
        <v>0.69649000000000005</v>
      </c>
    </row>
    <row r="19" spans="2:16" x14ac:dyDescent="0.2">
      <c r="B19" s="1">
        <v>5.3333333329999997</v>
      </c>
      <c r="C19" s="5">
        <v>1.0446599999999999</v>
      </c>
      <c r="D19" s="5">
        <v>0.79171899999999995</v>
      </c>
      <c r="E19" s="5">
        <v>0.95911100000000005</v>
      </c>
      <c r="F19" s="5">
        <v>1.21238</v>
      </c>
      <c r="G19" s="5">
        <v>1.2921450000000001</v>
      </c>
      <c r="H19" s="5"/>
      <c r="I19" s="5">
        <v>1.3514660000000001</v>
      </c>
      <c r="J19" s="5">
        <v>1.2607269999999999</v>
      </c>
      <c r="K19" s="5">
        <v>1.763441</v>
      </c>
      <c r="L19" s="5">
        <v>1.4140029999999999</v>
      </c>
      <c r="M19" s="5">
        <v>1.1154059999999999</v>
      </c>
      <c r="N19" s="5">
        <v>1.2826900000000001</v>
      </c>
      <c r="O19" s="5">
        <v>1.2799910000000001</v>
      </c>
      <c r="P19" s="5">
        <v>0.77291299999999996</v>
      </c>
    </row>
    <row r="20" spans="2:16" x14ac:dyDescent="0.2">
      <c r="B20" s="1">
        <v>5.6666666670000003</v>
      </c>
      <c r="C20" s="5">
        <v>1.122236</v>
      </c>
      <c r="D20" s="5">
        <v>0.63722999999999996</v>
      </c>
      <c r="E20" s="5">
        <v>0.96601000000000004</v>
      </c>
      <c r="F20" s="5">
        <v>1.3239339999999999</v>
      </c>
      <c r="G20" s="5">
        <v>1.320954</v>
      </c>
      <c r="H20" s="5"/>
      <c r="I20" s="5">
        <v>1.4103250000000001</v>
      </c>
      <c r="J20" s="5">
        <v>1.407859</v>
      </c>
      <c r="K20" s="5">
        <v>1.803998</v>
      </c>
      <c r="L20" s="5">
        <v>1.380242</v>
      </c>
      <c r="M20" s="5">
        <v>1.1074820000000001</v>
      </c>
      <c r="N20" s="5">
        <v>1.311259</v>
      </c>
      <c r="O20" s="5">
        <v>1.351132</v>
      </c>
      <c r="P20" s="5">
        <v>0.78551599999999999</v>
      </c>
    </row>
    <row r="21" spans="2:16" x14ac:dyDescent="0.2">
      <c r="B21" s="1">
        <v>6</v>
      </c>
      <c r="C21" s="5">
        <v>1.13388</v>
      </c>
      <c r="D21" s="5">
        <v>0.67689100000000002</v>
      </c>
      <c r="E21" s="5">
        <v>1.111963</v>
      </c>
      <c r="F21" s="5">
        <v>1.3231379999999999</v>
      </c>
      <c r="G21" s="5">
        <v>1.228318</v>
      </c>
      <c r="H21" s="5"/>
      <c r="I21" s="5">
        <v>1.4457199999999999</v>
      </c>
      <c r="J21" s="5">
        <v>1.3585020000000001</v>
      </c>
      <c r="K21" s="5">
        <v>2.0762459999999998</v>
      </c>
      <c r="L21" s="5">
        <v>1.543777</v>
      </c>
      <c r="M21" s="5">
        <v>1.1396980000000001</v>
      </c>
      <c r="N21" s="5">
        <v>1.4305639999999999</v>
      </c>
      <c r="O21" s="5">
        <v>1.317755</v>
      </c>
      <c r="P21" s="5">
        <v>0.83309200000000005</v>
      </c>
    </row>
    <row r="22" spans="2:16" x14ac:dyDescent="0.2">
      <c r="B22" s="1">
        <v>6.3333333329999997</v>
      </c>
      <c r="C22" s="5">
        <v>1.2854099999999999</v>
      </c>
      <c r="D22" s="5">
        <v>0.61904099999999995</v>
      </c>
      <c r="E22" s="5">
        <v>1.110115</v>
      </c>
      <c r="F22" s="5">
        <v>1.209122</v>
      </c>
      <c r="G22" s="5">
        <v>1.2021660000000001</v>
      </c>
      <c r="H22" s="5"/>
      <c r="I22" s="5">
        <v>1.584721</v>
      </c>
      <c r="J22" s="5">
        <v>1.561855</v>
      </c>
      <c r="K22" s="5">
        <v>1.9462980000000001</v>
      </c>
      <c r="L22" s="5">
        <v>1.3448640000000001</v>
      </c>
      <c r="M22" s="5">
        <v>1.175948</v>
      </c>
      <c r="N22" s="5">
        <v>1.556341</v>
      </c>
      <c r="O22" s="5">
        <v>1.3599410000000001</v>
      </c>
      <c r="P22" s="5">
        <v>0.91927999999999999</v>
      </c>
    </row>
    <row r="23" spans="2:16" x14ac:dyDescent="0.2">
      <c r="B23" s="1">
        <v>6.6666666670000003</v>
      </c>
      <c r="C23" s="5">
        <v>1.227276</v>
      </c>
      <c r="D23" s="5">
        <v>0.61691399999999996</v>
      </c>
      <c r="E23" s="5">
        <v>1.1499090000000001</v>
      </c>
      <c r="F23" s="5">
        <v>1.296278</v>
      </c>
      <c r="G23" s="5">
        <v>1.191899</v>
      </c>
      <c r="H23" s="5"/>
      <c r="I23" s="5">
        <v>1.879767</v>
      </c>
      <c r="J23" s="5">
        <v>1.4995970000000001</v>
      </c>
      <c r="K23" s="5">
        <v>2.114913</v>
      </c>
      <c r="L23" s="5">
        <v>1.528305</v>
      </c>
      <c r="M23" s="5">
        <v>1.1522969999999999</v>
      </c>
      <c r="N23" s="5">
        <v>1.70183</v>
      </c>
      <c r="O23" s="5">
        <v>1.3654040000000001</v>
      </c>
      <c r="P23" s="5">
        <v>0.96192900000000003</v>
      </c>
    </row>
    <row r="24" spans="2:16" x14ac:dyDescent="0.2">
      <c r="B24" s="1">
        <v>7</v>
      </c>
      <c r="C24" s="5">
        <v>1.2889710000000001</v>
      </c>
      <c r="D24" s="5">
        <v>0.57859799999999995</v>
      </c>
      <c r="E24" s="5">
        <v>1.0503260000000001</v>
      </c>
      <c r="F24" s="5">
        <v>1.221897</v>
      </c>
      <c r="G24" s="5">
        <v>1.089261</v>
      </c>
      <c r="H24" s="5"/>
      <c r="I24" s="5">
        <v>2.0394079999999999</v>
      </c>
      <c r="J24" s="5">
        <v>1.769908</v>
      </c>
      <c r="K24" s="5">
        <v>1.9611510000000001</v>
      </c>
      <c r="L24" s="5">
        <v>1.545849</v>
      </c>
      <c r="M24" s="5">
        <v>1.2457180000000001</v>
      </c>
      <c r="N24" s="5">
        <v>1.6153569999999999</v>
      </c>
      <c r="O24" s="5">
        <v>1.3580099999999999</v>
      </c>
      <c r="P24" s="5">
        <v>1.0102279999999999</v>
      </c>
    </row>
    <row r="25" spans="2:16" x14ac:dyDescent="0.2">
      <c r="B25" s="1">
        <v>7.3333333329999997</v>
      </c>
      <c r="C25" s="5">
        <v>1.3447340000000001</v>
      </c>
      <c r="D25" s="5">
        <v>0.59803700000000004</v>
      </c>
      <c r="E25" s="5">
        <v>1.099335</v>
      </c>
      <c r="F25" s="5">
        <v>1.170863</v>
      </c>
      <c r="G25" s="5">
        <v>1.0806119999999999</v>
      </c>
      <c r="H25" s="5"/>
      <c r="I25" s="5">
        <v>1.8798319999999999</v>
      </c>
      <c r="J25" s="5">
        <v>1.606733</v>
      </c>
      <c r="K25" s="5">
        <v>2.1009030000000002</v>
      </c>
      <c r="L25" s="5">
        <v>1.591968</v>
      </c>
      <c r="M25" s="5">
        <v>1.116735</v>
      </c>
      <c r="N25" s="5">
        <v>1.429219</v>
      </c>
      <c r="O25" s="5">
        <v>1.1009119999999999</v>
      </c>
      <c r="P25" s="5">
        <v>0.96653500000000003</v>
      </c>
    </row>
    <row r="26" spans="2:16" x14ac:dyDescent="0.2">
      <c r="B26" s="1">
        <v>7.6666666670000003</v>
      </c>
      <c r="C26" s="5">
        <v>1.368422</v>
      </c>
      <c r="D26" s="5">
        <v>0.541076</v>
      </c>
      <c r="E26" s="5">
        <v>1.146854</v>
      </c>
      <c r="F26" s="5">
        <v>1.2798080000000001</v>
      </c>
      <c r="G26" s="5">
        <v>0.98672700000000002</v>
      </c>
      <c r="H26" s="5"/>
      <c r="I26" s="5">
        <v>1.907162</v>
      </c>
      <c r="J26" s="5">
        <v>1.5457160000000001</v>
      </c>
      <c r="K26" s="5">
        <v>2.041836</v>
      </c>
      <c r="L26" s="5">
        <v>1.453565</v>
      </c>
      <c r="M26" s="5">
        <v>1.151354</v>
      </c>
      <c r="N26" s="5">
        <v>1.3512280000000001</v>
      </c>
      <c r="O26" s="5">
        <v>1.4518219999999999</v>
      </c>
      <c r="P26" s="5">
        <v>0.96232099999999998</v>
      </c>
    </row>
    <row r="27" spans="2:16" x14ac:dyDescent="0.2">
      <c r="B27" s="1">
        <v>8</v>
      </c>
      <c r="C27" s="5">
        <v>1.2850090000000001</v>
      </c>
      <c r="D27" s="5">
        <v>0.57180399999999998</v>
      </c>
      <c r="E27" s="5">
        <v>1.0430360000000001</v>
      </c>
      <c r="F27" s="5">
        <v>1.248297</v>
      </c>
      <c r="G27" s="5">
        <v>0.97901000000000005</v>
      </c>
      <c r="H27" s="5"/>
      <c r="I27" s="5">
        <v>1.739242</v>
      </c>
      <c r="J27" s="5">
        <v>1.529841</v>
      </c>
      <c r="K27" s="5">
        <v>1.981589</v>
      </c>
      <c r="L27" s="5">
        <v>1.6034710000000001</v>
      </c>
      <c r="M27" s="5">
        <v>1.1282700000000001</v>
      </c>
      <c r="N27" s="5">
        <v>1.3897969999999999</v>
      </c>
      <c r="O27" s="5">
        <v>1.4189529999999999</v>
      </c>
      <c r="P27" s="5">
        <v>1.0405930000000001</v>
      </c>
    </row>
    <row r="28" spans="2:16" x14ac:dyDescent="0.2">
      <c r="B28" s="1">
        <v>8.3333333330000006</v>
      </c>
      <c r="C28" s="5">
        <v>1.311326</v>
      </c>
      <c r="D28" s="5">
        <v>0.58598700000000004</v>
      </c>
      <c r="E28" s="5">
        <v>1.0303910000000001</v>
      </c>
      <c r="F28" s="5">
        <v>1.1292</v>
      </c>
      <c r="G28" s="5">
        <v>0.86883200000000005</v>
      </c>
      <c r="H28" s="5"/>
      <c r="I28" s="5">
        <v>1.782446</v>
      </c>
      <c r="J28" s="5">
        <v>1.4125000000000001</v>
      </c>
      <c r="K28" s="5">
        <v>2.0884160000000001</v>
      </c>
      <c r="L28" s="5">
        <v>1.574978</v>
      </c>
      <c r="M28" s="5">
        <v>1.133159</v>
      </c>
      <c r="N28" s="5">
        <v>1.493125</v>
      </c>
      <c r="O28" s="5">
        <v>1.407823</v>
      </c>
      <c r="P28" s="5">
        <v>1.042996</v>
      </c>
    </row>
    <row r="29" spans="2:16" x14ac:dyDescent="0.2">
      <c r="B29" s="1">
        <v>8.6666666669999994</v>
      </c>
      <c r="C29" s="5">
        <v>1.254896</v>
      </c>
      <c r="D29" s="5">
        <v>0.55349800000000005</v>
      </c>
      <c r="E29" s="5">
        <v>0.87668000000000001</v>
      </c>
      <c r="F29" s="5">
        <v>1.0790439999999999</v>
      </c>
      <c r="G29" s="5">
        <v>0.88871299999999998</v>
      </c>
      <c r="H29" s="5"/>
      <c r="I29" s="5">
        <v>1.7829680000000001</v>
      </c>
      <c r="J29" s="5">
        <v>1.447128</v>
      </c>
      <c r="K29" s="5">
        <v>1.947622</v>
      </c>
      <c r="L29" s="5">
        <v>1.5298929999999999</v>
      </c>
      <c r="M29" s="5">
        <v>1.0928580000000001</v>
      </c>
      <c r="N29" s="5">
        <v>1.4163030000000001</v>
      </c>
      <c r="O29" s="5">
        <v>1.392989</v>
      </c>
      <c r="P29" s="5">
        <v>1.0785340000000001</v>
      </c>
    </row>
    <row r="30" spans="2:16" x14ac:dyDescent="0.2">
      <c r="B30" s="1">
        <v>9</v>
      </c>
      <c r="C30" s="5">
        <v>1.146104</v>
      </c>
      <c r="D30" s="5">
        <v>0.54225299999999999</v>
      </c>
      <c r="E30" s="5">
        <v>0.959619</v>
      </c>
      <c r="F30" s="5">
        <v>1.233123</v>
      </c>
      <c r="G30" s="5">
        <v>0.94524300000000006</v>
      </c>
      <c r="H30" s="5"/>
      <c r="I30" s="5">
        <v>1.7791410000000001</v>
      </c>
      <c r="J30" s="5">
        <v>1.4465380000000001</v>
      </c>
      <c r="K30" s="5">
        <v>2.1309269999999998</v>
      </c>
      <c r="L30" s="5">
        <v>1.599661</v>
      </c>
      <c r="M30" s="5">
        <v>1.075547</v>
      </c>
      <c r="N30" s="5">
        <v>1.271069</v>
      </c>
      <c r="O30" s="5">
        <v>1.5076050000000001</v>
      </c>
      <c r="P30" s="5">
        <v>1.1910780000000001</v>
      </c>
    </row>
    <row r="31" spans="2:16" x14ac:dyDescent="0.2">
      <c r="B31" s="1">
        <v>9.3333333330000006</v>
      </c>
      <c r="C31" s="5">
        <v>1.0406139999999999</v>
      </c>
      <c r="D31" s="5">
        <v>0.49455500000000002</v>
      </c>
      <c r="E31" s="5">
        <v>0.83077500000000004</v>
      </c>
      <c r="F31" s="5">
        <v>1.1251439999999999</v>
      </c>
      <c r="G31" s="5">
        <v>0.82696099999999995</v>
      </c>
      <c r="H31" s="5"/>
      <c r="I31" s="5">
        <v>1.7268129999999999</v>
      </c>
      <c r="J31" s="5">
        <v>1.341102</v>
      </c>
      <c r="K31" s="5">
        <v>2.0701329999999998</v>
      </c>
      <c r="L31" s="5">
        <v>1.352317</v>
      </c>
      <c r="M31" s="5">
        <v>1.13795</v>
      </c>
      <c r="N31" s="5">
        <v>1.487468</v>
      </c>
      <c r="O31" s="5">
        <v>1.3288720000000001</v>
      </c>
      <c r="P31" s="5">
        <v>1.0330360000000001</v>
      </c>
    </row>
    <row r="32" spans="2:16" x14ac:dyDescent="0.2">
      <c r="B32" s="1">
        <v>9.6666666669999994</v>
      </c>
      <c r="C32" s="5">
        <v>1.088125</v>
      </c>
      <c r="D32" s="5">
        <v>0.49666199999999999</v>
      </c>
      <c r="E32" s="5">
        <v>0.89204700000000003</v>
      </c>
      <c r="F32" s="5">
        <v>0.98804099999999995</v>
      </c>
      <c r="G32" s="5">
        <v>0.87816799999999995</v>
      </c>
      <c r="H32" s="5"/>
      <c r="I32" s="5">
        <v>1.842884</v>
      </c>
      <c r="J32" s="5">
        <v>1.2998620000000001</v>
      </c>
      <c r="K32" s="5">
        <v>1.8367009999999999</v>
      </c>
      <c r="L32" s="5">
        <v>1.5501450000000001</v>
      </c>
      <c r="M32" s="5">
        <v>1.168995</v>
      </c>
      <c r="N32" s="5">
        <v>1.323088</v>
      </c>
      <c r="O32" s="5">
        <v>1.2636579999999999</v>
      </c>
      <c r="P32" s="5">
        <v>1.100538</v>
      </c>
    </row>
    <row r="33" spans="2:16" x14ac:dyDescent="0.2">
      <c r="B33" s="1">
        <v>10</v>
      </c>
      <c r="C33" s="5">
        <v>1.15097</v>
      </c>
      <c r="D33" s="5">
        <v>0.49693199999999998</v>
      </c>
      <c r="E33" s="5">
        <v>0.74834900000000004</v>
      </c>
      <c r="F33" s="5">
        <v>1.0503020000000001</v>
      </c>
      <c r="G33" s="5">
        <v>0.80966899999999997</v>
      </c>
      <c r="H33" s="5"/>
      <c r="I33" s="5">
        <v>1.68936</v>
      </c>
      <c r="J33" s="5">
        <v>1.3307659999999999</v>
      </c>
      <c r="K33" s="5">
        <v>2.0955759999999999</v>
      </c>
      <c r="L33" s="5">
        <v>1.412927</v>
      </c>
      <c r="M33" s="5">
        <v>1.105532</v>
      </c>
      <c r="N33" s="5">
        <v>1.336595</v>
      </c>
      <c r="O33" s="5">
        <v>1.266381</v>
      </c>
      <c r="P33" s="5">
        <v>1.003312</v>
      </c>
    </row>
    <row r="34" spans="2:16" x14ac:dyDescent="0.2">
      <c r="B34" s="1">
        <v>10.33333333</v>
      </c>
      <c r="C34" s="5">
        <v>1.026098</v>
      </c>
      <c r="D34" s="5">
        <v>0.45774199999999998</v>
      </c>
      <c r="E34" s="5">
        <v>0.77396699999999996</v>
      </c>
      <c r="F34" s="5">
        <v>1.0049349999999999</v>
      </c>
      <c r="G34" s="5">
        <v>0.79444800000000004</v>
      </c>
      <c r="H34" s="5"/>
      <c r="I34" s="5">
        <v>1.8242499999999999</v>
      </c>
      <c r="J34" s="5">
        <v>1.3192710000000001</v>
      </c>
      <c r="K34" s="5">
        <v>1.9940089999999999</v>
      </c>
      <c r="L34" s="5">
        <v>1.488985</v>
      </c>
      <c r="M34" s="5">
        <v>1.0186770000000001</v>
      </c>
      <c r="N34" s="5">
        <v>1.2835399999999999</v>
      </c>
      <c r="O34" s="5">
        <v>1.337253</v>
      </c>
      <c r="P34" s="5">
        <v>0.94584400000000002</v>
      </c>
    </row>
    <row r="35" spans="2:16" x14ac:dyDescent="0.2">
      <c r="B35" s="1">
        <v>10.66666667</v>
      </c>
      <c r="C35" s="5">
        <v>1.129462</v>
      </c>
      <c r="D35" s="5">
        <v>0.49726599999999999</v>
      </c>
      <c r="E35" s="5">
        <v>0.82802399999999998</v>
      </c>
      <c r="F35" s="5">
        <v>0.96933400000000003</v>
      </c>
      <c r="G35" s="5">
        <v>0.89943499999999998</v>
      </c>
      <c r="H35" s="5"/>
      <c r="I35" s="5">
        <v>1.759377</v>
      </c>
      <c r="J35" s="5">
        <v>1.3928689999999999</v>
      </c>
      <c r="K35" s="5">
        <v>2.1473620000000002</v>
      </c>
      <c r="L35" s="5">
        <v>1.4631110000000001</v>
      </c>
      <c r="M35" s="5">
        <v>1.0240659999999999</v>
      </c>
      <c r="N35" s="5">
        <v>1.29982</v>
      </c>
      <c r="O35" s="5">
        <v>1.2782899999999999</v>
      </c>
      <c r="P35" s="5">
        <v>0.919659</v>
      </c>
    </row>
    <row r="36" spans="2:16" x14ac:dyDescent="0.2">
      <c r="B36" s="1">
        <v>11</v>
      </c>
      <c r="C36" s="5">
        <v>1.005177</v>
      </c>
      <c r="D36" s="5">
        <v>0.50274200000000002</v>
      </c>
      <c r="E36" s="5">
        <v>0.71108899999999997</v>
      </c>
      <c r="F36" s="5">
        <v>0.97568500000000002</v>
      </c>
      <c r="G36" s="5">
        <v>0.80527899999999997</v>
      </c>
      <c r="H36" s="5"/>
      <c r="I36" s="5">
        <v>1.6772290000000001</v>
      </c>
      <c r="J36" s="5">
        <v>1.2406550000000001</v>
      </c>
      <c r="K36" s="5">
        <v>1.9328129999999999</v>
      </c>
      <c r="L36" s="5">
        <v>1.431063</v>
      </c>
      <c r="M36" s="5">
        <v>1.027582</v>
      </c>
      <c r="N36" s="5">
        <v>1.1693150000000001</v>
      </c>
      <c r="O36" s="5">
        <v>1.3245210000000001</v>
      </c>
      <c r="P36" s="5">
        <v>0.88341400000000003</v>
      </c>
    </row>
    <row r="37" spans="2:16" x14ac:dyDescent="0.2">
      <c r="B37" s="1">
        <v>11.33333333</v>
      </c>
      <c r="C37" s="5">
        <v>0.94782</v>
      </c>
      <c r="D37" s="5">
        <v>0.49567800000000001</v>
      </c>
      <c r="E37" s="5">
        <v>0.66366000000000003</v>
      </c>
      <c r="F37" s="5">
        <v>0.94488000000000005</v>
      </c>
      <c r="G37" s="5">
        <v>0.77581</v>
      </c>
      <c r="H37" s="5"/>
      <c r="I37" s="5">
        <v>1.719897</v>
      </c>
      <c r="J37" s="5">
        <v>1.137726</v>
      </c>
      <c r="K37" s="5">
        <v>2.0673750000000002</v>
      </c>
      <c r="L37" s="5">
        <v>1.393256</v>
      </c>
      <c r="M37" s="5">
        <v>0.96945199999999998</v>
      </c>
      <c r="N37" s="5">
        <v>1.148409</v>
      </c>
      <c r="O37" s="5">
        <v>1.2079</v>
      </c>
      <c r="P37" s="5">
        <v>0.93340599999999996</v>
      </c>
    </row>
    <row r="38" spans="2:16" x14ac:dyDescent="0.2">
      <c r="B38" s="1">
        <v>11.66666667</v>
      </c>
      <c r="C38" s="5">
        <v>0.925099</v>
      </c>
      <c r="D38" s="5">
        <v>0.49736900000000001</v>
      </c>
      <c r="E38" s="5">
        <v>0.65801900000000002</v>
      </c>
      <c r="F38" s="5">
        <v>0.89620100000000003</v>
      </c>
      <c r="G38" s="5">
        <v>0.73726199999999997</v>
      </c>
      <c r="H38" s="5"/>
      <c r="I38" s="5">
        <v>1.647986</v>
      </c>
      <c r="J38" s="5">
        <v>1.2483629999999999</v>
      </c>
      <c r="K38" s="5">
        <v>1.9987950000000001</v>
      </c>
      <c r="L38" s="5">
        <v>1.3294319999999999</v>
      </c>
      <c r="M38" s="5">
        <v>1.012491</v>
      </c>
      <c r="N38" s="5">
        <v>1.1552720000000001</v>
      </c>
      <c r="O38" s="5">
        <v>1.1166419999999999</v>
      </c>
      <c r="P38" s="5">
        <v>0.846885</v>
      </c>
    </row>
    <row r="39" spans="2:16" x14ac:dyDescent="0.2">
      <c r="B39" s="1">
        <v>12</v>
      </c>
      <c r="C39" s="5">
        <v>0.93934700000000004</v>
      </c>
      <c r="D39" s="5">
        <v>0.484929</v>
      </c>
      <c r="E39" s="5">
        <v>0.72170000000000001</v>
      </c>
      <c r="F39" s="5">
        <v>0.93405499999999997</v>
      </c>
      <c r="G39" s="5">
        <v>0.91829499999999997</v>
      </c>
      <c r="H39" s="5"/>
      <c r="I39" s="5">
        <v>1.6431450000000001</v>
      </c>
      <c r="J39" s="5">
        <v>1.231684</v>
      </c>
      <c r="K39" s="5">
        <v>1.8876850000000001</v>
      </c>
      <c r="L39" s="5">
        <v>1.3383640000000001</v>
      </c>
      <c r="M39" s="5">
        <v>0.92872699999999997</v>
      </c>
      <c r="N39" s="5">
        <v>1.024667</v>
      </c>
      <c r="O39" s="5">
        <v>1.198949</v>
      </c>
      <c r="P39" s="5">
        <v>0.89907999999999999</v>
      </c>
    </row>
    <row r="40" spans="2:16" x14ac:dyDescent="0.2">
      <c r="B40" s="1">
        <v>12.33333333</v>
      </c>
      <c r="C40" s="5">
        <v>0.89179299999999995</v>
      </c>
      <c r="D40" s="5">
        <v>0.47380899999999998</v>
      </c>
      <c r="E40" s="5">
        <v>0.60779799999999995</v>
      </c>
      <c r="F40" s="5">
        <v>0.93245</v>
      </c>
      <c r="G40" s="5">
        <v>0.84186899999999998</v>
      </c>
      <c r="H40" s="5"/>
      <c r="I40" s="5">
        <v>1.4359839999999999</v>
      </c>
      <c r="J40" s="5">
        <v>1.165689</v>
      </c>
      <c r="K40" s="5">
        <v>1.757555</v>
      </c>
      <c r="L40" s="5">
        <v>1.3266690000000001</v>
      </c>
      <c r="M40" s="5">
        <v>0.93316100000000002</v>
      </c>
      <c r="N40" s="5">
        <v>1.017398</v>
      </c>
      <c r="O40" s="5">
        <v>1.2697000000000001</v>
      </c>
      <c r="P40" s="5">
        <v>0.74908200000000003</v>
      </c>
    </row>
    <row r="41" spans="2:16" x14ac:dyDescent="0.2">
      <c r="B41" s="1">
        <v>12.66666667</v>
      </c>
      <c r="C41" s="5">
        <v>1.0294220000000001</v>
      </c>
      <c r="D41" s="5">
        <v>0.53567500000000001</v>
      </c>
      <c r="E41" s="5">
        <v>0.68754300000000002</v>
      </c>
      <c r="F41" s="5">
        <v>0.987174</v>
      </c>
      <c r="G41" s="5">
        <v>0.77440600000000004</v>
      </c>
      <c r="H41" s="5"/>
      <c r="I41" s="5">
        <v>1.469068</v>
      </c>
      <c r="J41" s="5">
        <v>1.0645709999999999</v>
      </c>
      <c r="K41" s="5">
        <v>1.8476630000000001</v>
      </c>
      <c r="L41" s="5">
        <v>1.303663</v>
      </c>
      <c r="M41" s="5">
        <v>0.91148300000000004</v>
      </c>
      <c r="N41" s="5">
        <v>1.0210090000000001</v>
      </c>
      <c r="O41" s="5">
        <v>1.1037319999999999</v>
      </c>
      <c r="P41" s="5">
        <v>0.82275299999999996</v>
      </c>
    </row>
    <row r="42" spans="2:16" x14ac:dyDescent="0.2">
      <c r="B42" s="1">
        <v>13</v>
      </c>
      <c r="C42" s="5">
        <v>0.95091000000000003</v>
      </c>
      <c r="D42" s="5">
        <v>0.49622300000000003</v>
      </c>
      <c r="E42" s="5">
        <v>0.68572200000000005</v>
      </c>
      <c r="F42" s="5">
        <v>0.85337399999999997</v>
      </c>
      <c r="G42" s="5">
        <v>0.84841800000000001</v>
      </c>
      <c r="H42" s="5"/>
      <c r="I42" s="5">
        <v>1.421144</v>
      </c>
      <c r="J42" s="5">
        <v>1.106546</v>
      </c>
      <c r="K42" s="5">
        <v>1.660768</v>
      </c>
      <c r="L42" s="5">
        <v>1.1758409999999999</v>
      </c>
      <c r="M42" s="5">
        <v>0.84537300000000004</v>
      </c>
      <c r="N42" s="5">
        <v>0.99551000000000001</v>
      </c>
      <c r="O42" s="5">
        <v>1.1664300000000001</v>
      </c>
      <c r="P42" s="5">
        <v>0.82111299999999998</v>
      </c>
    </row>
    <row r="43" spans="2:16" x14ac:dyDescent="0.2">
      <c r="B43" s="1">
        <v>13.33333333</v>
      </c>
      <c r="C43" s="5">
        <v>0.85472000000000004</v>
      </c>
      <c r="D43" s="5">
        <v>0.55089500000000002</v>
      </c>
      <c r="E43" s="5">
        <v>0.65655699999999995</v>
      </c>
      <c r="F43" s="5">
        <v>0.91229800000000005</v>
      </c>
      <c r="G43" s="5">
        <v>0.77571800000000002</v>
      </c>
      <c r="H43" s="5"/>
      <c r="I43" s="5">
        <v>1.303793</v>
      </c>
      <c r="J43" s="5">
        <v>1.0646089999999999</v>
      </c>
      <c r="K43" s="5">
        <v>1.367283</v>
      </c>
      <c r="L43" s="5">
        <v>1.158852</v>
      </c>
      <c r="M43" s="5">
        <v>0.88193600000000005</v>
      </c>
      <c r="N43" s="5">
        <v>0.94003400000000004</v>
      </c>
      <c r="O43" s="5">
        <v>1.0599160000000001</v>
      </c>
      <c r="P43" s="5">
        <v>0.74396300000000004</v>
      </c>
    </row>
    <row r="44" spans="2:16" x14ac:dyDescent="0.2">
      <c r="B44" s="1">
        <v>13.66666667</v>
      </c>
      <c r="C44" s="5">
        <v>0.77280599999999999</v>
      </c>
      <c r="D44" s="5">
        <v>0.49987799999999999</v>
      </c>
      <c r="E44" s="5">
        <v>0.65895800000000004</v>
      </c>
      <c r="F44" s="5">
        <v>0.84823000000000004</v>
      </c>
      <c r="G44" s="5">
        <v>0.85416999999999998</v>
      </c>
      <c r="H44" s="5"/>
      <c r="I44" s="5">
        <v>1.423575</v>
      </c>
      <c r="J44" s="5">
        <v>1.0113160000000001</v>
      </c>
      <c r="K44" s="5">
        <v>1.389894</v>
      </c>
      <c r="L44" s="5">
        <v>1.146835</v>
      </c>
      <c r="M44" s="5">
        <v>0.82250500000000004</v>
      </c>
      <c r="N44" s="5">
        <v>0.86023799999999995</v>
      </c>
      <c r="O44" s="5">
        <v>1.0754250000000001</v>
      </c>
      <c r="P44" s="5">
        <v>0.73256600000000005</v>
      </c>
    </row>
    <row r="45" spans="2:16" x14ac:dyDescent="0.2">
      <c r="B45" s="1">
        <v>14</v>
      </c>
      <c r="C45" s="5">
        <v>0.80733100000000002</v>
      </c>
      <c r="D45" s="5">
        <v>0.50236599999999998</v>
      </c>
      <c r="E45" s="5">
        <v>0.57345000000000002</v>
      </c>
      <c r="F45" s="5">
        <v>0.83042199999999999</v>
      </c>
      <c r="G45" s="5">
        <v>0.73357899999999998</v>
      </c>
      <c r="H45" s="5"/>
      <c r="I45" s="5">
        <v>1.2401409999999999</v>
      </c>
      <c r="J45" s="5">
        <v>1.0124610000000001</v>
      </c>
      <c r="K45" s="5">
        <v>1.351987</v>
      </c>
      <c r="L45" s="5">
        <v>1.2434160000000001</v>
      </c>
      <c r="M45" s="5">
        <v>0.777976</v>
      </c>
      <c r="N45" s="5">
        <v>0.90172099999999999</v>
      </c>
      <c r="O45" s="5">
        <v>1.027612</v>
      </c>
      <c r="P45" s="5">
        <v>0.69528400000000001</v>
      </c>
    </row>
    <row r="46" spans="2:16" x14ac:dyDescent="0.2">
      <c r="B46" s="1">
        <v>14.33333333</v>
      </c>
      <c r="C46" s="5">
        <v>0.80969500000000005</v>
      </c>
      <c r="D46" s="5">
        <v>0.529775</v>
      </c>
      <c r="E46" s="5">
        <v>0.59671200000000002</v>
      </c>
      <c r="F46" s="5">
        <v>0.79264599999999996</v>
      </c>
      <c r="G46" s="5">
        <v>0.81367400000000001</v>
      </c>
      <c r="H46" s="5"/>
      <c r="I46" s="5">
        <v>1.1829940000000001</v>
      </c>
      <c r="J46" s="5">
        <v>0.91875099999999998</v>
      </c>
      <c r="K46" s="5">
        <v>1.273417</v>
      </c>
      <c r="L46" s="5">
        <v>1.04162</v>
      </c>
      <c r="M46" s="5">
        <v>0.72346299999999997</v>
      </c>
      <c r="N46" s="5">
        <v>0.84363699999999997</v>
      </c>
      <c r="O46" s="5">
        <v>0.99677700000000002</v>
      </c>
      <c r="P46" s="5">
        <v>0.63979900000000001</v>
      </c>
    </row>
    <row r="47" spans="2:16" x14ac:dyDescent="0.2">
      <c r="B47" s="1">
        <v>14.66666667</v>
      </c>
      <c r="C47" s="5">
        <v>0.84897599999999995</v>
      </c>
      <c r="D47" s="5">
        <v>0.50983999999999996</v>
      </c>
      <c r="E47" s="5">
        <v>0.60741000000000001</v>
      </c>
      <c r="F47" s="5">
        <v>0.81485799999999997</v>
      </c>
      <c r="G47" s="5">
        <v>0.75372799999999995</v>
      </c>
      <c r="H47" s="5"/>
      <c r="I47" s="5">
        <v>1.1917249999999999</v>
      </c>
      <c r="J47" s="5">
        <v>0.93050699999999997</v>
      </c>
      <c r="K47" s="5">
        <v>1.247144</v>
      </c>
      <c r="L47" s="5">
        <v>1.0146710000000001</v>
      </c>
      <c r="M47" s="5">
        <v>0.69970699999999997</v>
      </c>
      <c r="N47" s="5">
        <v>0.839171</v>
      </c>
      <c r="O47" s="5">
        <v>0.95233699999999999</v>
      </c>
      <c r="P47" s="5">
        <v>0.56895399999999996</v>
      </c>
    </row>
    <row r="48" spans="2:16" x14ac:dyDescent="0.2">
      <c r="B48" s="1">
        <v>15</v>
      </c>
      <c r="C48" s="5">
        <v>0.74559900000000001</v>
      </c>
      <c r="D48" s="5">
        <v>0.487707</v>
      </c>
      <c r="E48" s="5">
        <v>0.62971600000000005</v>
      </c>
      <c r="F48" s="5">
        <v>0.75812900000000005</v>
      </c>
      <c r="G48" s="5">
        <v>0.66097899999999998</v>
      </c>
      <c r="H48" s="5"/>
      <c r="I48" s="5">
        <v>1.0484249999999999</v>
      </c>
      <c r="J48" s="5">
        <v>0.85996799999999995</v>
      </c>
      <c r="K48" s="5">
        <v>1.2830269999999999</v>
      </c>
      <c r="L48" s="5">
        <v>0.91125500000000004</v>
      </c>
      <c r="M48" s="5">
        <v>0.68548699999999996</v>
      </c>
      <c r="N48" s="5">
        <v>0.77623799999999998</v>
      </c>
      <c r="O48" s="5">
        <v>0.96951399999999999</v>
      </c>
      <c r="P48" s="5">
        <v>0.62845499999999999</v>
      </c>
    </row>
    <row r="49" spans="2:16" x14ac:dyDescent="0.2">
      <c r="B49" s="1">
        <v>15.33333333</v>
      </c>
      <c r="C49" s="5">
        <v>0.75117</v>
      </c>
      <c r="D49" s="5">
        <v>0.47756999999999999</v>
      </c>
      <c r="E49" s="5">
        <v>0.57633900000000005</v>
      </c>
      <c r="F49" s="5">
        <v>0.79052</v>
      </c>
      <c r="G49" s="5">
        <v>0.74021700000000001</v>
      </c>
      <c r="H49" s="5"/>
      <c r="I49" s="5">
        <v>0.95748500000000003</v>
      </c>
      <c r="J49" s="5">
        <v>0.76189399999999996</v>
      </c>
      <c r="K49" s="5">
        <v>1.2384109999999999</v>
      </c>
      <c r="L49" s="5">
        <v>0.93848900000000002</v>
      </c>
      <c r="M49" s="5">
        <v>0.71867499999999995</v>
      </c>
      <c r="N49" s="5">
        <v>0.72775999999999996</v>
      </c>
      <c r="O49" s="5">
        <v>0.931751</v>
      </c>
      <c r="P49" s="5">
        <v>0.55862000000000001</v>
      </c>
    </row>
    <row r="50" spans="2:16" x14ac:dyDescent="0.2">
      <c r="B50" s="1">
        <v>15.66666667</v>
      </c>
      <c r="C50" s="5">
        <v>0.78404300000000005</v>
      </c>
      <c r="D50" s="5">
        <v>0.49695499999999998</v>
      </c>
      <c r="E50" s="5">
        <v>0.56239700000000004</v>
      </c>
      <c r="F50" s="5">
        <v>0.75239599999999995</v>
      </c>
      <c r="G50" s="5">
        <v>0.73533899999999996</v>
      </c>
      <c r="H50" s="5"/>
      <c r="I50" s="5">
        <v>0.95467800000000003</v>
      </c>
      <c r="J50" s="5">
        <v>0.79479299999999997</v>
      </c>
      <c r="K50" s="5">
        <v>1.1142669999999999</v>
      </c>
      <c r="L50" s="5">
        <v>0.92165600000000003</v>
      </c>
      <c r="M50" s="5">
        <v>0.64073800000000003</v>
      </c>
      <c r="N50" s="5">
        <v>0.69032300000000002</v>
      </c>
      <c r="O50" s="5">
        <v>0.86822100000000002</v>
      </c>
      <c r="P50" s="5">
        <v>0.57402399999999998</v>
      </c>
    </row>
    <row r="51" spans="2:16" x14ac:dyDescent="0.2">
      <c r="B51" s="1">
        <v>16</v>
      </c>
      <c r="C51" s="5">
        <v>0.74165199999999998</v>
      </c>
      <c r="D51" s="5">
        <v>0.51533799999999996</v>
      </c>
      <c r="E51" s="5">
        <v>0.54904500000000001</v>
      </c>
      <c r="F51" s="5">
        <v>0.657362</v>
      </c>
      <c r="G51" s="5">
        <v>0.73682099999999995</v>
      </c>
      <c r="H51" s="5"/>
      <c r="I51" s="5">
        <v>0.91819600000000001</v>
      </c>
      <c r="J51" s="5">
        <v>0.70142199999999999</v>
      </c>
      <c r="K51" s="5">
        <v>1.093351</v>
      </c>
      <c r="L51" s="5">
        <v>0.86319299999999999</v>
      </c>
      <c r="M51" s="5">
        <v>0.69621299999999997</v>
      </c>
      <c r="N51" s="5">
        <v>0.69200099999999998</v>
      </c>
      <c r="O51" s="5">
        <v>0.84632799999999997</v>
      </c>
      <c r="P51" s="5">
        <v>0.61582099999999995</v>
      </c>
    </row>
    <row r="52" spans="2:16" x14ac:dyDescent="0.2">
      <c r="B52" s="1">
        <v>16.333333329999999</v>
      </c>
      <c r="C52" s="5">
        <v>0.702874</v>
      </c>
      <c r="D52" s="5">
        <v>0.45615499999999998</v>
      </c>
      <c r="E52" s="5">
        <v>0.55983000000000005</v>
      </c>
      <c r="F52" s="5">
        <v>0.77624199999999999</v>
      </c>
      <c r="G52" s="5">
        <v>0.76077899999999998</v>
      </c>
      <c r="H52" s="5"/>
      <c r="I52" s="5">
        <v>0.86158199999999996</v>
      </c>
      <c r="J52" s="5">
        <v>0.74446199999999996</v>
      </c>
      <c r="K52" s="5">
        <v>1.1581649999999999</v>
      </c>
      <c r="L52" s="5">
        <v>0.93473200000000001</v>
      </c>
      <c r="M52" s="5">
        <v>0.71655800000000003</v>
      </c>
      <c r="N52" s="5">
        <v>0.74895199999999995</v>
      </c>
      <c r="O52" s="5">
        <v>0.80889500000000003</v>
      </c>
      <c r="P52" s="5">
        <v>0.63065099999999996</v>
      </c>
    </row>
    <row r="53" spans="2:16" x14ac:dyDescent="0.2">
      <c r="B53" s="1">
        <v>16.666666670000001</v>
      </c>
      <c r="C53" s="5">
        <v>0.71194500000000005</v>
      </c>
      <c r="D53" s="5">
        <v>0.45168999999999998</v>
      </c>
      <c r="E53" s="5">
        <v>0.60409900000000005</v>
      </c>
      <c r="F53" s="5">
        <v>0.71336299999999997</v>
      </c>
      <c r="G53" s="5">
        <v>0.71359499999999998</v>
      </c>
      <c r="H53" s="5"/>
      <c r="I53" s="5">
        <v>0.87980999999999998</v>
      </c>
      <c r="J53" s="5">
        <v>0.73128300000000002</v>
      </c>
      <c r="K53" s="5">
        <v>1.114832</v>
      </c>
      <c r="L53" s="5">
        <v>0.84141299999999997</v>
      </c>
      <c r="M53" s="5">
        <v>0.61075500000000005</v>
      </c>
      <c r="N53" s="5">
        <v>0.62168299999999999</v>
      </c>
      <c r="O53" s="5">
        <v>0.78317999999999999</v>
      </c>
      <c r="P53" s="5">
        <v>0.68685200000000002</v>
      </c>
    </row>
    <row r="54" spans="2:16" x14ac:dyDescent="0.2">
      <c r="B54" s="1">
        <v>17</v>
      </c>
      <c r="C54" s="5">
        <v>0.73246900000000004</v>
      </c>
      <c r="D54" s="5">
        <v>0.46904600000000002</v>
      </c>
      <c r="E54" s="5">
        <v>0.62971600000000005</v>
      </c>
      <c r="F54" s="5">
        <v>0.80393800000000004</v>
      </c>
      <c r="G54" s="5">
        <v>0.75891399999999998</v>
      </c>
      <c r="H54" s="5"/>
      <c r="I54" s="5">
        <v>0.84111599999999997</v>
      </c>
      <c r="J54" s="5">
        <v>0.74810399999999999</v>
      </c>
      <c r="K54" s="5">
        <v>1.0423709999999999</v>
      </c>
      <c r="L54" s="5">
        <v>0.85623800000000005</v>
      </c>
      <c r="M54" s="5">
        <v>0.62466999999999995</v>
      </c>
      <c r="N54" s="5">
        <v>0.72322399999999998</v>
      </c>
      <c r="O54" s="5">
        <v>0.81901000000000002</v>
      </c>
      <c r="P54" s="5">
        <v>0.69756300000000004</v>
      </c>
    </row>
    <row r="55" spans="2:16" x14ac:dyDescent="0.2">
      <c r="B55" s="1">
        <v>17.333333329999999</v>
      </c>
      <c r="C55" s="5">
        <v>0.76005299999999998</v>
      </c>
      <c r="D55" s="5">
        <v>0.548323</v>
      </c>
      <c r="E55" s="5">
        <v>0.61114999999999997</v>
      </c>
      <c r="F55" s="5">
        <v>0.77001399999999998</v>
      </c>
      <c r="G55" s="5">
        <v>0.86363500000000004</v>
      </c>
      <c r="H55" s="5"/>
      <c r="I55" s="5">
        <v>0.84750599999999998</v>
      </c>
      <c r="J55" s="5">
        <v>0.74934999999999996</v>
      </c>
      <c r="K55" s="5">
        <v>1.0672159999999999</v>
      </c>
      <c r="L55" s="5">
        <v>0.88693900000000003</v>
      </c>
      <c r="M55" s="5">
        <v>0.64592099999999997</v>
      </c>
      <c r="N55" s="5">
        <v>0.71709599999999996</v>
      </c>
      <c r="O55" s="5">
        <v>0.82364099999999996</v>
      </c>
      <c r="P55" s="5">
        <v>0.68623100000000004</v>
      </c>
    </row>
    <row r="56" spans="2:16" x14ac:dyDescent="0.2">
      <c r="B56" s="1">
        <v>17.666666670000001</v>
      </c>
      <c r="C56" s="5">
        <v>0.75144100000000003</v>
      </c>
      <c r="D56" s="5">
        <v>0.49719200000000002</v>
      </c>
      <c r="E56" s="5">
        <v>0.62802899999999995</v>
      </c>
      <c r="F56" s="5">
        <v>0.73474399999999995</v>
      </c>
      <c r="G56" s="5">
        <v>0.85356399999999999</v>
      </c>
      <c r="H56" s="5"/>
      <c r="I56" s="5">
        <v>0.91603699999999999</v>
      </c>
      <c r="J56" s="5">
        <v>0.78646899999999997</v>
      </c>
      <c r="K56" s="5">
        <v>1.078165</v>
      </c>
      <c r="L56" s="5">
        <v>0.90696600000000005</v>
      </c>
      <c r="M56" s="5">
        <v>0.62202299999999999</v>
      </c>
      <c r="N56" s="5">
        <v>0.74653400000000003</v>
      </c>
      <c r="O56" s="5">
        <v>0.80401400000000001</v>
      </c>
      <c r="P56" s="5">
        <v>0.75900500000000004</v>
      </c>
    </row>
    <row r="57" spans="2:16" x14ac:dyDescent="0.2">
      <c r="B57" s="1">
        <v>18</v>
      </c>
      <c r="C57" s="5">
        <v>0.79402300000000003</v>
      </c>
      <c r="D57" s="5">
        <v>0.46288299999999999</v>
      </c>
      <c r="E57" s="5">
        <v>0.59196000000000004</v>
      </c>
      <c r="F57" s="5">
        <v>0.72546500000000003</v>
      </c>
      <c r="G57" s="5">
        <v>0.91536399999999996</v>
      </c>
      <c r="H57" s="5"/>
      <c r="I57" s="5">
        <v>0.89735200000000004</v>
      </c>
      <c r="J57" s="5">
        <v>0.76380800000000004</v>
      </c>
      <c r="K57" s="5">
        <v>1.0886849999999999</v>
      </c>
      <c r="L57" s="5">
        <v>0.80256400000000006</v>
      </c>
      <c r="M57" s="5">
        <v>0.53900899999999996</v>
      </c>
      <c r="N57" s="5">
        <v>0.69154000000000004</v>
      </c>
      <c r="O57" s="5">
        <v>0.83552199999999999</v>
      </c>
      <c r="P57" s="5">
        <v>0.71018999999999999</v>
      </c>
    </row>
    <row r="58" spans="2:16" x14ac:dyDescent="0.2">
      <c r="B58" s="1">
        <v>18.333333329999999</v>
      </c>
      <c r="C58" s="5">
        <v>0.80720400000000003</v>
      </c>
      <c r="D58" s="5">
        <v>0.53974</v>
      </c>
      <c r="E58" s="5">
        <v>0.61609599999999998</v>
      </c>
      <c r="F58" s="5">
        <v>0.70813300000000001</v>
      </c>
      <c r="G58" s="5">
        <v>0.80461800000000006</v>
      </c>
      <c r="H58" s="5"/>
      <c r="I58" s="5">
        <v>0.87462200000000001</v>
      </c>
      <c r="J58" s="5">
        <v>0.67568700000000004</v>
      </c>
      <c r="K58" s="5">
        <v>1.0080579999999999</v>
      </c>
      <c r="L58" s="5">
        <v>0.86375000000000002</v>
      </c>
      <c r="M58" s="5">
        <v>0.60649799999999998</v>
      </c>
      <c r="N58" s="5">
        <v>0.61082199999999998</v>
      </c>
      <c r="O58" s="5">
        <v>0.86466100000000001</v>
      </c>
      <c r="P58" s="5">
        <v>0.633077</v>
      </c>
    </row>
    <row r="59" spans="2:16" x14ac:dyDescent="0.2">
      <c r="B59" s="1">
        <v>18.666666670000001</v>
      </c>
      <c r="C59" s="5">
        <v>0.78379600000000005</v>
      </c>
      <c r="D59" s="5">
        <v>0.50688699999999998</v>
      </c>
      <c r="E59" s="5">
        <v>0.59273699999999996</v>
      </c>
      <c r="F59" s="5">
        <v>0.69825599999999999</v>
      </c>
      <c r="G59" s="5">
        <v>0.84675699999999998</v>
      </c>
      <c r="H59" s="5"/>
      <c r="I59" s="5">
        <v>0.79437100000000005</v>
      </c>
      <c r="J59" s="5">
        <v>0.745224</v>
      </c>
      <c r="K59" s="5">
        <v>1.0305880000000001</v>
      </c>
      <c r="L59" s="5">
        <v>0.77756499999999995</v>
      </c>
      <c r="M59" s="5">
        <v>0.56010099999999996</v>
      </c>
      <c r="N59" s="5">
        <v>0.61367300000000002</v>
      </c>
      <c r="O59" s="5">
        <v>0.83899400000000002</v>
      </c>
      <c r="P59" s="5">
        <v>0.61866500000000002</v>
      </c>
    </row>
    <row r="60" spans="2:16" x14ac:dyDescent="0.2">
      <c r="B60" s="1">
        <v>19</v>
      </c>
      <c r="C60" s="5">
        <v>0.77203200000000005</v>
      </c>
      <c r="D60" s="5">
        <v>0.45448899999999998</v>
      </c>
      <c r="E60" s="5">
        <v>0.59474499999999997</v>
      </c>
      <c r="F60" s="5">
        <v>0.67249000000000003</v>
      </c>
      <c r="G60" s="5">
        <v>0.75484700000000005</v>
      </c>
      <c r="H60" s="5"/>
      <c r="I60" s="5">
        <v>0.84402699999999997</v>
      </c>
      <c r="J60" s="5">
        <v>0.63889899999999999</v>
      </c>
      <c r="K60" s="5">
        <v>0.88486200000000004</v>
      </c>
      <c r="L60" s="5">
        <v>0.71460400000000002</v>
      </c>
      <c r="M60" s="5">
        <v>0.49685600000000002</v>
      </c>
      <c r="N60" s="5">
        <v>0.54979500000000003</v>
      </c>
      <c r="O60" s="5">
        <v>0.80469000000000002</v>
      </c>
      <c r="P60" s="5">
        <v>0.59667300000000001</v>
      </c>
    </row>
    <row r="61" spans="2:16" x14ac:dyDescent="0.2">
      <c r="B61" s="1">
        <v>19.333333329999999</v>
      </c>
      <c r="C61" s="5">
        <v>0.73971100000000001</v>
      </c>
      <c r="D61" s="5">
        <v>0.50648199999999999</v>
      </c>
      <c r="E61" s="5">
        <v>0.55982100000000001</v>
      </c>
      <c r="F61" s="5">
        <v>0.63054600000000005</v>
      </c>
      <c r="G61" s="5">
        <v>0.70518000000000003</v>
      </c>
      <c r="H61" s="5"/>
      <c r="I61" s="5">
        <v>0.77673800000000004</v>
      </c>
      <c r="J61" s="5">
        <v>0.69201599999999996</v>
      </c>
      <c r="K61" s="5">
        <v>0.99961999999999995</v>
      </c>
      <c r="L61" s="5">
        <v>0.71593200000000001</v>
      </c>
      <c r="M61" s="5">
        <v>0.53017199999999998</v>
      </c>
      <c r="N61" s="5">
        <v>0.57415700000000003</v>
      </c>
      <c r="O61" s="5">
        <v>0.79185000000000005</v>
      </c>
      <c r="P61" s="5">
        <v>0.52821300000000004</v>
      </c>
    </row>
    <row r="62" spans="2:16" x14ac:dyDescent="0.2">
      <c r="B62" s="1">
        <v>19.666666670000001</v>
      </c>
      <c r="C62" s="5">
        <v>0.74315100000000001</v>
      </c>
      <c r="D62" s="5">
        <v>0.44693899999999998</v>
      </c>
      <c r="E62" s="5">
        <v>0.56721999999999995</v>
      </c>
      <c r="F62" s="5">
        <v>0.65643300000000004</v>
      </c>
      <c r="G62" s="5">
        <v>0.743788</v>
      </c>
      <c r="H62" s="5"/>
      <c r="I62" s="5">
        <v>0.80044099999999996</v>
      </c>
      <c r="J62" s="5">
        <v>0.68762500000000004</v>
      </c>
      <c r="K62" s="5">
        <v>0.91980399999999995</v>
      </c>
      <c r="L62" s="5">
        <v>0.74208200000000002</v>
      </c>
      <c r="M62" s="5">
        <v>0.51534599999999997</v>
      </c>
      <c r="N62" s="5">
        <v>0.54353499999999999</v>
      </c>
      <c r="O62" s="5">
        <v>0.74624800000000002</v>
      </c>
      <c r="P62" s="5">
        <v>0.55841700000000005</v>
      </c>
    </row>
    <row r="63" spans="2:16" x14ac:dyDescent="0.2">
      <c r="B63" s="1">
        <v>20</v>
      </c>
      <c r="C63" s="5">
        <v>0.78394399999999997</v>
      </c>
      <c r="D63" s="5">
        <v>0.457368</v>
      </c>
      <c r="E63" s="5">
        <v>0.52600800000000003</v>
      </c>
      <c r="F63" s="5">
        <v>0.56438100000000002</v>
      </c>
      <c r="G63" s="5">
        <v>0.65407099999999996</v>
      </c>
      <c r="H63" s="5"/>
      <c r="I63" s="5">
        <v>0.78139099999999995</v>
      </c>
      <c r="J63" s="5">
        <v>0.66609600000000002</v>
      </c>
      <c r="K63" s="5">
        <v>0.89458599999999999</v>
      </c>
      <c r="L63" s="5">
        <v>0.75066299999999997</v>
      </c>
      <c r="M63" s="5">
        <v>0.53156099999999995</v>
      </c>
      <c r="N63" s="5">
        <v>0.59936800000000001</v>
      </c>
      <c r="O63" s="5">
        <v>0.73190900000000003</v>
      </c>
      <c r="P63" s="5">
        <v>0.60544399999999998</v>
      </c>
    </row>
    <row r="64" spans="2:16" x14ac:dyDescent="0.2">
      <c r="B64" s="1">
        <v>20.333333329999999</v>
      </c>
      <c r="C64" s="5">
        <v>0.72339600000000004</v>
      </c>
      <c r="D64" s="5">
        <v>0.447604</v>
      </c>
      <c r="E64" s="5">
        <v>0.54303100000000004</v>
      </c>
      <c r="F64" s="5">
        <v>0.60726199999999997</v>
      </c>
      <c r="G64" s="5">
        <v>0.66399300000000006</v>
      </c>
      <c r="H64" s="5"/>
      <c r="I64" s="5">
        <v>0.78915599999999997</v>
      </c>
      <c r="J64" s="5">
        <v>0.62841800000000003</v>
      </c>
      <c r="K64" s="5">
        <v>0.84680900000000003</v>
      </c>
      <c r="L64" s="5">
        <v>0.68323100000000003</v>
      </c>
      <c r="M64" s="5">
        <v>0.48694399999999999</v>
      </c>
      <c r="N64" s="5">
        <v>0.52975000000000005</v>
      </c>
      <c r="O64" s="5">
        <v>0.69806299999999999</v>
      </c>
      <c r="P64" s="5">
        <v>0.55533299999999997</v>
      </c>
    </row>
    <row r="65" spans="2:16" x14ac:dyDescent="0.2">
      <c r="B65" s="1">
        <v>20.666666670000001</v>
      </c>
      <c r="C65" s="5">
        <v>0.74296899999999999</v>
      </c>
      <c r="D65" s="5">
        <v>0.37772099999999997</v>
      </c>
      <c r="E65" s="5">
        <v>0.50666299999999997</v>
      </c>
      <c r="F65" s="5">
        <v>0.51849699999999999</v>
      </c>
      <c r="G65" s="5">
        <v>0.63601099999999999</v>
      </c>
      <c r="H65" s="5"/>
      <c r="I65" s="5">
        <v>0.75434800000000002</v>
      </c>
      <c r="J65" s="5">
        <v>0.63238099999999997</v>
      </c>
      <c r="K65" s="5">
        <v>0.830924</v>
      </c>
      <c r="L65" s="5">
        <v>0.68032400000000004</v>
      </c>
      <c r="M65" s="5">
        <v>0.50837399999999999</v>
      </c>
      <c r="N65" s="5">
        <v>0.54322300000000001</v>
      </c>
      <c r="O65" s="5">
        <v>0.65505400000000003</v>
      </c>
      <c r="P65" s="5">
        <v>0.53263099999999997</v>
      </c>
    </row>
    <row r="66" spans="2:16" x14ac:dyDescent="0.2">
      <c r="B66" s="1">
        <v>21</v>
      </c>
      <c r="C66" s="5">
        <v>0.72511300000000001</v>
      </c>
      <c r="D66" s="5">
        <v>0.43859199999999998</v>
      </c>
      <c r="E66" s="5">
        <v>0.46992200000000001</v>
      </c>
      <c r="F66" s="5">
        <v>0.54224499999999998</v>
      </c>
      <c r="G66" s="5">
        <v>0.66459999999999997</v>
      </c>
      <c r="H66" s="5"/>
      <c r="I66" s="5">
        <v>0.74534400000000001</v>
      </c>
      <c r="J66" s="5">
        <v>0.59227399999999997</v>
      </c>
      <c r="K66" s="5">
        <v>0.78708800000000001</v>
      </c>
      <c r="L66" s="5">
        <v>0.65000800000000003</v>
      </c>
      <c r="M66" s="5">
        <v>0.48968200000000001</v>
      </c>
      <c r="N66" s="5">
        <v>0.53545100000000001</v>
      </c>
      <c r="O66" s="5">
        <v>0.75435300000000005</v>
      </c>
      <c r="P66" s="5">
        <v>0.47914200000000001</v>
      </c>
    </row>
    <row r="67" spans="2:16" x14ac:dyDescent="0.2">
      <c r="B67" s="1">
        <v>21.333333329999999</v>
      </c>
      <c r="C67" s="5">
        <v>0.654528</v>
      </c>
      <c r="D67" s="5">
        <v>0.45485100000000001</v>
      </c>
      <c r="E67" s="5">
        <v>0.51996600000000004</v>
      </c>
      <c r="F67" s="5">
        <v>0.56559400000000004</v>
      </c>
      <c r="G67" s="5">
        <v>0.57467100000000004</v>
      </c>
      <c r="H67" s="5"/>
      <c r="I67" s="5">
        <v>0.74485500000000004</v>
      </c>
      <c r="J67" s="5">
        <v>0.58501599999999998</v>
      </c>
      <c r="K67" s="5">
        <v>0.84145800000000004</v>
      </c>
      <c r="L67" s="5">
        <v>0.66308199999999995</v>
      </c>
      <c r="M67" s="5">
        <v>0.49399900000000002</v>
      </c>
      <c r="N67" s="5">
        <v>0.54369400000000001</v>
      </c>
      <c r="O67" s="5">
        <v>0.63029800000000002</v>
      </c>
      <c r="P67" s="5">
        <v>0.49038999999999999</v>
      </c>
    </row>
    <row r="68" spans="2:16" x14ac:dyDescent="0.2">
      <c r="B68" s="1">
        <v>21.666666670000001</v>
      </c>
      <c r="C68" s="5">
        <v>0.66070300000000004</v>
      </c>
      <c r="D68" s="5">
        <v>0.40984900000000002</v>
      </c>
      <c r="E68" s="5">
        <v>0.52677099999999999</v>
      </c>
      <c r="F68" s="5">
        <v>0.55417000000000005</v>
      </c>
      <c r="G68" s="5">
        <v>0.61614599999999997</v>
      </c>
      <c r="H68" s="5"/>
      <c r="I68" s="5">
        <v>0.71242899999999998</v>
      </c>
      <c r="J68" s="5">
        <v>0.55751499999999998</v>
      </c>
      <c r="K68" s="5">
        <v>0.82924299999999995</v>
      </c>
      <c r="L68" s="5">
        <v>0.64480599999999999</v>
      </c>
      <c r="M68" s="5">
        <v>0.44914399999999999</v>
      </c>
      <c r="N68" s="5">
        <v>0.50120900000000002</v>
      </c>
      <c r="O68" s="5">
        <v>0.65942599999999996</v>
      </c>
      <c r="P68" s="5">
        <v>0.44895499999999999</v>
      </c>
    </row>
    <row r="69" spans="2:16" x14ac:dyDescent="0.2">
      <c r="B69" s="1">
        <v>22</v>
      </c>
      <c r="C69" s="5">
        <v>0.68169800000000003</v>
      </c>
      <c r="D69" s="5">
        <v>0.40249099999999999</v>
      </c>
      <c r="E69" s="5">
        <v>0.51260099999999997</v>
      </c>
      <c r="F69" s="5">
        <v>0.52530299999999996</v>
      </c>
      <c r="G69" s="5">
        <v>0.57686499999999996</v>
      </c>
      <c r="H69" s="5"/>
      <c r="I69" s="5">
        <v>0.71233199999999997</v>
      </c>
      <c r="J69" s="5">
        <v>0.50980700000000001</v>
      </c>
      <c r="K69" s="5">
        <v>0.77500100000000005</v>
      </c>
      <c r="L69" s="5">
        <v>0.62277800000000005</v>
      </c>
      <c r="M69" s="5">
        <v>0.46256999999999998</v>
      </c>
      <c r="N69" s="5">
        <v>0.50045700000000004</v>
      </c>
      <c r="O69" s="5">
        <v>0.66181500000000004</v>
      </c>
      <c r="P69" s="5">
        <v>0.49235699999999999</v>
      </c>
    </row>
    <row r="70" spans="2:16" x14ac:dyDescent="0.2">
      <c r="B70" s="1">
        <v>22.333333329999999</v>
      </c>
      <c r="C70" s="5">
        <v>0.67881800000000003</v>
      </c>
      <c r="D70" s="5">
        <v>0.39346300000000001</v>
      </c>
      <c r="E70" s="5">
        <v>0.49404900000000002</v>
      </c>
      <c r="F70" s="5">
        <v>0.56410800000000005</v>
      </c>
      <c r="G70" s="5">
        <v>0.61308700000000005</v>
      </c>
      <c r="H70" s="5"/>
      <c r="I70" s="5">
        <v>0.67017599999999999</v>
      </c>
      <c r="J70" s="5">
        <v>0.58843100000000004</v>
      </c>
      <c r="K70" s="5">
        <v>0.80857199999999996</v>
      </c>
      <c r="L70" s="5">
        <v>0.66283000000000003</v>
      </c>
      <c r="M70" s="5">
        <v>0.479964</v>
      </c>
      <c r="N70" s="5">
        <v>0.49175400000000002</v>
      </c>
      <c r="O70" s="5">
        <v>0.61819500000000005</v>
      </c>
      <c r="P70" s="5">
        <v>0.50156900000000004</v>
      </c>
    </row>
    <row r="71" spans="2:16" x14ac:dyDescent="0.2">
      <c r="B71" s="1">
        <v>22.666666670000001</v>
      </c>
      <c r="C71" s="5">
        <v>0.602406</v>
      </c>
      <c r="D71" s="5">
        <v>0.41659499999999999</v>
      </c>
      <c r="E71" s="5">
        <v>0.49435400000000002</v>
      </c>
      <c r="F71" s="5">
        <v>0.55480499999999999</v>
      </c>
      <c r="G71" s="5">
        <v>0.56504500000000002</v>
      </c>
      <c r="H71" s="5"/>
      <c r="I71" s="5">
        <v>0.70097299999999996</v>
      </c>
      <c r="J71" s="5">
        <v>0.62124900000000005</v>
      </c>
      <c r="K71" s="5">
        <v>0.77507999999999999</v>
      </c>
      <c r="L71" s="5">
        <v>0.61013200000000001</v>
      </c>
      <c r="M71" s="5">
        <v>0.44208700000000001</v>
      </c>
      <c r="N71" s="5">
        <v>0.47967399999999999</v>
      </c>
      <c r="O71" s="5">
        <v>0.67372200000000004</v>
      </c>
      <c r="P71" s="5">
        <v>0.47430099999999997</v>
      </c>
    </row>
    <row r="72" spans="2:16" x14ac:dyDescent="0.2">
      <c r="B72" s="1">
        <v>23</v>
      </c>
      <c r="C72" s="5">
        <v>0.61372499999999997</v>
      </c>
      <c r="D72" s="5">
        <v>0.403528</v>
      </c>
      <c r="E72" s="5">
        <v>0.47269800000000001</v>
      </c>
      <c r="F72" s="5">
        <v>0.54409300000000005</v>
      </c>
      <c r="G72" s="5">
        <v>0.59054200000000001</v>
      </c>
      <c r="H72" s="5"/>
      <c r="I72" s="5">
        <v>0.64118600000000003</v>
      </c>
      <c r="J72" s="5">
        <v>0.522096</v>
      </c>
      <c r="K72" s="5">
        <v>0.80413800000000002</v>
      </c>
      <c r="L72" s="5">
        <v>0.60358800000000001</v>
      </c>
      <c r="M72" s="5">
        <v>0.495971</v>
      </c>
      <c r="N72" s="5">
        <v>0.488236</v>
      </c>
      <c r="O72" s="5">
        <v>0.56167</v>
      </c>
      <c r="P72" s="5">
        <v>0.45441199999999998</v>
      </c>
    </row>
    <row r="73" spans="2:16" x14ac:dyDescent="0.2">
      <c r="B73" s="1">
        <v>23.333333329999999</v>
      </c>
      <c r="C73" s="5">
        <v>0.61383600000000005</v>
      </c>
      <c r="D73" s="5">
        <v>0.36507400000000001</v>
      </c>
      <c r="E73" s="5">
        <v>0.49553999999999998</v>
      </c>
      <c r="F73" s="5">
        <v>0.54322300000000001</v>
      </c>
      <c r="G73" s="5">
        <v>0.55055500000000002</v>
      </c>
      <c r="H73" s="5"/>
      <c r="I73" s="5">
        <v>0.630579</v>
      </c>
      <c r="J73" s="5">
        <v>0.52519700000000002</v>
      </c>
      <c r="K73" s="5">
        <v>0.72143100000000004</v>
      </c>
      <c r="L73" s="5">
        <v>0.61299300000000001</v>
      </c>
      <c r="M73" s="5">
        <v>0.40336300000000003</v>
      </c>
      <c r="N73" s="5">
        <v>0.51329899999999995</v>
      </c>
      <c r="O73" s="5">
        <v>0.56492100000000001</v>
      </c>
      <c r="P73" s="5">
        <v>0.435921</v>
      </c>
    </row>
    <row r="74" spans="2:16" x14ac:dyDescent="0.2">
      <c r="B74" s="1">
        <v>23.666666670000001</v>
      </c>
      <c r="C74" s="5">
        <v>0.65946300000000002</v>
      </c>
      <c r="D74" s="5">
        <v>0.36246200000000001</v>
      </c>
      <c r="E74" s="5">
        <v>0.43153900000000001</v>
      </c>
      <c r="F74" s="5">
        <v>0.55510400000000004</v>
      </c>
      <c r="G74" s="5">
        <v>0.57064300000000001</v>
      </c>
      <c r="H74" s="5"/>
      <c r="I74" s="5">
        <v>0.66370899999999999</v>
      </c>
      <c r="J74" s="5">
        <v>0.59053599999999995</v>
      </c>
      <c r="K74" s="5">
        <v>0.67347999999999997</v>
      </c>
      <c r="L74" s="5">
        <v>0.54513900000000004</v>
      </c>
      <c r="M74" s="5">
        <v>0.40898800000000002</v>
      </c>
      <c r="N74" s="5">
        <v>0.49407699999999999</v>
      </c>
      <c r="O74" s="5">
        <v>0.573963</v>
      </c>
      <c r="P74" s="5">
        <v>0.45033499999999999</v>
      </c>
    </row>
    <row r="75" spans="2:16" x14ac:dyDescent="0.2">
      <c r="B75" s="1">
        <v>24</v>
      </c>
      <c r="C75" s="5">
        <v>0.60459300000000005</v>
      </c>
      <c r="D75" s="5">
        <v>0.37804399999999999</v>
      </c>
      <c r="E75" s="5">
        <v>0.42651499999999998</v>
      </c>
      <c r="F75" s="5">
        <v>0.48014400000000002</v>
      </c>
      <c r="G75" s="5">
        <v>0.54636899999999999</v>
      </c>
      <c r="H75" s="5"/>
      <c r="I75" s="5">
        <v>0.56180399999999997</v>
      </c>
      <c r="J75" s="5">
        <v>0.56047400000000003</v>
      </c>
      <c r="K75" s="5">
        <v>0.71864399999999995</v>
      </c>
      <c r="L75" s="5">
        <v>0.55700000000000005</v>
      </c>
      <c r="M75" s="5">
        <v>0.402951</v>
      </c>
      <c r="N75" s="5">
        <v>0.44248599999999999</v>
      </c>
      <c r="O75" s="5">
        <v>0.54249000000000003</v>
      </c>
      <c r="P75" s="5">
        <v>0.44273400000000002</v>
      </c>
    </row>
    <row r="76" spans="2:16" x14ac:dyDescent="0.2">
      <c r="B76" s="1">
        <v>24.333333329999999</v>
      </c>
      <c r="C76" s="5">
        <v>0.55847100000000005</v>
      </c>
      <c r="D76" s="5">
        <v>0.37451200000000001</v>
      </c>
      <c r="E76" s="5">
        <v>0.441554</v>
      </c>
      <c r="F76" s="5">
        <v>0.47488599999999997</v>
      </c>
      <c r="G76" s="5">
        <v>0.52571900000000005</v>
      </c>
      <c r="H76" s="5"/>
      <c r="I76" s="5">
        <v>0.624892</v>
      </c>
      <c r="J76" s="5">
        <v>0.52348899999999998</v>
      </c>
      <c r="K76" s="5">
        <v>0.68203499999999995</v>
      </c>
      <c r="L76" s="5">
        <v>0.52014700000000003</v>
      </c>
      <c r="M76" s="5">
        <v>0.38846000000000003</v>
      </c>
      <c r="N76" s="5">
        <v>0.45540900000000001</v>
      </c>
      <c r="O76" s="5">
        <v>0.54567699999999997</v>
      </c>
      <c r="P76" s="5">
        <v>0.44466600000000001</v>
      </c>
    </row>
    <row r="77" spans="2:16" x14ac:dyDescent="0.2">
      <c r="B77" s="1">
        <v>24.666666670000001</v>
      </c>
      <c r="C77" s="5">
        <v>0.51070300000000002</v>
      </c>
      <c r="D77" s="5">
        <v>0.36910100000000001</v>
      </c>
      <c r="E77" s="5">
        <v>0.39191399999999998</v>
      </c>
      <c r="F77" s="5">
        <v>0.53554500000000005</v>
      </c>
      <c r="G77" s="5">
        <v>0.50797499999999995</v>
      </c>
      <c r="H77" s="5"/>
      <c r="I77" s="5">
        <v>0.55296999999999996</v>
      </c>
      <c r="J77" s="5">
        <v>0.51591200000000004</v>
      </c>
      <c r="K77" s="5">
        <v>0.65094300000000005</v>
      </c>
      <c r="L77" s="5">
        <v>0.54518599999999995</v>
      </c>
      <c r="M77" s="5">
        <v>0.39743800000000001</v>
      </c>
      <c r="N77" s="5">
        <v>0.47886000000000001</v>
      </c>
      <c r="O77" s="5">
        <v>0.481068</v>
      </c>
      <c r="P77" s="5">
        <v>0.46675</v>
      </c>
    </row>
    <row r="78" spans="2:16" x14ac:dyDescent="0.2">
      <c r="B78" s="1">
        <v>25</v>
      </c>
      <c r="C78" s="5">
        <v>0.58910899999999999</v>
      </c>
      <c r="D78" s="5">
        <v>0.33241399999999999</v>
      </c>
      <c r="E78" s="5">
        <v>0.43197000000000002</v>
      </c>
      <c r="F78" s="5">
        <v>0.51217299999999999</v>
      </c>
      <c r="G78" s="5">
        <v>0.53586599999999995</v>
      </c>
      <c r="H78" s="5"/>
      <c r="I78" s="5">
        <v>0.52615299999999998</v>
      </c>
      <c r="J78" s="5">
        <v>0.42915399999999998</v>
      </c>
      <c r="K78" s="5">
        <v>0.66332000000000002</v>
      </c>
      <c r="L78" s="5">
        <v>0.58730000000000004</v>
      </c>
      <c r="M78" s="5">
        <v>0.39594600000000002</v>
      </c>
      <c r="N78" s="5">
        <v>0.405727</v>
      </c>
      <c r="O78" s="5">
        <v>0.54769100000000004</v>
      </c>
      <c r="P78" s="5">
        <v>0.41460200000000003</v>
      </c>
    </row>
    <row r="79" spans="2:16" x14ac:dyDescent="0.2">
      <c r="B79" s="1">
        <v>25.333333329999999</v>
      </c>
      <c r="C79" s="5">
        <v>0.52627000000000002</v>
      </c>
      <c r="D79" s="5">
        <v>0.351464</v>
      </c>
      <c r="E79" s="5">
        <v>0.38185599999999997</v>
      </c>
      <c r="F79" s="5">
        <v>0.46733799999999998</v>
      </c>
      <c r="G79" s="5">
        <v>0.49835200000000002</v>
      </c>
      <c r="H79" s="5"/>
      <c r="I79" s="5">
        <v>0.55803700000000001</v>
      </c>
      <c r="J79" s="5">
        <v>0.47364000000000001</v>
      </c>
      <c r="K79" s="5">
        <v>0.63601200000000002</v>
      </c>
      <c r="L79" s="5">
        <v>0.54025000000000001</v>
      </c>
      <c r="M79" s="5">
        <v>0.37357400000000002</v>
      </c>
      <c r="N79" s="5">
        <v>0.4173</v>
      </c>
      <c r="O79" s="5">
        <v>0.53693400000000002</v>
      </c>
      <c r="P79" s="5">
        <v>0.37085800000000002</v>
      </c>
    </row>
    <row r="80" spans="2:16" x14ac:dyDescent="0.2">
      <c r="B80" s="1">
        <v>25.666666670000001</v>
      </c>
      <c r="C80" s="5">
        <v>0.49789699999999998</v>
      </c>
      <c r="D80" s="5">
        <v>0.32189299999999998</v>
      </c>
      <c r="E80" s="5">
        <v>0.403306</v>
      </c>
      <c r="F80" s="5">
        <v>0.48190699999999997</v>
      </c>
      <c r="G80" s="5">
        <v>0.50500299999999998</v>
      </c>
      <c r="H80" s="5"/>
      <c r="I80" s="5">
        <v>0.56509799999999999</v>
      </c>
      <c r="J80" s="5">
        <v>0.46582499999999999</v>
      </c>
      <c r="K80" s="5">
        <v>0.66714099999999998</v>
      </c>
      <c r="L80" s="5">
        <v>0.50748400000000005</v>
      </c>
      <c r="M80" s="5">
        <v>0.35975600000000002</v>
      </c>
      <c r="N80" s="5">
        <v>0.36134500000000003</v>
      </c>
      <c r="O80" s="5">
        <v>0.51896399999999998</v>
      </c>
      <c r="P80" s="5">
        <v>0.433452</v>
      </c>
    </row>
    <row r="81" spans="2:16" x14ac:dyDescent="0.2">
      <c r="B81" s="1">
        <v>26</v>
      </c>
      <c r="C81" s="5">
        <v>0.53508500000000003</v>
      </c>
      <c r="D81" s="5">
        <v>0.28975400000000001</v>
      </c>
      <c r="E81" s="5">
        <v>0.38604699999999997</v>
      </c>
      <c r="F81" s="5">
        <v>0.471804</v>
      </c>
      <c r="G81" s="5">
        <v>0.50962799999999997</v>
      </c>
      <c r="H81" s="5"/>
      <c r="I81" s="5">
        <v>0.56208199999999997</v>
      </c>
      <c r="J81" s="5">
        <v>0.43762800000000002</v>
      </c>
      <c r="K81" s="5">
        <v>0.59431400000000001</v>
      </c>
      <c r="L81" s="5">
        <v>0.47448400000000002</v>
      </c>
      <c r="M81" s="5">
        <v>0.36306699999999997</v>
      </c>
      <c r="N81" s="5">
        <v>0.39679500000000001</v>
      </c>
      <c r="O81" s="5">
        <v>0.47431899999999999</v>
      </c>
      <c r="P81" s="5">
        <v>0.41606500000000002</v>
      </c>
    </row>
    <row r="82" spans="2:16" x14ac:dyDescent="0.2">
      <c r="B82" s="1">
        <v>26.333333329999999</v>
      </c>
      <c r="C82" s="5">
        <v>0.50940200000000002</v>
      </c>
      <c r="D82" s="5">
        <v>0.27193899999999999</v>
      </c>
      <c r="E82" s="5">
        <v>0.40223700000000001</v>
      </c>
      <c r="F82" s="5">
        <v>0.45030399999999998</v>
      </c>
      <c r="G82" s="5">
        <v>0.45265</v>
      </c>
      <c r="H82" s="5"/>
      <c r="I82" s="5">
        <v>0.56828599999999996</v>
      </c>
      <c r="J82" s="5">
        <v>0.48133900000000002</v>
      </c>
      <c r="K82" s="5">
        <v>0.65564800000000001</v>
      </c>
      <c r="L82" s="5">
        <v>0.49698199999999998</v>
      </c>
      <c r="M82" s="5">
        <v>0.366066</v>
      </c>
      <c r="N82" s="5">
        <v>0.39958100000000002</v>
      </c>
      <c r="O82" s="5">
        <v>0.47345599999999999</v>
      </c>
      <c r="P82" s="5">
        <v>0.401671</v>
      </c>
    </row>
    <row r="83" spans="2:16" x14ac:dyDescent="0.2">
      <c r="B83" s="1">
        <v>26.666666670000001</v>
      </c>
      <c r="C83" s="5">
        <v>0.47725099999999998</v>
      </c>
      <c r="D83" s="5">
        <v>0.290908</v>
      </c>
      <c r="E83" s="5">
        <v>0.38363999999999998</v>
      </c>
      <c r="F83" s="5">
        <v>0.44424400000000003</v>
      </c>
      <c r="G83" s="5">
        <v>0.46585900000000002</v>
      </c>
      <c r="H83" s="5"/>
      <c r="I83" s="5">
        <v>0.53752299999999997</v>
      </c>
      <c r="J83" s="5">
        <v>0.43877699999999997</v>
      </c>
      <c r="K83" s="5">
        <v>0.62185199999999996</v>
      </c>
      <c r="L83" s="5">
        <v>0.50639199999999995</v>
      </c>
      <c r="M83" s="5">
        <v>0.344086</v>
      </c>
      <c r="N83" s="5">
        <v>0.379612</v>
      </c>
      <c r="O83" s="5">
        <v>0.47884700000000002</v>
      </c>
      <c r="P83" s="5">
        <v>0.40851999999999999</v>
      </c>
    </row>
    <row r="84" spans="2:16" x14ac:dyDescent="0.2">
      <c r="B84" s="1">
        <v>27</v>
      </c>
      <c r="C84" s="5">
        <v>0.506359</v>
      </c>
      <c r="D84" s="5">
        <v>0.304396</v>
      </c>
      <c r="E84" s="5">
        <v>0.36715100000000001</v>
      </c>
      <c r="F84" s="5">
        <v>0.41417100000000001</v>
      </c>
      <c r="G84" s="5">
        <v>0.44382500000000003</v>
      </c>
      <c r="H84" s="5"/>
      <c r="I84" s="5">
        <v>0.55179800000000001</v>
      </c>
      <c r="J84" s="5">
        <v>0.44971699999999998</v>
      </c>
      <c r="K84" s="5">
        <v>0.57666899999999999</v>
      </c>
      <c r="L84" s="5">
        <v>0.46202500000000002</v>
      </c>
      <c r="M84" s="5">
        <v>0.37221100000000001</v>
      </c>
      <c r="N84" s="5">
        <v>0.402229</v>
      </c>
      <c r="O84" s="5">
        <v>0.46415499999999998</v>
      </c>
      <c r="P84" s="5">
        <v>0.36779200000000001</v>
      </c>
    </row>
    <row r="85" spans="2:16" x14ac:dyDescent="0.2">
      <c r="B85" s="1">
        <v>27.333333329999999</v>
      </c>
      <c r="C85" s="5">
        <v>0.44249100000000002</v>
      </c>
      <c r="D85" s="5">
        <v>0.288605</v>
      </c>
      <c r="E85" s="5">
        <v>0.35620400000000002</v>
      </c>
      <c r="F85" s="5">
        <v>0.41264499999999998</v>
      </c>
      <c r="G85" s="5">
        <v>0.46989199999999998</v>
      </c>
      <c r="H85" s="5"/>
      <c r="I85" s="5">
        <v>0.48132999999999998</v>
      </c>
      <c r="J85" s="5">
        <v>0.44091999999999998</v>
      </c>
      <c r="K85" s="5">
        <v>0.58085399999999998</v>
      </c>
      <c r="L85" s="5">
        <v>0.51055899999999999</v>
      </c>
      <c r="M85" s="5">
        <v>0.336451</v>
      </c>
      <c r="N85" s="5">
        <v>0.40587699999999999</v>
      </c>
      <c r="O85" s="5">
        <v>0.52908500000000003</v>
      </c>
      <c r="P85" s="5">
        <v>0.38098500000000002</v>
      </c>
    </row>
    <row r="86" spans="2:16" x14ac:dyDescent="0.2">
      <c r="B86" s="1">
        <v>27.666666670000001</v>
      </c>
      <c r="C86" s="5">
        <v>0.437975</v>
      </c>
      <c r="D86" s="5">
        <v>0.31462800000000002</v>
      </c>
      <c r="E86" s="5">
        <v>0.34770499999999999</v>
      </c>
      <c r="F86" s="5">
        <v>0.40829100000000002</v>
      </c>
      <c r="G86" s="5">
        <v>0.43241499999999999</v>
      </c>
      <c r="H86" s="5"/>
      <c r="I86" s="5">
        <v>0.50382400000000005</v>
      </c>
      <c r="J86" s="5">
        <v>0.44361</v>
      </c>
      <c r="K86" s="5">
        <v>0.58870999999999996</v>
      </c>
      <c r="L86" s="5">
        <v>0.42774400000000001</v>
      </c>
      <c r="M86" s="5">
        <v>0.33478799999999997</v>
      </c>
      <c r="N86" s="5">
        <v>0.39425100000000002</v>
      </c>
      <c r="O86" s="5">
        <v>0.45030799999999999</v>
      </c>
      <c r="P86" s="5">
        <v>0.383243</v>
      </c>
    </row>
    <row r="87" spans="2:16" x14ac:dyDescent="0.2">
      <c r="B87" s="1">
        <v>28</v>
      </c>
      <c r="C87" s="5">
        <v>0.47964499999999999</v>
      </c>
      <c r="D87" s="5">
        <v>0.28594399999999998</v>
      </c>
      <c r="E87" s="5">
        <v>0.36915100000000001</v>
      </c>
      <c r="F87" s="5">
        <v>0.42243999999999998</v>
      </c>
      <c r="G87" s="5">
        <v>0.39659</v>
      </c>
      <c r="H87" s="5"/>
      <c r="I87" s="5">
        <v>0.52411099999999999</v>
      </c>
      <c r="J87" s="5">
        <v>0.436006</v>
      </c>
      <c r="K87" s="5">
        <v>0.56873799999999997</v>
      </c>
      <c r="L87" s="5">
        <v>0.47408600000000001</v>
      </c>
      <c r="M87" s="5">
        <v>0.35344199999999998</v>
      </c>
      <c r="N87" s="5">
        <v>0.376301</v>
      </c>
      <c r="O87" s="5">
        <v>0.43326399999999998</v>
      </c>
      <c r="P87" s="5">
        <v>0.36493799999999998</v>
      </c>
    </row>
    <row r="88" spans="2:16" x14ac:dyDescent="0.2">
      <c r="B88" s="1">
        <v>28.333333329999999</v>
      </c>
      <c r="C88" s="5">
        <v>0.45863500000000001</v>
      </c>
      <c r="D88" s="5">
        <v>0.26944600000000002</v>
      </c>
      <c r="E88" s="5">
        <v>0.36562499999999998</v>
      </c>
      <c r="F88" s="5">
        <v>0.42926500000000001</v>
      </c>
      <c r="G88" s="5">
        <v>0.381303</v>
      </c>
      <c r="H88" s="5"/>
      <c r="I88" s="5">
        <v>0.49462800000000001</v>
      </c>
      <c r="J88" s="5">
        <v>0.43865999999999999</v>
      </c>
      <c r="K88" s="5">
        <v>0.59708399999999995</v>
      </c>
      <c r="L88" s="5">
        <v>0.46797100000000003</v>
      </c>
      <c r="M88" s="5">
        <v>0.33964899999999998</v>
      </c>
      <c r="N88" s="5">
        <v>0.34894700000000001</v>
      </c>
      <c r="O88" s="5">
        <v>0.42639300000000002</v>
      </c>
      <c r="P88" s="5">
        <v>0.37665300000000002</v>
      </c>
    </row>
    <row r="89" spans="2:16" x14ac:dyDescent="0.2">
      <c r="B89" s="1">
        <v>28.666666670000001</v>
      </c>
      <c r="C89" s="5">
        <v>0.41853699999999999</v>
      </c>
      <c r="D89" s="5">
        <v>0.27915400000000001</v>
      </c>
      <c r="E89" s="5">
        <v>0.34492899999999999</v>
      </c>
      <c r="F89" s="5">
        <v>0.39670699999999998</v>
      </c>
      <c r="G89" s="5">
        <v>0.45183699999999999</v>
      </c>
      <c r="H89" s="5"/>
      <c r="I89" s="5">
        <v>0.480854</v>
      </c>
      <c r="J89" s="5">
        <v>0.467692</v>
      </c>
      <c r="K89" s="5">
        <v>0.53412300000000001</v>
      </c>
      <c r="L89" s="5">
        <v>0.45243800000000001</v>
      </c>
      <c r="M89" s="5">
        <v>0.33948499999999998</v>
      </c>
      <c r="N89" s="5">
        <v>0.35053800000000002</v>
      </c>
      <c r="O89" s="5">
        <v>0.44189899999999999</v>
      </c>
      <c r="P89" s="5">
        <v>0.32894400000000001</v>
      </c>
    </row>
    <row r="90" spans="2:16" x14ac:dyDescent="0.2">
      <c r="B90" s="1">
        <v>29</v>
      </c>
      <c r="C90" s="5">
        <v>0.46380700000000002</v>
      </c>
      <c r="D90" s="5">
        <v>0.27677499999999999</v>
      </c>
      <c r="E90" s="5">
        <v>0.35052899999999998</v>
      </c>
      <c r="F90" s="5">
        <v>0.40548000000000001</v>
      </c>
      <c r="G90" s="5">
        <v>0.40912399999999999</v>
      </c>
      <c r="H90" s="5"/>
      <c r="I90" s="5">
        <v>0.48752800000000002</v>
      </c>
      <c r="J90" s="5">
        <v>0.409667</v>
      </c>
      <c r="K90" s="5">
        <v>0.56391500000000006</v>
      </c>
      <c r="L90" s="5">
        <v>0.44601600000000002</v>
      </c>
      <c r="M90" s="5">
        <v>0.33240999999999998</v>
      </c>
      <c r="N90" s="5">
        <v>0.38018800000000003</v>
      </c>
      <c r="O90" s="5">
        <v>0.44861400000000001</v>
      </c>
      <c r="P90" s="5">
        <v>0.37373699999999999</v>
      </c>
    </row>
    <row r="91" spans="2:16" x14ac:dyDescent="0.2">
      <c r="B91" s="1">
        <v>29.333333329999999</v>
      </c>
      <c r="C91" s="5">
        <v>0.43555899999999997</v>
      </c>
      <c r="D91" s="5">
        <v>0.28067300000000001</v>
      </c>
      <c r="E91" s="5">
        <v>0.34880899999999998</v>
      </c>
      <c r="F91" s="5">
        <v>0.378274</v>
      </c>
      <c r="G91" s="5">
        <v>0.39396799999999998</v>
      </c>
      <c r="H91" s="5"/>
      <c r="I91" s="5">
        <v>0.49996000000000002</v>
      </c>
      <c r="J91" s="5">
        <v>0.38636999999999999</v>
      </c>
      <c r="K91" s="5">
        <v>0.496141</v>
      </c>
      <c r="L91" s="5">
        <v>0.43590699999999999</v>
      </c>
      <c r="M91" s="5">
        <v>0.31362099999999998</v>
      </c>
      <c r="N91" s="5">
        <v>0.376245</v>
      </c>
      <c r="O91" s="5">
        <v>0.43152099999999999</v>
      </c>
      <c r="P91" s="5">
        <v>0.33779799999999999</v>
      </c>
    </row>
    <row r="92" spans="2:16" x14ac:dyDescent="0.2">
      <c r="B92" s="1">
        <v>29.666666670000001</v>
      </c>
      <c r="C92" s="5">
        <v>0.454619</v>
      </c>
      <c r="D92" s="5">
        <v>0.26654299999999997</v>
      </c>
      <c r="E92" s="5">
        <v>0.34015299999999998</v>
      </c>
      <c r="F92" s="5">
        <v>0.372006</v>
      </c>
      <c r="G92" s="5">
        <v>0.42133700000000002</v>
      </c>
      <c r="H92" s="5"/>
      <c r="I92" s="5">
        <v>0.46874399999999999</v>
      </c>
      <c r="J92" s="5">
        <v>0.443272</v>
      </c>
      <c r="K92" s="5">
        <v>0.49981100000000001</v>
      </c>
      <c r="L92" s="5">
        <v>0.43043700000000001</v>
      </c>
      <c r="M92" s="5">
        <v>0.300539</v>
      </c>
      <c r="N92" s="5">
        <v>0.37007499999999999</v>
      </c>
      <c r="O92" s="5">
        <v>0.43296499999999999</v>
      </c>
      <c r="P92" s="5">
        <v>0.39460099999999998</v>
      </c>
    </row>
    <row r="93" spans="2:16" x14ac:dyDescent="0.2">
      <c r="B93" s="1">
        <v>30</v>
      </c>
      <c r="C93" s="5">
        <v>0.42730200000000002</v>
      </c>
      <c r="D93" s="5">
        <v>0.29535400000000001</v>
      </c>
      <c r="E93" s="5">
        <v>0.35691200000000001</v>
      </c>
      <c r="F93" s="5">
        <v>0.41179199999999999</v>
      </c>
      <c r="G93" s="5">
        <v>0.42360399999999998</v>
      </c>
      <c r="H93" s="5"/>
      <c r="I93" s="5">
        <v>0.45396300000000001</v>
      </c>
      <c r="J93" s="5">
        <v>0.38102399999999997</v>
      </c>
      <c r="K93" s="5">
        <v>0.49939</v>
      </c>
      <c r="L93" s="5">
        <v>0.415219</v>
      </c>
      <c r="M93" s="5">
        <v>0.31258900000000001</v>
      </c>
      <c r="N93" s="5">
        <v>0.32931199999999999</v>
      </c>
      <c r="O93" s="5">
        <v>0.41982000000000003</v>
      </c>
      <c r="P93" s="5">
        <v>0.368006</v>
      </c>
    </row>
    <row r="94" spans="2:16" x14ac:dyDescent="0.2">
      <c r="B94" s="1">
        <v>30.333333329999999</v>
      </c>
      <c r="C94" s="5">
        <v>0.45516299999999998</v>
      </c>
      <c r="D94" s="5">
        <v>0.26197999999999999</v>
      </c>
      <c r="E94" s="5">
        <v>0.32641900000000001</v>
      </c>
      <c r="F94" s="5">
        <v>0.37714700000000001</v>
      </c>
      <c r="G94" s="5">
        <v>0.39652399999999999</v>
      </c>
      <c r="H94" s="5"/>
      <c r="I94" s="5">
        <v>0.47979100000000002</v>
      </c>
      <c r="J94" s="5">
        <v>0.34805999999999998</v>
      </c>
      <c r="K94" s="5">
        <v>0.50075199999999997</v>
      </c>
      <c r="L94" s="5">
        <v>0.44978899999999999</v>
      </c>
      <c r="M94" s="5">
        <v>0.29006799999999999</v>
      </c>
      <c r="N94" s="5">
        <v>0.34112900000000002</v>
      </c>
      <c r="O94" s="5">
        <v>0.41337800000000002</v>
      </c>
      <c r="P94" s="5">
        <v>0.335038</v>
      </c>
    </row>
    <row r="95" spans="2:16" x14ac:dyDescent="0.2">
      <c r="B95" s="1">
        <v>30.666666670000001</v>
      </c>
      <c r="C95" s="5">
        <v>0.402644</v>
      </c>
      <c r="D95" s="5">
        <v>0.27643699999999999</v>
      </c>
      <c r="E95" s="5">
        <v>0.33824399999999999</v>
      </c>
      <c r="F95" s="5">
        <v>0.42251</v>
      </c>
      <c r="G95" s="5">
        <v>0.392345</v>
      </c>
      <c r="H95" s="5"/>
      <c r="I95" s="5">
        <v>0.41796</v>
      </c>
      <c r="J95" s="5">
        <v>0.366207</v>
      </c>
      <c r="K95" s="5">
        <v>0.50591299999999995</v>
      </c>
      <c r="L95" s="5">
        <v>0.445465</v>
      </c>
      <c r="M95" s="5">
        <v>0.28941600000000001</v>
      </c>
      <c r="N95" s="5">
        <v>0.36886799999999997</v>
      </c>
      <c r="O95" s="5">
        <v>0.40731099999999998</v>
      </c>
      <c r="P95" s="5">
        <v>0.37983800000000001</v>
      </c>
    </row>
    <row r="96" spans="2:16" x14ac:dyDescent="0.2">
      <c r="B96" s="1">
        <v>31</v>
      </c>
      <c r="C96" s="5">
        <v>0.42238500000000001</v>
      </c>
      <c r="D96" s="5">
        <v>0.28134199999999998</v>
      </c>
      <c r="E96" s="5">
        <v>0.30260900000000002</v>
      </c>
      <c r="F96" s="5">
        <v>0.413769</v>
      </c>
      <c r="G96" s="5">
        <v>0.39735799999999999</v>
      </c>
      <c r="H96" s="5"/>
      <c r="I96" s="5">
        <v>0.410497</v>
      </c>
      <c r="J96" s="5">
        <v>0.393154</v>
      </c>
      <c r="K96" s="5">
        <v>0.47212500000000002</v>
      </c>
      <c r="L96" s="5">
        <v>0.43862800000000002</v>
      </c>
      <c r="M96" s="5">
        <v>0.29061700000000001</v>
      </c>
      <c r="N96" s="5">
        <v>0.30945600000000001</v>
      </c>
      <c r="O96" s="5">
        <v>0.39210400000000001</v>
      </c>
      <c r="P96" s="5">
        <v>0.34834900000000002</v>
      </c>
    </row>
    <row r="97" spans="2:16" x14ac:dyDescent="0.2">
      <c r="B97" s="1">
        <v>31.333333329999999</v>
      </c>
      <c r="C97" s="5">
        <v>0.38528499999999999</v>
      </c>
      <c r="D97" s="5">
        <v>0.26888699999999999</v>
      </c>
      <c r="E97" s="5">
        <v>0.32333200000000001</v>
      </c>
      <c r="F97" s="5">
        <v>0.36932500000000001</v>
      </c>
      <c r="G97" s="5">
        <v>0.35670099999999999</v>
      </c>
      <c r="H97" s="5"/>
      <c r="I97" s="5">
        <v>0.43296000000000001</v>
      </c>
      <c r="J97" s="5">
        <v>0.35917100000000002</v>
      </c>
      <c r="K97" s="5">
        <v>0.49106899999999998</v>
      </c>
      <c r="L97" s="5">
        <v>0.41215000000000002</v>
      </c>
      <c r="M97" s="5">
        <v>0.31861</v>
      </c>
      <c r="N97" s="5">
        <v>0.34834999999999999</v>
      </c>
      <c r="O97" s="5">
        <v>0.35688300000000001</v>
      </c>
      <c r="P97" s="5">
        <v>0.33591700000000002</v>
      </c>
    </row>
    <row r="98" spans="2:16" x14ac:dyDescent="0.2">
      <c r="B98" s="1">
        <v>31.666666670000001</v>
      </c>
      <c r="C98" s="5">
        <v>0.40243400000000001</v>
      </c>
      <c r="D98" s="5">
        <v>0.23885100000000001</v>
      </c>
      <c r="E98" s="5">
        <v>0.29999100000000001</v>
      </c>
      <c r="F98" s="5">
        <v>0.346501</v>
      </c>
      <c r="G98" s="5">
        <v>0.36274699999999999</v>
      </c>
      <c r="H98" s="5"/>
      <c r="I98" s="5">
        <v>0.41499599999999998</v>
      </c>
      <c r="J98" s="5">
        <v>0.37432700000000002</v>
      </c>
      <c r="K98" s="5">
        <v>0.48253099999999999</v>
      </c>
      <c r="L98" s="5">
        <v>0.44472699999999998</v>
      </c>
      <c r="M98" s="5">
        <v>0.32369100000000001</v>
      </c>
      <c r="N98" s="5">
        <v>0.36255799999999999</v>
      </c>
      <c r="O98" s="5">
        <v>0.40385300000000002</v>
      </c>
      <c r="P98" s="5">
        <v>0.32618599999999998</v>
      </c>
    </row>
    <row r="99" spans="2:16" x14ac:dyDescent="0.2">
      <c r="B99" s="1">
        <v>32</v>
      </c>
      <c r="C99" s="5">
        <v>0.38367499999999999</v>
      </c>
      <c r="D99" s="5">
        <v>0.26588099999999998</v>
      </c>
      <c r="E99" s="5">
        <v>0.32571099999999997</v>
      </c>
      <c r="F99" s="5">
        <v>0.37208599999999997</v>
      </c>
      <c r="G99" s="5">
        <v>0.34806199999999998</v>
      </c>
      <c r="H99" s="5"/>
      <c r="I99" s="5">
        <v>0.421375</v>
      </c>
      <c r="J99" s="5">
        <v>0.37390600000000002</v>
      </c>
      <c r="K99" s="5">
        <v>0.45116400000000001</v>
      </c>
      <c r="L99" s="5">
        <v>0.394922</v>
      </c>
      <c r="M99" s="5">
        <v>0.33189800000000003</v>
      </c>
      <c r="N99" s="5">
        <v>0.340283</v>
      </c>
      <c r="O99" s="5">
        <v>0.42004900000000001</v>
      </c>
      <c r="P99" s="5">
        <v>0.362927</v>
      </c>
    </row>
    <row r="100" spans="2:16" x14ac:dyDescent="0.2">
      <c r="B100" s="1">
        <v>32.333333330000002</v>
      </c>
      <c r="C100" s="5">
        <v>0.395652</v>
      </c>
      <c r="D100" s="5">
        <v>0.25793500000000003</v>
      </c>
      <c r="E100" s="5">
        <v>0.29355999999999999</v>
      </c>
      <c r="F100" s="5">
        <v>0.325683</v>
      </c>
      <c r="G100" s="5">
        <v>0.34809000000000001</v>
      </c>
      <c r="H100" s="5"/>
      <c r="I100" s="5">
        <v>0.36087799999999998</v>
      </c>
      <c r="J100" s="5">
        <v>0.35928599999999999</v>
      </c>
      <c r="K100" s="5">
        <v>0.46768900000000002</v>
      </c>
      <c r="L100" s="5">
        <v>0.41279900000000003</v>
      </c>
      <c r="M100" s="5">
        <v>0.28051999999999999</v>
      </c>
      <c r="N100" s="5">
        <v>0.36344199999999999</v>
      </c>
      <c r="O100" s="5">
        <v>0.37727100000000002</v>
      </c>
      <c r="P100" s="5">
        <v>0.33707500000000001</v>
      </c>
    </row>
    <row r="101" spans="2:16" x14ac:dyDescent="0.2">
      <c r="B101" s="1">
        <v>32.666666669999998</v>
      </c>
      <c r="C101" s="5">
        <v>0.42851899999999998</v>
      </c>
      <c r="D101" s="5">
        <v>0.24509400000000001</v>
      </c>
      <c r="E101" s="5">
        <v>0.31379400000000002</v>
      </c>
      <c r="F101" s="5">
        <v>0.36521999999999999</v>
      </c>
      <c r="G101" s="5">
        <v>0.32946700000000001</v>
      </c>
      <c r="H101" s="5"/>
      <c r="I101" s="5">
        <v>0.387652</v>
      </c>
      <c r="J101" s="5">
        <v>0.346856</v>
      </c>
      <c r="K101" s="5">
        <v>0.45222200000000001</v>
      </c>
      <c r="L101" s="5">
        <v>0.41095300000000001</v>
      </c>
      <c r="M101" s="5">
        <v>0.29502800000000001</v>
      </c>
      <c r="N101" s="5">
        <v>0.34108100000000002</v>
      </c>
      <c r="O101" s="5">
        <v>0.385243</v>
      </c>
      <c r="P101" s="5">
        <v>0.34904600000000002</v>
      </c>
    </row>
    <row r="102" spans="2:16" x14ac:dyDescent="0.2">
      <c r="B102" s="1">
        <v>33</v>
      </c>
      <c r="C102" s="5">
        <v>0.38635399999999998</v>
      </c>
      <c r="D102" s="5">
        <v>0.23564599999999999</v>
      </c>
      <c r="E102" s="5">
        <v>0.31586199999999998</v>
      </c>
      <c r="F102" s="5">
        <v>0.32768900000000001</v>
      </c>
      <c r="G102" s="5">
        <v>0.39399099999999998</v>
      </c>
      <c r="H102" s="5"/>
      <c r="I102" s="5">
        <v>0.40906100000000001</v>
      </c>
      <c r="J102" s="5">
        <v>0.33809899999999998</v>
      </c>
      <c r="K102" s="5">
        <v>0.430506</v>
      </c>
      <c r="L102" s="5">
        <v>0.392592</v>
      </c>
      <c r="M102" s="5">
        <v>0.29732700000000001</v>
      </c>
      <c r="N102" s="5">
        <v>0.345055</v>
      </c>
      <c r="O102" s="5">
        <v>0.36276700000000001</v>
      </c>
      <c r="P102" s="5">
        <v>0.32668900000000001</v>
      </c>
    </row>
    <row r="103" spans="2:16" x14ac:dyDescent="0.2">
      <c r="B103" s="1">
        <v>33.333333330000002</v>
      </c>
      <c r="C103" s="5">
        <v>0.384052</v>
      </c>
      <c r="D103" s="5">
        <v>0.26523600000000003</v>
      </c>
      <c r="E103" s="5">
        <v>0.30584499999999998</v>
      </c>
      <c r="F103" s="5">
        <v>0.344661</v>
      </c>
      <c r="G103" s="5">
        <v>0.383658</v>
      </c>
      <c r="H103" s="5"/>
      <c r="I103" s="5">
        <v>0.38275500000000001</v>
      </c>
      <c r="J103" s="5">
        <v>0.43145299999999998</v>
      </c>
      <c r="K103" s="5">
        <v>0.45286799999999999</v>
      </c>
      <c r="L103" s="5">
        <v>0.38492199999999999</v>
      </c>
      <c r="M103" s="5">
        <v>0.29036299999999998</v>
      </c>
      <c r="N103" s="5">
        <v>0.324438</v>
      </c>
      <c r="O103" s="5">
        <v>0.35398800000000002</v>
      </c>
      <c r="P103" s="5">
        <v>0.34921999999999997</v>
      </c>
    </row>
    <row r="104" spans="2:16" x14ac:dyDescent="0.2">
      <c r="B104" s="1">
        <v>33.666666669999998</v>
      </c>
      <c r="C104" s="5">
        <v>0.38896900000000001</v>
      </c>
      <c r="D104" s="5">
        <v>0.25452999999999998</v>
      </c>
      <c r="E104" s="5">
        <v>0.28815299999999999</v>
      </c>
      <c r="F104" s="5">
        <v>0.37417600000000001</v>
      </c>
      <c r="G104" s="5">
        <v>0.322492</v>
      </c>
      <c r="H104" s="5"/>
      <c r="I104" s="5">
        <v>0.39241100000000001</v>
      </c>
      <c r="J104" s="5">
        <v>0.36111100000000002</v>
      </c>
      <c r="K104" s="5">
        <v>0.44094499999999998</v>
      </c>
      <c r="L104" s="5">
        <v>0.40137400000000001</v>
      </c>
      <c r="M104" s="5">
        <v>0.29777399999999998</v>
      </c>
      <c r="N104" s="5">
        <v>0.33377400000000002</v>
      </c>
      <c r="O104" s="5">
        <v>0.366838</v>
      </c>
      <c r="P104" s="5">
        <v>0.340173</v>
      </c>
    </row>
    <row r="105" spans="2:16" x14ac:dyDescent="0.2">
      <c r="B105" s="1">
        <v>34</v>
      </c>
      <c r="C105" s="5">
        <v>0.393592</v>
      </c>
      <c r="D105" s="5">
        <v>0.227323</v>
      </c>
      <c r="E105" s="5">
        <v>0.31631500000000001</v>
      </c>
      <c r="F105" s="5">
        <v>0.34661700000000001</v>
      </c>
      <c r="G105" s="5">
        <v>0.36801600000000001</v>
      </c>
      <c r="H105" s="5"/>
      <c r="I105" s="5">
        <v>0.398171</v>
      </c>
      <c r="J105" s="5">
        <v>0.33132200000000001</v>
      </c>
      <c r="K105" s="5">
        <v>0.45551199999999997</v>
      </c>
      <c r="L105" s="5">
        <v>0.42512499999999998</v>
      </c>
      <c r="M105" s="5">
        <v>0.29286299999999998</v>
      </c>
      <c r="N105" s="5">
        <v>0.32383499999999998</v>
      </c>
      <c r="O105" s="5">
        <v>0.35366999999999998</v>
      </c>
      <c r="P105" s="5">
        <v>0.32996999999999999</v>
      </c>
    </row>
    <row r="106" spans="2:16" x14ac:dyDescent="0.2">
      <c r="B106" s="1">
        <v>34.333333330000002</v>
      </c>
      <c r="C106" s="5">
        <v>0.36294100000000001</v>
      </c>
      <c r="D106" s="5">
        <v>0.24306700000000001</v>
      </c>
      <c r="E106" s="5">
        <v>0.29908899999999999</v>
      </c>
      <c r="F106" s="5">
        <v>0.34569699999999998</v>
      </c>
      <c r="G106" s="5">
        <v>0.34690700000000002</v>
      </c>
      <c r="H106" s="5"/>
      <c r="I106" s="5">
        <v>0.373168</v>
      </c>
      <c r="J106" s="5">
        <v>0.37253599999999998</v>
      </c>
      <c r="K106" s="5">
        <v>0.48241499999999998</v>
      </c>
      <c r="L106" s="5">
        <v>0.39524199999999998</v>
      </c>
      <c r="M106" s="5">
        <v>0.278283</v>
      </c>
      <c r="N106" s="5">
        <v>0.31458900000000001</v>
      </c>
      <c r="O106" s="5">
        <v>0.35854399999999997</v>
      </c>
      <c r="P106" s="5">
        <v>0.34017700000000001</v>
      </c>
    </row>
    <row r="107" spans="2:16" x14ac:dyDescent="0.2">
      <c r="B107" s="1">
        <v>34.666666669999998</v>
      </c>
      <c r="C107" s="5">
        <v>0.37471599999999999</v>
      </c>
      <c r="D107" s="5">
        <v>0.23898800000000001</v>
      </c>
      <c r="E107" s="5">
        <v>0.31151600000000002</v>
      </c>
      <c r="F107" s="5">
        <v>0.353072</v>
      </c>
      <c r="G107" s="5">
        <v>0.33395200000000003</v>
      </c>
      <c r="H107" s="5"/>
      <c r="I107" s="5">
        <v>0.39689200000000002</v>
      </c>
      <c r="J107" s="5">
        <v>0.34943200000000002</v>
      </c>
      <c r="K107" s="5">
        <v>0.43522699999999997</v>
      </c>
      <c r="L107" s="5">
        <v>0.36811700000000003</v>
      </c>
      <c r="M107" s="5">
        <v>0.28028500000000001</v>
      </c>
      <c r="N107" s="5">
        <v>0.34395900000000001</v>
      </c>
      <c r="O107" s="5">
        <v>0.36505799999999999</v>
      </c>
      <c r="P107" s="5">
        <v>0.347584</v>
      </c>
    </row>
    <row r="108" spans="2:16" x14ac:dyDescent="0.2">
      <c r="B108" s="1">
        <v>35</v>
      </c>
      <c r="C108" s="5">
        <v>0.36758400000000002</v>
      </c>
      <c r="D108" s="5">
        <v>0.23147899999999999</v>
      </c>
      <c r="E108" s="5">
        <v>0.29217399999999999</v>
      </c>
      <c r="F108" s="5">
        <v>0.35668499999999997</v>
      </c>
      <c r="G108" s="5">
        <v>0.34181499999999998</v>
      </c>
      <c r="H108" s="5"/>
      <c r="I108" s="5">
        <v>0.36399399999999998</v>
      </c>
      <c r="J108" s="5">
        <v>0.33581</v>
      </c>
      <c r="K108" s="5">
        <v>0.41546699999999998</v>
      </c>
      <c r="L108" s="5">
        <v>0.40670000000000001</v>
      </c>
      <c r="M108" s="5">
        <v>0.27865699999999999</v>
      </c>
      <c r="N108" s="5">
        <v>0.30554799999999999</v>
      </c>
      <c r="O108" s="5">
        <v>0.36713499999999999</v>
      </c>
      <c r="P108" s="5">
        <v>0.34345300000000001</v>
      </c>
    </row>
    <row r="109" spans="2:16" x14ac:dyDescent="0.2">
      <c r="B109" s="1">
        <v>35.333333330000002</v>
      </c>
      <c r="C109" s="5">
        <v>0.34544000000000002</v>
      </c>
      <c r="D109" s="5">
        <v>0.249528</v>
      </c>
      <c r="E109" s="5">
        <v>0.30260199999999998</v>
      </c>
      <c r="F109" s="5">
        <v>0.321494</v>
      </c>
      <c r="G109" s="5">
        <v>0.33745999999999998</v>
      </c>
      <c r="H109" s="5"/>
      <c r="I109" s="5">
        <v>0.38651000000000002</v>
      </c>
      <c r="J109" s="5">
        <v>0.352908</v>
      </c>
      <c r="K109" s="5">
        <v>0.41397299999999998</v>
      </c>
      <c r="L109" s="5">
        <v>0.395675</v>
      </c>
      <c r="M109" s="5">
        <v>0.29214299999999999</v>
      </c>
      <c r="N109" s="5">
        <v>0.30235099999999998</v>
      </c>
      <c r="O109" s="5">
        <v>0.401916</v>
      </c>
      <c r="P109" s="5">
        <v>0.35491800000000001</v>
      </c>
    </row>
    <row r="110" spans="2:16" x14ac:dyDescent="0.2">
      <c r="B110" s="1">
        <v>35.666666669999998</v>
      </c>
      <c r="C110" s="5">
        <v>0.387407</v>
      </c>
      <c r="D110" s="5">
        <v>0.24224000000000001</v>
      </c>
      <c r="E110" s="5">
        <v>0.28958299999999998</v>
      </c>
      <c r="F110" s="5">
        <v>0.30331999999999998</v>
      </c>
      <c r="G110" s="5">
        <v>0.34645599999999999</v>
      </c>
      <c r="H110" s="5"/>
      <c r="I110" s="5">
        <v>0.34844799999999998</v>
      </c>
      <c r="J110" s="5">
        <v>0.31091400000000002</v>
      </c>
      <c r="K110" s="5">
        <v>0.41955500000000001</v>
      </c>
      <c r="L110" s="5">
        <v>0.36793199999999998</v>
      </c>
      <c r="M110" s="5">
        <v>0.28085300000000002</v>
      </c>
      <c r="N110" s="5">
        <v>0.29398200000000002</v>
      </c>
      <c r="O110" s="5">
        <v>0.37855100000000003</v>
      </c>
      <c r="P110" s="5">
        <v>0.35756100000000002</v>
      </c>
    </row>
    <row r="111" spans="2:16" x14ac:dyDescent="0.2">
      <c r="B111" s="1">
        <v>36</v>
      </c>
      <c r="C111" s="5">
        <v>0.38661000000000001</v>
      </c>
      <c r="D111" s="5">
        <v>0.24504100000000001</v>
      </c>
      <c r="E111" s="5">
        <v>0.27920800000000001</v>
      </c>
      <c r="F111" s="5">
        <v>0.32356600000000002</v>
      </c>
      <c r="G111" s="5">
        <v>0.33282899999999999</v>
      </c>
      <c r="H111" s="5"/>
      <c r="I111" s="5">
        <v>0.37666100000000002</v>
      </c>
      <c r="J111" s="5">
        <v>0.315722</v>
      </c>
      <c r="K111" s="5">
        <v>0.44376399999999999</v>
      </c>
      <c r="L111" s="5">
        <v>0.357238</v>
      </c>
      <c r="M111" s="5">
        <v>0.25172</v>
      </c>
      <c r="N111" s="5">
        <v>0.30124499999999999</v>
      </c>
      <c r="O111" s="5">
        <v>0.33213500000000001</v>
      </c>
      <c r="P111" s="5">
        <v>0.29369800000000001</v>
      </c>
    </row>
    <row r="112" spans="2:16" x14ac:dyDescent="0.2">
      <c r="B112" s="1">
        <v>36.333333330000002</v>
      </c>
      <c r="C112" s="5">
        <v>0.36940400000000001</v>
      </c>
      <c r="D112" s="5">
        <v>0.24638599999999999</v>
      </c>
      <c r="E112" s="5">
        <v>0.30996699999999999</v>
      </c>
      <c r="F112" s="5">
        <v>0.35976999999999998</v>
      </c>
      <c r="G112" s="5">
        <v>0.32867600000000002</v>
      </c>
      <c r="H112" s="5"/>
      <c r="I112" s="5">
        <v>0.415298</v>
      </c>
      <c r="J112" s="5">
        <v>0.33709299999999998</v>
      </c>
      <c r="K112" s="5">
        <v>0.46649099999999999</v>
      </c>
      <c r="L112" s="5">
        <v>0.34810099999999999</v>
      </c>
      <c r="M112" s="5">
        <v>0.273567</v>
      </c>
      <c r="N112" s="5">
        <v>0.298954</v>
      </c>
      <c r="O112" s="5">
        <v>0.35796600000000001</v>
      </c>
      <c r="P112" s="5">
        <v>0.30280600000000002</v>
      </c>
    </row>
    <row r="113" spans="2:16" x14ac:dyDescent="0.2">
      <c r="B113" s="1">
        <v>36.666666669999998</v>
      </c>
      <c r="C113" s="5">
        <v>0.346493</v>
      </c>
      <c r="D113" s="5">
        <v>0.220333</v>
      </c>
      <c r="E113" s="5">
        <v>0.29347400000000001</v>
      </c>
      <c r="F113" s="5">
        <v>0.34249299999999999</v>
      </c>
      <c r="G113" s="5">
        <v>0.35362199999999999</v>
      </c>
      <c r="H113" s="5"/>
      <c r="I113" s="5">
        <v>0.37672699999999998</v>
      </c>
      <c r="J113" s="5">
        <v>0.342671</v>
      </c>
      <c r="K113" s="5">
        <v>0.40156199999999997</v>
      </c>
      <c r="L113" s="5">
        <v>0.37772600000000001</v>
      </c>
      <c r="M113" s="5">
        <v>0.25372</v>
      </c>
      <c r="N113" s="5">
        <v>0.30057299999999998</v>
      </c>
      <c r="O113" s="5">
        <v>0.36801499999999998</v>
      </c>
      <c r="P113" s="5">
        <v>0.26384000000000002</v>
      </c>
    </row>
    <row r="114" spans="2:16" x14ac:dyDescent="0.2">
      <c r="B114" s="1">
        <v>37</v>
      </c>
      <c r="C114" s="5">
        <v>0.382961</v>
      </c>
      <c r="D114" s="5">
        <v>0.22172600000000001</v>
      </c>
      <c r="E114" s="5">
        <v>0.28459800000000002</v>
      </c>
      <c r="F114" s="5">
        <v>0.33777400000000002</v>
      </c>
      <c r="G114" s="5">
        <v>0.35022399999999998</v>
      </c>
      <c r="H114" s="5"/>
      <c r="I114" s="5">
        <v>0.37939699999999998</v>
      </c>
      <c r="J114" s="5">
        <v>0.35003699999999999</v>
      </c>
      <c r="K114" s="5">
        <v>0.442299</v>
      </c>
      <c r="L114" s="5">
        <v>0.35852600000000001</v>
      </c>
      <c r="M114" s="5">
        <v>0.281939</v>
      </c>
      <c r="N114" s="5">
        <v>0.28786699999999998</v>
      </c>
      <c r="O114" s="5">
        <v>0.347279</v>
      </c>
      <c r="P114" s="5">
        <v>0.28555799999999998</v>
      </c>
    </row>
    <row r="115" spans="2:16" x14ac:dyDescent="0.2">
      <c r="B115" s="1">
        <v>37.333333330000002</v>
      </c>
      <c r="C115" s="5">
        <v>0.35528700000000002</v>
      </c>
      <c r="D115" s="5">
        <v>0.23597000000000001</v>
      </c>
      <c r="E115" s="5">
        <v>0.30737399999999998</v>
      </c>
      <c r="F115" s="5">
        <v>0.29449700000000001</v>
      </c>
      <c r="G115" s="5">
        <v>0.32872400000000002</v>
      </c>
      <c r="H115" s="5"/>
      <c r="I115" s="5">
        <v>0.36404199999999998</v>
      </c>
      <c r="J115" s="5">
        <v>0.333399</v>
      </c>
      <c r="K115" s="5">
        <v>0.401339</v>
      </c>
      <c r="L115" s="5">
        <v>0.31900699999999999</v>
      </c>
      <c r="M115" s="5">
        <v>0.27362399999999998</v>
      </c>
      <c r="N115" s="5">
        <v>0.32785399999999998</v>
      </c>
      <c r="O115" s="5">
        <v>0.36810900000000002</v>
      </c>
      <c r="P115" s="5">
        <v>0.28940900000000003</v>
      </c>
    </row>
    <row r="116" spans="2:16" x14ac:dyDescent="0.2">
      <c r="B116" s="1">
        <v>37.666666669999998</v>
      </c>
      <c r="C116" s="5">
        <v>0.35849500000000001</v>
      </c>
      <c r="D116" s="5">
        <v>0.21626000000000001</v>
      </c>
      <c r="E116" s="5">
        <v>0.30427900000000002</v>
      </c>
      <c r="F116" s="5">
        <v>0.30992399999999998</v>
      </c>
      <c r="G116" s="5">
        <v>0.34958600000000001</v>
      </c>
      <c r="H116" s="5"/>
      <c r="I116" s="5">
        <v>0.36765900000000001</v>
      </c>
      <c r="J116" s="5">
        <v>0.316639</v>
      </c>
      <c r="K116" s="5">
        <v>0.43349700000000002</v>
      </c>
      <c r="L116" s="5">
        <v>0.31820399999999999</v>
      </c>
      <c r="M116" s="5">
        <v>0.28687800000000002</v>
      </c>
      <c r="N116" s="5">
        <v>0.33550400000000002</v>
      </c>
      <c r="O116" s="5">
        <v>0.343412</v>
      </c>
      <c r="P116" s="5">
        <v>0.27662300000000001</v>
      </c>
    </row>
    <row r="117" spans="2:16" x14ac:dyDescent="0.2">
      <c r="B117" s="1">
        <v>38</v>
      </c>
      <c r="C117" s="5">
        <v>0.34789199999999998</v>
      </c>
      <c r="D117" s="5">
        <v>0.22093599999999999</v>
      </c>
      <c r="E117" s="5">
        <v>0.28501599999999999</v>
      </c>
      <c r="F117" s="5">
        <v>0.32657399999999998</v>
      </c>
      <c r="G117" s="5">
        <v>0.32291799999999998</v>
      </c>
      <c r="H117" s="5"/>
      <c r="I117" s="5">
        <v>0.361487</v>
      </c>
      <c r="J117" s="5">
        <v>0.33928999999999998</v>
      </c>
      <c r="K117" s="5">
        <v>0.40076600000000001</v>
      </c>
      <c r="L117" s="5">
        <v>0.35672100000000001</v>
      </c>
      <c r="M117" s="5">
        <v>0.247391</v>
      </c>
      <c r="N117" s="5">
        <v>0.27473799999999998</v>
      </c>
      <c r="O117" s="5">
        <v>0.34165200000000001</v>
      </c>
      <c r="P117" s="5">
        <v>0.31035299999999999</v>
      </c>
    </row>
    <row r="118" spans="2:16" x14ac:dyDescent="0.2">
      <c r="B118" s="1">
        <v>38.333333330000002</v>
      </c>
      <c r="C118" s="5">
        <v>0.360097</v>
      </c>
      <c r="D118" s="5">
        <v>0.24520700000000001</v>
      </c>
      <c r="E118" s="5">
        <v>0.31607200000000002</v>
      </c>
      <c r="F118" s="5">
        <v>0.31856000000000001</v>
      </c>
      <c r="G118" s="5">
        <v>0.29957400000000001</v>
      </c>
      <c r="H118" s="5"/>
      <c r="I118" s="5">
        <v>0.367149</v>
      </c>
      <c r="J118" s="5">
        <v>0.32230599999999998</v>
      </c>
      <c r="K118" s="5">
        <v>0.38200499999999998</v>
      </c>
      <c r="L118" s="5">
        <v>0.34250199999999997</v>
      </c>
      <c r="M118" s="5">
        <v>0.26784000000000002</v>
      </c>
      <c r="N118" s="5">
        <v>0.32172699999999999</v>
      </c>
      <c r="O118" s="5">
        <v>0.36338900000000002</v>
      </c>
      <c r="P118" s="5">
        <v>0.28786400000000001</v>
      </c>
    </row>
    <row r="119" spans="2:16" x14ac:dyDescent="0.2">
      <c r="B119" s="1">
        <v>38.666666669999998</v>
      </c>
      <c r="C119" s="5">
        <v>0.33560200000000001</v>
      </c>
      <c r="D119" s="5">
        <v>0.242979</v>
      </c>
      <c r="E119" s="5">
        <v>0.28908</v>
      </c>
      <c r="F119" s="5">
        <v>0.31266100000000002</v>
      </c>
      <c r="G119" s="5">
        <v>0.30886799999999998</v>
      </c>
      <c r="H119" s="5"/>
      <c r="I119" s="5">
        <v>0.34353099999999998</v>
      </c>
      <c r="J119" s="5">
        <v>0.32058399999999998</v>
      </c>
      <c r="K119" s="5">
        <v>0.40945199999999998</v>
      </c>
      <c r="L119" s="5">
        <v>0.35627900000000001</v>
      </c>
      <c r="M119" s="5">
        <v>0.26167899999999999</v>
      </c>
      <c r="N119" s="5">
        <v>0.31093300000000001</v>
      </c>
      <c r="O119" s="5">
        <v>0.318108</v>
      </c>
      <c r="P119" s="5">
        <v>0.30310500000000001</v>
      </c>
    </row>
    <row r="120" spans="2:16" x14ac:dyDescent="0.2">
      <c r="B120" s="1">
        <v>39</v>
      </c>
      <c r="C120" s="5">
        <v>0.34658299999999997</v>
      </c>
      <c r="D120" s="5">
        <v>0.24332899999999999</v>
      </c>
      <c r="E120" s="5">
        <v>0.29058899999999999</v>
      </c>
      <c r="F120" s="5">
        <v>0.334984</v>
      </c>
      <c r="G120" s="5">
        <v>0.31486599999999998</v>
      </c>
      <c r="H120" s="5"/>
      <c r="I120" s="5">
        <v>0.36094300000000001</v>
      </c>
      <c r="J120" s="5">
        <v>0.30767899999999998</v>
      </c>
      <c r="K120" s="5">
        <v>0.42929099999999998</v>
      </c>
      <c r="L120" s="5">
        <v>0.32273099999999999</v>
      </c>
      <c r="M120" s="5">
        <v>0.25748100000000002</v>
      </c>
      <c r="N120" s="5">
        <v>0.274144</v>
      </c>
      <c r="O120" s="5">
        <v>0.34825699999999998</v>
      </c>
      <c r="P120" s="5">
        <v>0.28424899999999997</v>
      </c>
    </row>
    <row r="121" spans="2:16" x14ac:dyDescent="0.2">
      <c r="B121" s="1">
        <v>39.333333330000002</v>
      </c>
      <c r="C121" s="5">
        <v>0.31286799999999998</v>
      </c>
      <c r="D121" s="5">
        <v>0.24565300000000001</v>
      </c>
      <c r="E121" s="5">
        <v>0.26444000000000001</v>
      </c>
      <c r="F121" s="5">
        <v>0.30727300000000002</v>
      </c>
      <c r="G121" s="5">
        <v>0.33177800000000002</v>
      </c>
      <c r="H121" s="5"/>
      <c r="I121" s="5">
        <v>0.36921599999999999</v>
      </c>
      <c r="J121" s="5">
        <v>0.36608400000000002</v>
      </c>
      <c r="K121" s="5">
        <v>0.40196300000000001</v>
      </c>
      <c r="L121" s="5">
        <v>0.34828799999999999</v>
      </c>
      <c r="M121" s="5">
        <v>0.263515</v>
      </c>
      <c r="N121" s="5">
        <v>0.30157800000000001</v>
      </c>
      <c r="O121" s="5">
        <v>0.31219599999999997</v>
      </c>
      <c r="P121" s="5">
        <v>0.30719999999999997</v>
      </c>
    </row>
    <row r="122" spans="2:16" x14ac:dyDescent="0.2">
      <c r="B122" s="1">
        <v>39.666666669999998</v>
      </c>
      <c r="C122" s="5">
        <v>0.38204700000000003</v>
      </c>
      <c r="D122" s="5">
        <v>0.23929300000000001</v>
      </c>
      <c r="E122" s="5">
        <v>0.29123900000000003</v>
      </c>
      <c r="F122" s="5">
        <v>0.31403999999999999</v>
      </c>
      <c r="G122" s="5">
        <v>0.31819799999999998</v>
      </c>
      <c r="H122" s="5"/>
      <c r="I122" s="5">
        <v>0.36171900000000001</v>
      </c>
      <c r="J122" s="5">
        <v>0.30150199999999999</v>
      </c>
      <c r="K122" s="5">
        <v>0.38920700000000003</v>
      </c>
      <c r="L122" s="5">
        <v>0.35852299999999998</v>
      </c>
      <c r="M122" s="5">
        <v>0.28739799999999999</v>
      </c>
      <c r="N122" s="5">
        <v>0.28133000000000002</v>
      </c>
      <c r="O122" s="5">
        <v>0.31972200000000001</v>
      </c>
      <c r="P122" s="5">
        <v>0.316409</v>
      </c>
    </row>
    <row r="123" spans="2:16" s="10" customFormat="1" x14ac:dyDescent="0.2">
      <c r="B123" s="4">
        <v>40</v>
      </c>
      <c r="C123" s="15">
        <v>0.34841</v>
      </c>
      <c r="D123" s="15">
        <v>0.241921</v>
      </c>
      <c r="E123" s="15">
        <v>0.28526400000000002</v>
      </c>
      <c r="F123" s="15">
        <v>0.28961700000000001</v>
      </c>
      <c r="G123" s="15">
        <v>0.29637799999999997</v>
      </c>
      <c r="H123" s="15"/>
      <c r="I123" s="15">
        <v>0.36859799999999998</v>
      </c>
      <c r="J123" s="15">
        <v>0.338501</v>
      </c>
      <c r="K123" s="15">
        <v>0.37039699999999998</v>
      </c>
      <c r="L123" s="15">
        <v>0.33921499999999999</v>
      </c>
      <c r="M123" s="15">
        <v>0.24396399999999999</v>
      </c>
      <c r="N123" s="15">
        <v>0.30692999999999998</v>
      </c>
      <c r="O123" s="15">
        <v>0.33351700000000001</v>
      </c>
      <c r="P123" s="15">
        <v>0.324712</v>
      </c>
    </row>
    <row r="124" spans="2:16" x14ac:dyDescent="0.2">
      <c r="B124" s="4">
        <v>40.333333330000002</v>
      </c>
      <c r="C124" s="15">
        <v>0.32846700000000001</v>
      </c>
      <c r="D124" s="15">
        <v>0.22694</v>
      </c>
      <c r="E124" s="15">
        <v>0.28604499999999999</v>
      </c>
      <c r="F124" s="15">
        <v>0.33015499999999998</v>
      </c>
      <c r="G124" s="15">
        <v>0.29140100000000002</v>
      </c>
      <c r="H124" s="15"/>
      <c r="I124" s="15">
        <v>0.36483199999999999</v>
      </c>
      <c r="J124" s="15">
        <v>0.32033800000000001</v>
      </c>
      <c r="K124" s="15">
        <v>0.39509100000000003</v>
      </c>
      <c r="L124" s="15">
        <v>0.32536599999999999</v>
      </c>
      <c r="M124" s="15">
        <v>0.26753300000000002</v>
      </c>
      <c r="N124" s="15">
        <v>0.34119100000000002</v>
      </c>
      <c r="O124" s="15">
        <v>0.33550600000000003</v>
      </c>
      <c r="P124" s="15">
        <v>0.32007799999999997</v>
      </c>
    </row>
    <row r="125" spans="2:16" s="10" customFormat="1" x14ac:dyDescent="0.2">
      <c r="B125" s="4">
        <v>40.666666669999998</v>
      </c>
      <c r="C125" s="15">
        <v>0.34841</v>
      </c>
      <c r="D125" s="15">
        <v>0.241921</v>
      </c>
      <c r="E125" s="15">
        <v>0.28526400000000002</v>
      </c>
      <c r="F125" s="15">
        <v>0.28961700000000001</v>
      </c>
      <c r="G125" s="15">
        <v>0.29637799999999997</v>
      </c>
      <c r="H125" s="15"/>
      <c r="I125" s="15">
        <v>0.36859799999999998</v>
      </c>
      <c r="J125" s="15">
        <v>0.338501</v>
      </c>
      <c r="K125" s="15">
        <v>0.37039699999999998</v>
      </c>
      <c r="L125" s="15">
        <v>0.33921499999999999</v>
      </c>
      <c r="M125" s="15">
        <v>0.24396399999999999</v>
      </c>
      <c r="N125" s="15">
        <v>0.30692999999999998</v>
      </c>
      <c r="O125" s="15">
        <v>0.33351700000000001</v>
      </c>
      <c r="P125" s="15">
        <v>0.324712</v>
      </c>
    </row>
    <row r="126" spans="2:16" x14ac:dyDescent="0.2">
      <c r="B126" s="1">
        <v>41</v>
      </c>
      <c r="C126" s="5">
        <v>0.34215299999999998</v>
      </c>
      <c r="D126" s="5">
        <v>0.20313300000000001</v>
      </c>
      <c r="E126" s="5">
        <v>0.25332399999999999</v>
      </c>
      <c r="F126" s="5">
        <v>0.28985699999999998</v>
      </c>
      <c r="G126" s="5">
        <v>0.264818</v>
      </c>
      <c r="H126" s="5"/>
      <c r="I126" s="5">
        <v>0.37869199999999997</v>
      </c>
      <c r="J126" s="5">
        <v>0.31642399999999998</v>
      </c>
      <c r="K126" s="5">
        <v>0.35472999999999999</v>
      </c>
      <c r="L126" s="5">
        <v>0.368676</v>
      </c>
      <c r="M126" s="5">
        <v>0.24499199999999999</v>
      </c>
      <c r="N126" s="5">
        <v>0.28172700000000001</v>
      </c>
      <c r="O126" s="5">
        <v>0.34321099999999999</v>
      </c>
      <c r="P126" s="5">
        <v>0.28259699999999999</v>
      </c>
    </row>
    <row r="127" spans="2:16" x14ac:dyDescent="0.2">
      <c r="B127" s="1">
        <v>41.333333330000002</v>
      </c>
      <c r="C127" s="5">
        <v>0.33212999999999998</v>
      </c>
      <c r="D127" s="5">
        <v>0.22781799999999999</v>
      </c>
      <c r="E127" s="5">
        <v>0.266065</v>
      </c>
      <c r="F127" s="5">
        <v>0.30747099999999999</v>
      </c>
      <c r="G127" s="5">
        <v>0.26877899999999999</v>
      </c>
      <c r="H127" s="5"/>
      <c r="I127" s="5">
        <v>0.339113</v>
      </c>
      <c r="J127" s="5">
        <v>0.29522100000000001</v>
      </c>
      <c r="K127" s="5">
        <v>0.36084100000000002</v>
      </c>
      <c r="L127" s="5">
        <v>0.34989399999999998</v>
      </c>
      <c r="M127" s="5">
        <v>0.25315799999999999</v>
      </c>
      <c r="N127" s="5">
        <v>0.30347499999999999</v>
      </c>
      <c r="O127" s="5">
        <v>0.29092600000000002</v>
      </c>
      <c r="P127" s="5">
        <v>0.298817</v>
      </c>
    </row>
    <row r="128" spans="2:16" x14ac:dyDescent="0.2">
      <c r="B128" s="1">
        <v>41.666666669999998</v>
      </c>
      <c r="C128" s="5">
        <v>0.32134600000000002</v>
      </c>
      <c r="D128" s="5">
        <v>0.21204500000000001</v>
      </c>
      <c r="E128" s="5">
        <v>0.25925900000000002</v>
      </c>
      <c r="F128" s="5">
        <v>0.30485699999999999</v>
      </c>
      <c r="G128" s="5">
        <v>0.28993200000000002</v>
      </c>
      <c r="H128" s="5"/>
      <c r="I128" s="5">
        <v>0.37851000000000001</v>
      </c>
      <c r="J128" s="5">
        <v>0.31804700000000002</v>
      </c>
      <c r="K128" s="5">
        <v>0.361211</v>
      </c>
      <c r="L128" s="5">
        <v>0.33652100000000001</v>
      </c>
      <c r="M128" s="5">
        <v>0.25786999999999999</v>
      </c>
      <c r="N128" s="5">
        <v>0.29972399999999999</v>
      </c>
      <c r="O128" s="5">
        <v>0.353437</v>
      </c>
      <c r="P128" s="5">
        <v>0.280916</v>
      </c>
    </row>
    <row r="129" spans="2:16" x14ac:dyDescent="0.2">
      <c r="B129" s="1">
        <v>42</v>
      </c>
      <c r="C129" s="5">
        <v>0.31642599999999999</v>
      </c>
      <c r="D129" s="5">
        <v>0.22980700000000001</v>
      </c>
      <c r="E129" s="5">
        <v>0.28092299999999998</v>
      </c>
      <c r="F129" s="5">
        <v>0.30013600000000001</v>
      </c>
      <c r="G129" s="5">
        <v>0.30701099999999998</v>
      </c>
      <c r="H129" s="5"/>
      <c r="I129" s="5">
        <v>0.319859</v>
      </c>
      <c r="J129" s="5">
        <v>0.30444500000000002</v>
      </c>
      <c r="K129" s="5">
        <v>0.35309299999999999</v>
      </c>
      <c r="L129" s="5">
        <v>0.32879000000000003</v>
      </c>
      <c r="M129" s="5">
        <v>0.26884599999999997</v>
      </c>
      <c r="N129" s="5">
        <v>0.31030799999999997</v>
      </c>
      <c r="O129" s="5">
        <v>0.35040700000000002</v>
      </c>
      <c r="P129" s="5">
        <v>0.30227500000000002</v>
      </c>
    </row>
    <row r="130" spans="2:16" x14ac:dyDescent="0.2">
      <c r="B130" s="1">
        <v>42.333333330000002</v>
      </c>
      <c r="C130" s="5">
        <v>0.309062</v>
      </c>
      <c r="D130" s="5">
        <v>0.24283299999999999</v>
      </c>
      <c r="E130" s="5">
        <v>0.260494</v>
      </c>
      <c r="F130" s="5">
        <v>0.28329799999999999</v>
      </c>
      <c r="G130" s="5">
        <v>0.28040900000000002</v>
      </c>
      <c r="H130" s="5"/>
      <c r="I130" s="5">
        <v>0.33787800000000001</v>
      </c>
      <c r="J130" s="5">
        <v>0.295603</v>
      </c>
      <c r="K130" s="5">
        <v>0.411908</v>
      </c>
      <c r="L130" s="5">
        <v>0.31897799999999998</v>
      </c>
      <c r="M130" s="5">
        <v>0.28929700000000003</v>
      </c>
      <c r="N130" s="5">
        <v>0.29491600000000001</v>
      </c>
      <c r="O130" s="5">
        <v>0.33756199999999997</v>
      </c>
      <c r="P130" s="5">
        <v>0.27440700000000001</v>
      </c>
    </row>
    <row r="131" spans="2:16" x14ac:dyDescent="0.2">
      <c r="B131" s="1">
        <v>42.666666669999998</v>
      </c>
      <c r="C131" s="5">
        <v>0.30908400000000003</v>
      </c>
      <c r="D131" s="5">
        <v>0.222159</v>
      </c>
      <c r="E131" s="5">
        <v>0.240671</v>
      </c>
      <c r="F131" s="5">
        <v>0.30106500000000003</v>
      </c>
      <c r="G131" s="5">
        <v>0.28081899999999999</v>
      </c>
      <c r="H131" s="5"/>
      <c r="I131" s="5">
        <v>0.31569999999999998</v>
      </c>
      <c r="J131" s="5">
        <v>0.31296000000000002</v>
      </c>
      <c r="K131" s="5">
        <v>0.377633</v>
      </c>
      <c r="L131" s="5">
        <v>0.34627000000000002</v>
      </c>
      <c r="M131" s="5">
        <v>0.25901299999999999</v>
      </c>
      <c r="N131" s="5">
        <v>0.29056199999999999</v>
      </c>
      <c r="O131" s="5">
        <v>0.32733800000000002</v>
      </c>
      <c r="P131" s="5">
        <v>0.28790500000000002</v>
      </c>
    </row>
    <row r="132" spans="2:16" x14ac:dyDescent="0.2">
      <c r="B132" s="1">
        <v>43</v>
      </c>
      <c r="C132" s="5">
        <v>0.30364999999999998</v>
      </c>
      <c r="D132" s="5">
        <v>0.22587299999999999</v>
      </c>
      <c r="E132" s="5">
        <v>0.27532200000000001</v>
      </c>
      <c r="F132" s="5">
        <v>0.30855300000000002</v>
      </c>
      <c r="G132" s="5">
        <v>0.30275200000000002</v>
      </c>
      <c r="H132" s="5"/>
      <c r="I132" s="5">
        <v>0.33146399999999998</v>
      </c>
      <c r="J132" s="5">
        <v>0.29866300000000001</v>
      </c>
      <c r="K132" s="5">
        <v>0.37833099999999997</v>
      </c>
      <c r="L132" s="5">
        <v>0.32105899999999998</v>
      </c>
      <c r="M132" s="5">
        <v>0.27526099999999998</v>
      </c>
      <c r="N132" s="5">
        <v>0.27462700000000001</v>
      </c>
      <c r="O132" s="5">
        <v>0.304448</v>
      </c>
      <c r="P132" s="5">
        <v>0.273148</v>
      </c>
    </row>
    <row r="133" spans="2:16" x14ac:dyDescent="0.2">
      <c r="B133" s="1">
        <v>43.333333330000002</v>
      </c>
      <c r="C133" s="5">
        <v>0.32774700000000001</v>
      </c>
      <c r="D133" s="5">
        <v>0.22342999999999999</v>
      </c>
      <c r="E133" s="5">
        <v>0.27265400000000001</v>
      </c>
      <c r="F133" s="5">
        <v>0.31525599999999998</v>
      </c>
      <c r="G133" s="5">
        <v>0.313774</v>
      </c>
      <c r="H133" s="5"/>
      <c r="I133" s="5">
        <v>0.33639999999999998</v>
      </c>
      <c r="J133" s="5">
        <v>0.31617600000000001</v>
      </c>
      <c r="K133" s="5">
        <v>0.36253299999999999</v>
      </c>
      <c r="L133" s="5">
        <v>0.32251999999999997</v>
      </c>
      <c r="M133" s="5">
        <v>0.26451400000000003</v>
      </c>
      <c r="N133" s="5">
        <v>0.28823199999999999</v>
      </c>
      <c r="O133" s="5">
        <v>0.33347900000000003</v>
      </c>
      <c r="P133" s="5">
        <v>0.31502599999999997</v>
      </c>
    </row>
    <row r="134" spans="2:16" x14ac:dyDescent="0.2">
      <c r="B134" s="1">
        <v>43.666666669999998</v>
      </c>
      <c r="C134" s="5">
        <v>0.30348599999999998</v>
      </c>
      <c r="D134" s="5">
        <v>0.23108200000000001</v>
      </c>
      <c r="E134" s="5">
        <v>0.25099199999999999</v>
      </c>
      <c r="F134" s="5">
        <v>0.32087399999999999</v>
      </c>
      <c r="G134" s="5">
        <v>0.29927100000000001</v>
      </c>
      <c r="H134" s="5"/>
      <c r="I134" s="5">
        <v>0.35793199999999997</v>
      </c>
      <c r="J134" s="5">
        <v>0.28513899999999998</v>
      </c>
      <c r="K134" s="5">
        <v>0.39727200000000001</v>
      </c>
      <c r="L134" s="5">
        <v>0.29530699999999999</v>
      </c>
      <c r="M134" s="5">
        <v>0.25873499999999999</v>
      </c>
      <c r="N134" s="5">
        <v>0.28527000000000002</v>
      </c>
      <c r="O134" s="5">
        <v>0.33976600000000001</v>
      </c>
      <c r="P134" s="5">
        <v>0.275424</v>
      </c>
    </row>
    <row r="135" spans="2:16" x14ac:dyDescent="0.2">
      <c r="B135" s="1">
        <v>44</v>
      </c>
      <c r="C135" s="5">
        <v>0.32348399999999999</v>
      </c>
      <c r="D135" s="5">
        <v>0.23130999999999999</v>
      </c>
      <c r="E135" s="5">
        <v>0.25625300000000001</v>
      </c>
      <c r="F135" s="5">
        <v>0.31027399999999999</v>
      </c>
      <c r="G135" s="5">
        <v>0.29721900000000001</v>
      </c>
      <c r="H135" s="5"/>
      <c r="I135" s="5">
        <v>0.34783500000000001</v>
      </c>
      <c r="J135" s="5">
        <v>0.31157899999999999</v>
      </c>
      <c r="K135" s="5">
        <v>0.38083499999999998</v>
      </c>
      <c r="L135" s="5">
        <v>0.31922699999999998</v>
      </c>
      <c r="M135" s="5">
        <v>0.27672799999999997</v>
      </c>
      <c r="N135" s="5">
        <v>0.286657</v>
      </c>
      <c r="O135" s="5">
        <v>0.31117299999999998</v>
      </c>
      <c r="P135" s="5">
        <v>0.30221900000000002</v>
      </c>
    </row>
    <row r="136" spans="2:16" x14ac:dyDescent="0.2">
      <c r="B136" s="1">
        <v>44.333333330000002</v>
      </c>
      <c r="C136" s="5">
        <v>0.34693800000000002</v>
      </c>
      <c r="D136" s="5">
        <v>0.22101699999999999</v>
      </c>
      <c r="E136" s="5">
        <v>0.26030500000000001</v>
      </c>
      <c r="F136" s="5">
        <v>0.27884300000000001</v>
      </c>
      <c r="G136" s="5">
        <v>0.26358399999999998</v>
      </c>
      <c r="H136" s="5"/>
      <c r="I136" s="5">
        <v>0.34834999999999999</v>
      </c>
      <c r="J136" s="5">
        <v>0.30463099999999999</v>
      </c>
      <c r="K136" s="5">
        <v>0.37332500000000002</v>
      </c>
      <c r="L136" s="5">
        <v>0.34735899999999997</v>
      </c>
      <c r="M136" s="5">
        <v>0.25633800000000001</v>
      </c>
      <c r="N136" s="5">
        <v>0.29366999999999999</v>
      </c>
      <c r="O136" s="5">
        <v>0.33338099999999998</v>
      </c>
      <c r="P136" s="5">
        <v>0.30679699999999999</v>
      </c>
    </row>
    <row r="137" spans="2:16" x14ac:dyDescent="0.2">
      <c r="B137" s="1">
        <v>44.666666669999998</v>
      </c>
      <c r="C137" s="5">
        <v>0.34714499999999998</v>
      </c>
      <c r="D137" s="5">
        <v>0.226242</v>
      </c>
      <c r="E137" s="5">
        <v>0.25359900000000002</v>
      </c>
      <c r="F137" s="5">
        <v>0.29634199999999999</v>
      </c>
      <c r="G137" s="5">
        <v>0.28519699999999998</v>
      </c>
      <c r="H137" s="5"/>
      <c r="I137" s="5">
        <v>0.33349099999999998</v>
      </c>
      <c r="J137" s="5">
        <v>0.271532</v>
      </c>
      <c r="K137" s="5">
        <v>0.40106900000000001</v>
      </c>
      <c r="L137" s="5">
        <v>0.32921</v>
      </c>
      <c r="M137" s="5">
        <v>0.273092</v>
      </c>
      <c r="N137" s="5">
        <v>0.28735699999999997</v>
      </c>
      <c r="O137" s="5">
        <v>0.33259100000000003</v>
      </c>
      <c r="P137" s="5">
        <v>0.27923999999999999</v>
      </c>
    </row>
    <row r="138" spans="2:16" x14ac:dyDescent="0.2">
      <c r="B138" s="1">
        <v>45</v>
      </c>
      <c r="C138" s="5">
        <v>0.27048499999999998</v>
      </c>
      <c r="D138" s="5">
        <v>0.22889799999999999</v>
      </c>
      <c r="E138" s="5">
        <v>0.26139000000000001</v>
      </c>
      <c r="F138" s="5">
        <v>0.26402900000000001</v>
      </c>
      <c r="G138" s="5">
        <v>0.31668000000000002</v>
      </c>
      <c r="H138" s="5"/>
      <c r="I138" s="5">
        <v>0.33377400000000002</v>
      </c>
      <c r="J138" s="5">
        <v>0.29059099999999999</v>
      </c>
      <c r="K138" s="5">
        <v>0.39036500000000002</v>
      </c>
      <c r="L138" s="5">
        <v>0.30706899999999998</v>
      </c>
      <c r="M138" s="5">
        <v>0.25201000000000001</v>
      </c>
      <c r="N138" s="5">
        <v>0.27810200000000002</v>
      </c>
      <c r="O138" s="5">
        <v>0.35247299999999998</v>
      </c>
      <c r="P138" s="5">
        <v>0.300761</v>
      </c>
    </row>
    <row r="139" spans="2:16" x14ac:dyDescent="0.2">
      <c r="B139" s="1">
        <v>45.333333330000002</v>
      </c>
      <c r="C139" s="5">
        <v>0.30302699999999999</v>
      </c>
      <c r="D139" s="5">
        <v>0.22839400000000001</v>
      </c>
      <c r="E139" s="5">
        <v>0.25987700000000002</v>
      </c>
      <c r="F139" s="5">
        <v>0.30457200000000001</v>
      </c>
      <c r="G139" s="5">
        <v>0.28923900000000002</v>
      </c>
      <c r="H139" s="5"/>
      <c r="I139" s="5">
        <v>0.35256399999999999</v>
      </c>
      <c r="J139" s="5">
        <v>0.296622</v>
      </c>
      <c r="K139" s="5">
        <v>0.41623599999999999</v>
      </c>
      <c r="L139" s="5">
        <v>0.34841100000000003</v>
      </c>
      <c r="M139" s="5">
        <v>0.25135400000000002</v>
      </c>
      <c r="N139" s="5">
        <v>0.26443800000000001</v>
      </c>
      <c r="O139" s="5">
        <v>0.34196900000000002</v>
      </c>
      <c r="P139" s="5">
        <v>0.27502500000000002</v>
      </c>
    </row>
    <row r="140" spans="2:16" x14ac:dyDescent="0.2">
      <c r="B140" s="1">
        <v>45.666666669999998</v>
      </c>
      <c r="C140" s="5">
        <v>0.32224599999999998</v>
      </c>
      <c r="D140" s="5">
        <v>0.23110900000000001</v>
      </c>
      <c r="E140" s="5">
        <v>0.27343800000000001</v>
      </c>
      <c r="F140" s="5">
        <v>0.28840399999999999</v>
      </c>
      <c r="G140" s="5">
        <v>0.26007999999999998</v>
      </c>
      <c r="H140" s="5"/>
      <c r="I140" s="5">
        <v>0.355124</v>
      </c>
      <c r="J140" s="5">
        <v>0.29379300000000003</v>
      </c>
      <c r="K140" s="5">
        <v>0.39852700000000002</v>
      </c>
      <c r="L140" s="5">
        <v>0.33390500000000001</v>
      </c>
      <c r="M140" s="5">
        <v>0.235601</v>
      </c>
      <c r="N140" s="5">
        <v>0.29385899999999998</v>
      </c>
      <c r="O140" s="5">
        <v>0.31795000000000001</v>
      </c>
      <c r="P140" s="5">
        <v>0.26953500000000002</v>
      </c>
    </row>
    <row r="141" spans="2:16" x14ac:dyDescent="0.2">
      <c r="B141" s="1">
        <v>46</v>
      </c>
      <c r="C141" s="5">
        <v>0.318716</v>
      </c>
      <c r="D141" s="5">
        <v>0.23144700000000001</v>
      </c>
      <c r="E141" s="5">
        <v>0.26357700000000001</v>
      </c>
      <c r="F141" s="5">
        <v>0.30841400000000002</v>
      </c>
      <c r="G141" s="5">
        <v>0.29410700000000001</v>
      </c>
      <c r="H141" s="5"/>
      <c r="I141" s="5">
        <v>0.33071</v>
      </c>
      <c r="J141" s="5">
        <v>0.292217</v>
      </c>
      <c r="K141" s="5">
        <v>0.41996800000000001</v>
      </c>
      <c r="L141" s="5">
        <v>0.33460299999999998</v>
      </c>
      <c r="M141" s="5">
        <v>0.24247299999999999</v>
      </c>
      <c r="N141" s="5">
        <v>0.29557099999999997</v>
      </c>
      <c r="O141" s="5">
        <v>0.33805299999999999</v>
      </c>
      <c r="P141" s="5">
        <v>0.29228700000000002</v>
      </c>
    </row>
    <row r="142" spans="2:16" x14ac:dyDescent="0.2">
      <c r="B142" s="1">
        <v>46.333333330000002</v>
      </c>
      <c r="C142" s="5">
        <v>0.31534099999999998</v>
      </c>
      <c r="D142" s="5">
        <v>0.23547999999999999</v>
      </c>
      <c r="E142" s="5">
        <v>0.26155299999999998</v>
      </c>
      <c r="F142" s="5">
        <v>0.283667</v>
      </c>
      <c r="G142" s="5">
        <v>0.29383500000000001</v>
      </c>
      <c r="H142" s="5"/>
      <c r="I142" s="5">
        <v>0.33039099999999999</v>
      </c>
      <c r="J142" s="5">
        <v>0.29766900000000002</v>
      </c>
      <c r="K142" s="5">
        <v>0.35225800000000002</v>
      </c>
      <c r="L142" s="5">
        <v>0.36033399999999999</v>
      </c>
      <c r="M142" s="5">
        <v>0.26396199999999997</v>
      </c>
      <c r="N142" s="5">
        <v>0.30296699999999999</v>
      </c>
      <c r="O142" s="5">
        <v>0.325521</v>
      </c>
      <c r="P142" s="5">
        <v>0.280777</v>
      </c>
    </row>
    <row r="143" spans="2:16" x14ac:dyDescent="0.2">
      <c r="B143" s="1">
        <v>46.666666669999998</v>
      </c>
      <c r="C143" s="5">
        <v>0.30442000000000002</v>
      </c>
      <c r="D143" s="5">
        <v>0.213474</v>
      </c>
      <c r="E143" s="5">
        <v>0.25903500000000002</v>
      </c>
      <c r="F143" s="5">
        <v>0.28519</v>
      </c>
      <c r="G143" s="5">
        <v>0.29298099999999999</v>
      </c>
      <c r="H143" s="5"/>
      <c r="I143" s="5">
        <v>0.34540900000000002</v>
      </c>
      <c r="J143" s="5">
        <v>0.26512999999999998</v>
      </c>
      <c r="K143" s="5">
        <v>0.37929200000000002</v>
      </c>
      <c r="L143" s="5">
        <v>0.32703700000000002</v>
      </c>
      <c r="M143" s="5">
        <v>0.24378</v>
      </c>
      <c r="N143" s="5">
        <v>0.29536200000000001</v>
      </c>
      <c r="O143" s="5">
        <v>0.33671099999999998</v>
      </c>
      <c r="P143" s="5">
        <v>0.28487200000000001</v>
      </c>
    </row>
    <row r="144" spans="2:16" x14ac:dyDescent="0.2">
      <c r="B144" s="1">
        <v>47</v>
      </c>
      <c r="C144" s="5">
        <v>0.32036999999999999</v>
      </c>
      <c r="D144" s="5">
        <v>0.20897099999999999</v>
      </c>
      <c r="E144" s="5">
        <v>0.25317099999999998</v>
      </c>
      <c r="F144" s="5">
        <v>0.27133299999999999</v>
      </c>
      <c r="G144" s="5">
        <v>0.30660500000000002</v>
      </c>
      <c r="H144" s="5"/>
      <c r="I144" s="5">
        <v>0.31284800000000001</v>
      </c>
      <c r="J144" s="5">
        <v>0.30085400000000001</v>
      </c>
      <c r="K144" s="5">
        <v>0.38801600000000003</v>
      </c>
      <c r="L144" s="5">
        <v>0.318494</v>
      </c>
      <c r="M144" s="5">
        <v>0.24043500000000001</v>
      </c>
      <c r="N144" s="5">
        <v>0.29486600000000002</v>
      </c>
      <c r="O144" s="5">
        <v>0.32586900000000002</v>
      </c>
      <c r="P144" s="5">
        <v>0.27216899999999999</v>
      </c>
    </row>
    <row r="145" spans="1:27" x14ac:dyDescent="0.2">
      <c r="B145" s="1">
        <v>47.333333330000002</v>
      </c>
      <c r="C145" s="5">
        <v>0.347105</v>
      </c>
      <c r="D145" s="5">
        <v>0.22719</v>
      </c>
      <c r="E145" s="5">
        <v>0.29256399999999999</v>
      </c>
      <c r="F145" s="5">
        <v>0.28254899999999999</v>
      </c>
      <c r="G145" s="5">
        <v>0.27031699999999997</v>
      </c>
      <c r="H145" s="5"/>
      <c r="I145" s="5">
        <v>0.35452899999999998</v>
      </c>
      <c r="J145" s="5">
        <v>0.28255400000000003</v>
      </c>
      <c r="K145" s="5">
        <v>0.379498</v>
      </c>
      <c r="L145" s="5">
        <v>0.35045399999999999</v>
      </c>
      <c r="M145" s="5">
        <v>0.24463399999999999</v>
      </c>
      <c r="N145" s="5">
        <v>0.28681499999999999</v>
      </c>
      <c r="O145" s="5">
        <v>0.368923</v>
      </c>
      <c r="P145" s="5">
        <v>0.29530899999999999</v>
      </c>
    </row>
    <row r="146" spans="1:27" x14ac:dyDescent="0.2">
      <c r="B146" s="1">
        <v>47.666666669999998</v>
      </c>
      <c r="C146" s="5">
        <v>0.31695800000000002</v>
      </c>
      <c r="D146" s="5">
        <v>0.22264800000000001</v>
      </c>
      <c r="E146" s="5">
        <v>0.23913200000000001</v>
      </c>
      <c r="F146" s="5">
        <v>0.283607</v>
      </c>
      <c r="G146" s="5">
        <v>0.30550300000000002</v>
      </c>
      <c r="H146" s="5"/>
      <c r="I146" s="5">
        <v>0.348856</v>
      </c>
      <c r="J146" s="5">
        <v>0.28643200000000002</v>
      </c>
      <c r="K146" s="5">
        <v>0.40687200000000001</v>
      </c>
      <c r="L146" s="5">
        <v>0.30539300000000003</v>
      </c>
      <c r="M146" s="5">
        <v>0.24026600000000001</v>
      </c>
      <c r="N146" s="5">
        <v>0.25701800000000002</v>
      </c>
      <c r="O146" s="5">
        <v>0.33812999999999999</v>
      </c>
      <c r="P146" s="5">
        <v>0.28763100000000003</v>
      </c>
    </row>
    <row r="147" spans="1:27" x14ac:dyDescent="0.2">
      <c r="B147" s="1">
        <v>48</v>
      </c>
      <c r="C147" s="5">
        <v>0.31132799999999999</v>
      </c>
      <c r="D147" s="5">
        <v>0.218944</v>
      </c>
      <c r="E147" s="5">
        <v>0.265125</v>
      </c>
      <c r="F147" s="5">
        <v>0.292601</v>
      </c>
      <c r="G147" s="5">
        <v>0.31504900000000002</v>
      </c>
      <c r="H147" s="5"/>
      <c r="I147" s="5">
        <v>0.33896700000000002</v>
      </c>
      <c r="J147" s="5">
        <v>0.31593199999999999</v>
      </c>
      <c r="K147" s="5">
        <v>0.37047799999999997</v>
      </c>
      <c r="L147" s="5">
        <v>0.32113900000000001</v>
      </c>
      <c r="M147" s="5">
        <v>0.26553300000000002</v>
      </c>
      <c r="N147" s="5">
        <v>0.27859400000000001</v>
      </c>
      <c r="O147" s="5">
        <v>0.32625700000000002</v>
      </c>
      <c r="P147" s="5">
        <v>0.29821399999999998</v>
      </c>
    </row>
    <row r="148" spans="1:27" x14ac:dyDescent="0.2">
      <c r="B148" s="1">
        <v>48.333333330000002</v>
      </c>
      <c r="C148" s="5">
        <v>0.29142299999999999</v>
      </c>
      <c r="D148" s="5">
        <v>0.22920699999999999</v>
      </c>
      <c r="E148" s="5">
        <v>0.255191</v>
      </c>
      <c r="F148" s="5">
        <v>0.29265600000000003</v>
      </c>
      <c r="G148" s="5">
        <v>0.27238200000000001</v>
      </c>
      <c r="H148" s="5"/>
      <c r="I148" s="5">
        <v>0.33345900000000001</v>
      </c>
      <c r="J148" s="5">
        <v>0.27116099999999999</v>
      </c>
      <c r="K148" s="5">
        <v>0.37883299999999998</v>
      </c>
      <c r="L148" s="5">
        <v>0.33437800000000001</v>
      </c>
      <c r="M148" s="5">
        <v>0.24482100000000001</v>
      </c>
      <c r="N148" s="5">
        <v>0.293846</v>
      </c>
      <c r="O148" s="5">
        <v>0.334874</v>
      </c>
      <c r="P148" s="5">
        <v>0.29429499999999997</v>
      </c>
    </row>
    <row r="149" spans="1:27" x14ac:dyDescent="0.2">
      <c r="B149" s="1">
        <v>48.666666669999998</v>
      </c>
      <c r="C149" s="5">
        <v>0.33169599999999999</v>
      </c>
      <c r="D149" s="5">
        <v>0.23023099999999999</v>
      </c>
      <c r="E149" s="5">
        <v>0.25594299999999998</v>
      </c>
      <c r="F149" s="5">
        <v>0.26138099999999997</v>
      </c>
      <c r="G149" s="5">
        <v>0.28540100000000002</v>
      </c>
      <c r="H149" s="5"/>
      <c r="I149" s="5">
        <v>0.33300000000000002</v>
      </c>
      <c r="J149" s="5">
        <v>0.28926099999999999</v>
      </c>
      <c r="K149" s="5">
        <v>0.36663299999999999</v>
      </c>
      <c r="L149" s="5">
        <v>0.32486900000000002</v>
      </c>
      <c r="M149" s="5">
        <v>0.27221800000000002</v>
      </c>
      <c r="N149" s="5">
        <v>0.27504800000000001</v>
      </c>
      <c r="O149" s="5">
        <v>0.32613799999999998</v>
      </c>
      <c r="P149" s="5">
        <v>0.26802199999999998</v>
      </c>
    </row>
    <row r="150" spans="1:27" x14ac:dyDescent="0.2">
      <c r="B150" s="1">
        <v>49</v>
      </c>
      <c r="C150" s="5">
        <v>0.30971700000000002</v>
      </c>
      <c r="D150" s="5">
        <v>0.22087599999999999</v>
      </c>
      <c r="E150" s="5">
        <v>0.26598500000000003</v>
      </c>
      <c r="F150" s="5">
        <v>0.29383700000000001</v>
      </c>
      <c r="G150" s="5">
        <v>0.30281799999999998</v>
      </c>
      <c r="H150" s="5"/>
      <c r="I150" s="5">
        <v>0.34249600000000002</v>
      </c>
      <c r="J150" s="5">
        <v>0.28923900000000002</v>
      </c>
      <c r="K150" s="5">
        <v>0.361128</v>
      </c>
      <c r="L150" s="5">
        <v>0.317442</v>
      </c>
      <c r="M150" s="5">
        <v>0.24287900000000001</v>
      </c>
      <c r="N150" s="5">
        <v>0.276281</v>
      </c>
      <c r="O150" s="5">
        <v>0.31010700000000002</v>
      </c>
      <c r="P150" s="5">
        <v>0.24652199999999999</v>
      </c>
    </row>
    <row r="151" spans="1:27" x14ac:dyDescent="0.2">
      <c r="B151" s="1">
        <v>49.333333330000002</v>
      </c>
      <c r="C151" s="5">
        <v>0.29103499999999999</v>
      </c>
      <c r="D151" s="5">
        <v>0.22842000000000001</v>
      </c>
      <c r="E151" s="5">
        <v>0.27206599999999997</v>
      </c>
      <c r="F151" s="5">
        <v>0.30718000000000001</v>
      </c>
      <c r="G151" s="5">
        <v>0.28937299999999999</v>
      </c>
      <c r="H151" s="5"/>
      <c r="I151" s="5">
        <v>0.33418900000000001</v>
      </c>
      <c r="J151" s="5">
        <v>0.29023900000000002</v>
      </c>
      <c r="K151" s="5">
        <v>0.35457100000000003</v>
      </c>
      <c r="L151" s="5">
        <v>0.30427599999999999</v>
      </c>
      <c r="M151" s="5">
        <v>0.24199100000000001</v>
      </c>
      <c r="N151" s="5">
        <v>0.28833399999999998</v>
      </c>
      <c r="O151" s="5">
        <v>0.30158099999999999</v>
      </c>
      <c r="P151" s="5">
        <v>0.30866900000000003</v>
      </c>
    </row>
    <row r="152" spans="1:27" x14ac:dyDescent="0.2">
      <c r="B152" s="1">
        <v>49.666666669999998</v>
      </c>
      <c r="C152" s="5">
        <v>0.35097899999999999</v>
      </c>
      <c r="D152" s="5">
        <v>0.225936</v>
      </c>
      <c r="E152" s="5">
        <v>0.24177299999999999</v>
      </c>
      <c r="F152" s="5">
        <v>0.30638199999999999</v>
      </c>
      <c r="G152" s="5">
        <v>0.28676600000000002</v>
      </c>
      <c r="H152" s="5"/>
      <c r="I152" s="5">
        <v>0.36701299999999998</v>
      </c>
      <c r="J152" s="5">
        <v>0.29469600000000001</v>
      </c>
      <c r="K152" s="5">
        <v>0.35085100000000002</v>
      </c>
      <c r="L152" s="5">
        <v>0.33499000000000001</v>
      </c>
      <c r="M152" s="5">
        <v>0.25261899999999998</v>
      </c>
      <c r="N152" s="5">
        <v>0.27104299999999998</v>
      </c>
      <c r="O152" s="5">
        <v>0.30055500000000002</v>
      </c>
      <c r="P152" s="5">
        <v>0.29012900000000003</v>
      </c>
    </row>
    <row r="153" spans="1:27" x14ac:dyDescent="0.2">
      <c r="B153" s="1">
        <v>50</v>
      </c>
      <c r="C153" s="5">
        <v>0.12936700000000001</v>
      </c>
      <c r="D153" s="5">
        <v>9.3667E-2</v>
      </c>
      <c r="E153" s="5">
        <v>0.11749999999999999</v>
      </c>
      <c r="F153" s="5">
        <v>0.13289999999999999</v>
      </c>
      <c r="G153" s="5">
        <v>0.13093299999999999</v>
      </c>
      <c r="H153" s="5"/>
      <c r="I153" s="5">
        <v>0.154033</v>
      </c>
      <c r="J153" s="5">
        <v>0.13963300000000001</v>
      </c>
      <c r="K153" s="5">
        <v>0.15756700000000001</v>
      </c>
      <c r="L153" s="5">
        <v>0.17483299999999999</v>
      </c>
      <c r="M153" s="5">
        <v>0.1115</v>
      </c>
      <c r="N153" s="5">
        <v>0.12313300000000001</v>
      </c>
      <c r="O153" s="5">
        <v>0.12820000000000001</v>
      </c>
      <c r="P153" s="5">
        <v>0.14166699999999999</v>
      </c>
    </row>
    <row r="154" spans="1:27" x14ac:dyDescent="0.2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</row>
    <row r="155" spans="1:27" x14ac:dyDescent="0.2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</row>
    <row r="156" spans="1:27" x14ac:dyDescent="0.2">
      <c r="A156" s="4" t="s">
        <v>141</v>
      </c>
      <c r="B156" s="4" t="s">
        <v>30</v>
      </c>
    </row>
    <row r="157" spans="1:27" x14ac:dyDescent="0.2">
      <c r="C157" s="4" t="s">
        <v>25</v>
      </c>
      <c r="O157" s="4" t="s">
        <v>26</v>
      </c>
    </row>
    <row r="158" spans="1:27" x14ac:dyDescent="0.2">
      <c r="B158" s="3">
        <v>0.33333333300000001</v>
      </c>
      <c r="C158" s="5">
        <v>2.1609720000000001</v>
      </c>
      <c r="D158" s="5">
        <v>1.7991269999999999</v>
      </c>
      <c r="E158" s="5">
        <v>1.678245</v>
      </c>
      <c r="F158" s="5">
        <v>2.16683</v>
      </c>
      <c r="G158" s="5">
        <v>1.9721029999999999</v>
      </c>
      <c r="H158" s="5">
        <v>1.304017</v>
      </c>
      <c r="I158" s="5">
        <v>1.261263</v>
      </c>
      <c r="J158" s="5">
        <v>2.146118</v>
      </c>
      <c r="K158" s="5">
        <v>1.297034</v>
      </c>
      <c r="L158" s="5">
        <v>2.1378200000000001</v>
      </c>
      <c r="M158" s="5">
        <v>2.099189</v>
      </c>
      <c r="N158" s="5"/>
      <c r="O158" s="5">
        <v>1.764839</v>
      </c>
      <c r="P158" s="5">
        <v>1.6145339999999999</v>
      </c>
      <c r="Q158" s="5">
        <v>1.2293780000000001</v>
      </c>
      <c r="R158" s="5">
        <v>1.056065</v>
      </c>
      <c r="S158" s="5">
        <v>1.1056699999999999</v>
      </c>
      <c r="T158" s="5">
        <v>2.0932050000000002</v>
      </c>
      <c r="U158" s="5">
        <v>1.05766</v>
      </c>
      <c r="V158" s="5">
        <v>1.4150879999999999</v>
      </c>
      <c r="W158" s="5">
        <v>1.839594</v>
      </c>
      <c r="X158" s="5">
        <v>2.727932</v>
      </c>
      <c r="Y158" s="5">
        <v>2.066913</v>
      </c>
      <c r="Z158" s="5">
        <v>2.829113</v>
      </c>
      <c r="AA158" s="5">
        <v>1.414919</v>
      </c>
    </row>
    <row r="159" spans="1:27" x14ac:dyDescent="0.2">
      <c r="B159" s="3">
        <v>0.66666666699999999</v>
      </c>
      <c r="C159" s="5">
        <v>1.393497</v>
      </c>
      <c r="D159" s="5">
        <v>1.2184889999999999</v>
      </c>
      <c r="E159" s="5">
        <v>1.0795090000000001</v>
      </c>
      <c r="F159" s="5">
        <v>1.309455</v>
      </c>
      <c r="G159" s="5">
        <v>1.489725</v>
      </c>
      <c r="H159" s="5">
        <v>0.91261400000000004</v>
      </c>
      <c r="I159" s="5">
        <v>0.97842799999999996</v>
      </c>
      <c r="J159" s="5">
        <v>1.5765910000000001</v>
      </c>
      <c r="K159" s="5">
        <v>0.93873600000000001</v>
      </c>
      <c r="L159" s="5">
        <v>1.4560630000000001</v>
      </c>
      <c r="M159" s="5">
        <v>1.3534870000000001</v>
      </c>
      <c r="N159" s="5"/>
      <c r="O159" s="5">
        <v>1.0744739999999999</v>
      </c>
      <c r="P159" s="5">
        <v>1.1202110000000001</v>
      </c>
      <c r="Q159" s="5">
        <v>0.827152</v>
      </c>
      <c r="R159" s="5">
        <v>0.751448</v>
      </c>
      <c r="S159" s="5">
        <v>0.84296199999999999</v>
      </c>
      <c r="T159" s="5">
        <v>1.5252939999999999</v>
      </c>
      <c r="U159" s="5">
        <v>0.85202900000000004</v>
      </c>
      <c r="V159" s="5">
        <v>1.0867819999999999</v>
      </c>
      <c r="W159" s="5">
        <v>1.313207</v>
      </c>
      <c r="X159" s="5">
        <v>1.8999699999999999</v>
      </c>
      <c r="Y159" s="5">
        <v>1.3686400000000001</v>
      </c>
      <c r="Z159" s="5">
        <v>2.0545209999999998</v>
      </c>
      <c r="AA159" s="5">
        <v>1.041048</v>
      </c>
    </row>
    <row r="160" spans="1:27" x14ac:dyDescent="0.2">
      <c r="B160" s="3">
        <v>1</v>
      </c>
      <c r="C160" s="5">
        <v>0.98261799999999999</v>
      </c>
      <c r="D160" s="5">
        <v>0.99059600000000003</v>
      </c>
      <c r="E160" s="5">
        <v>0.88188699999999998</v>
      </c>
      <c r="F160" s="5">
        <v>0.991622</v>
      </c>
      <c r="G160" s="5">
        <v>1.1997530000000001</v>
      </c>
      <c r="H160" s="5">
        <v>0.69374999999999998</v>
      </c>
      <c r="I160" s="5">
        <v>0.86118300000000003</v>
      </c>
      <c r="J160" s="5">
        <v>1.4312450000000001</v>
      </c>
      <c r="K160" s="5">
        <v>0.87108300000000005</v>
      </c>
      <c r="L160" s="5">
        <v>1.307963</v>
      </c>
      <c r="M160" s="5">
        <v>1.224712</v>
      </c>
      <c r="N160" s="5"/>
      <c r="O160" s="5">
        <v>0.96929299999999996</v>
      </c>
      <c r="P160" s="5">
        <v>0.957816</v>
      </c>
      <c r="Q160" s="5">
        <v>0.65452200000000005</v>
      </c>
      <c r="R160" s="5">
        <v>0.78058000000000005</v>
      </c>
      <c r="S160" s="5">
        <v>0.65976699999999999</v>
      </c>
      <c r="T160" s="5">
        <v>1.1939360000000001</v>
      </c>
      <c r="U160" s="5">
        <v>0.75483599999999995</v>
      </c>
      <c r="V160" s="5">
        <v>0.94596800000000003</v>
      </c>
      <c r="W160" s="5">
        <v>1.1418330000000001</v>
      </c>
      <c r="X160" s="5">
        <v>1.3854770000000001</v>
      </c>
      <c r="Y160" s="5">
        <v>1.104228</v>
      </c>
      <c r="Z160" s="5">
        <v>1.782289</v>
      </c>
      <c r="AA160" s="5">
        <v>0.95435999999999999</v>
      </c>
    </row>
    <row r="161" spans="2:27" x14ac:dyDescent="0.2">
      <c r="B161" s="3">
        <v>1.3333333329999999</v>
      </c>
      <c r="C161" s="5">
        <v>0.97240499999999996</v>
      </c>
      <c r="D161" s="5">
        <v>0.90645600000000004</v>
      </c>
      <c r="E161" s="5">
        <v>0.88576600000000005</v>
      </c>
      <c r="F161" s="5">
        <v>0.82509200000000005</v>
      </c>
      <c r="G161" s="5">
        <v>1.1108659999999999</v>
      </c>
      <c r="H161" s="5">
        <v>0.67548399999999997</v>
      </c>
      <c r="I161" s="5">
        <v>0.65069200000000005</v>
      </c>
      <c r="J161" s="5">
        <v>1.275873</v>
      </c>
      <c r="K161" s="5">
        <v>0.81874100000000005</v>
      </c>
      <c r="L161" s="5">
        <v>1.0977220000000001</v>
      </c>
      <c r="M161" s="5">
        <v>1.1527529999999999</v>
      </c>
      <c r="N161" s="5"/>
      <c r="O161" s="5">
        <v>0.90032500000000004</v>
      </c>
      <c r="P161" s="5">
        <v>0.87805999999999995</v>
      </c>
      <c r="Q161" s="5">
        <v>0.57327899999999998</v>
      </c>
      <c r="R161" s="5">
        <v>0.8014</v>
      </c>
      <c r="S161" s="5">
        <v>0.63640399999999997</v>
      </c>
      <c r="T161" s="5">
        <v>1.1632960000000001</v>
      </c>
      <c r="U161" s="5">
        <v>0.70792100000000002</v>
      </c>
      <c r="V161" s="5">
        <v>0.84347399999999995</v>
      </c>
      <c r="W161" s="5">
        <v>1.0381279999999999</v>
      </c>
      <c r="X161" s="5">
        <v>1.3112239999999999</v>
      </c>
      <c r="Y161" s="5">
        <v>1.0038940000000001</v>
      </c>
      <c r="Z161" s="5">
        <v>1.663716</v>
      </c>
      <c r="AA161" s="5">
        <v>0.75279799999999997</v>
      </c>
    </row>
    <row r="162" spans="2:27" x14ac:dyDescent="0.2">
      <c r="B162" s="3">
        <v>1.6666666670000001</v>
      </c>
      <c r="C162" s="5">
        <v>1.061655</v>
      </c>
      <c r="D162" s="5">
        <v>0.85190900000000003</v>
      </c>
      <c r="E162" s="5">
        <v>0.844526</v>
      </c>
      <c r="F162" s="5">
        <v>0.75811099999999998</v>
      </c>
      <c r="G162" s="5">
        <v>1.019676</v>
      </c>
      <c r="H162" s="5">
        <v>0.71310099999999998</v>
      </c>
      <c r="I162" s="5">
        <v>0.63790000000000002</v>
      </c>
      <c r="J162" s="5">
        <v>1.1674119999999999</v>
      </c>
      <c r="K162" s="5">
        <v>0.77998900000000004</v>
      </c>
      <c r="L162" s="5">
        <v>1.0611200000000001</v>
      </c>
      <c r="M162" s="5">
        <v>0.98520600000000003</v>
      </c>
      <c r="N162" s="5"/>
      <c r="O162" s="5">
        <v>0.75463000000000002</v>
      </c>
      <c r="P162" s="5">
        <v>0.81922300000000003</v>
      </c>
      <c r="Q162" s="5">
        <v>0.47385500000000003</v>
      </c>
      <c r="R162" s="5">
        <v>0.78535200000000005</v>
      </c>
      <c r="S162" s="5">
        <v>0.58219699999999996</v>
      </c>
      <c r="T162" s="5">
        <v>1.1231100000000001</v>
      </c>
      <c r="U162" s="5">
        <v>0.61633899999999997</v>
      </c>
      <c r="V162" s="5">
        <v>0.71229900000000002</v>
      </c>
      <c r="W162" s="5">
        <v>0.88552699999999995</v>
      </c>
      <c r="X162" s="5">
        <v>1.1092249999999999</v>
      </c>
      <c r="Y162" s="5">
        <v>0.90508900000000003</v>
      </c>
      <c r="Z162" s="5">
        <v>1.5348379999999999</v>
      </c>
      <c r="AA162" s="5">
        <v>0.77190300000000001</v>
      </c>
    </row>
    <row r="163" spans="2:27" x14ac:dyDescent="0.2">
      <c r="B163" s="3">
        <v>2</v>
      </c>
      <c r="C163" s="5">
        <v>0.97126800000000002</v>
      </c>
      <c r="D163" s="5">
        <v>0.82645299999999999</v>
      </c>
      <c r="E163" s="5">
        <v>0.82697500000000002</v>
      </c>
      <c r="F163" s="5">
        <v>0.791933</v>
      </c>
      <c r="G163" s="5">
        <v>0.87248099999999995</v>
      </c>
      <c r="H163" s="5">
        <v>0.64841199999999999</v>
      </c>
      <c r="I163" s="5">
        <v>0.58788600000000002</v>
      </c>
      <c r="J163" s="5">
        <v>1.1163099999999999</v>
      </c>
      <c r="K163" s="5">
        <v>0.76712499999999995</v>
      </c>
      <c r="L163" s="5">
        <v>0.91177799999999998</v>
      </c>
      <c r="M163" s="5">
        <v>0.93401199999999995</v>
      </c>
      <c r="N163" s="5"/>
      <c r="O163" s="5">
        <v>0.69393499999999997</v>
      </c>
      <c r="P163" s="5">
        <v>0.83440800000000004</v>
      </c>
      <c r="Q163" s="5">
        <v>0.54409099999999999</v>
      </c>
      <c r="R163" s="5">
        <v>0.75368599999999997</v>
      </c>
      <c r="S163" s="5">
        <v>0.64633600000000002</v>
      </c>
      <c r="T163" s="5">
        <v>1.0283249999999999</v>
      </c>
      <c r="U163" s="5">
        <v>0.59210799999999997</v>
      </c>
      <c r="V163" s="5">
        <v>0.69137599999999999</v>
      </c>
      <c r="W163" s="5">
        <v>0.89641099999999996</v>
      </c>
      <c r="X163" s="5">
        <v>1.0006090000000001</v>
      </c>
      <c r="Y163" s="5">
        <v>0.77561000000000002</v>
      </c>
      <c r="Z163" s="5">
        <v>1.399132</v>
      </c>
      <c r="AA163" s="5">
        <v>0.71343500000000004</v>
      </c>
    </row>
    <row r="164" spans="2:27" x14ac:dyDescent="0.2">
      <c r="B164" s="3">
        <v>2.3333333330000001</v>
      </c>
      <c r="C164" s="5">
        <v>0.95525800000000005</v>
      </c>
      <c r="D164" s="5">
        <v>0.75615900000000003</v>
      </c>
      <c r="E164" s="5">
        <v>0.75145899999999999</v>
      </c>
      <c r="F164" s="5">
        <v>0.79409700000000005</v>
      </c>
      <c r="G164" s="5">
        <v>0.940604</v>
      </c>
      <c r="H164" s="5">
        <v>0.67030900000000004</v>
      </c>
      <c r="I164" s="5">
        <v>0.65563800000000005</v>
      </c>
      <c r="J164" s="5">
        <v>1.0772889999999999</v>
      </c>
      <c r="K164" s="5">
        <v>0.73583399999999999</v>
      </c>
      <c r="L164" s="5">
        <v>0.91573899999999997</v>
      </c>
      <c r="M164" s="5">
        <v>0.92181900000000006</v>
      </c>
      <c r="N164" s="5"/>
      <c r="O164" s="5">
        <v>0.61711400000000005</v>
      </c>
      <c r="P164" s="5">
        <v>0.79338500000000001</v>
      </c>
      <c r="Q164" s="5">
        <v>0.51880899999999996</v>
      </c>
      <c r="R164" s="5">
        <v>0.65373300000000001</v>
      </c>
      <c r="S164" s="5">
        <v>0.62596300000000005</v>
      </c>
      <c r="T164" s="5">
        <v>0.94751600000000002</v>
      </c>
      <c r="U164" s="5">
        <v>0.56989699999999999</v>
      </c>
      <c r="V164" s="5">
        <v>0.64808299999999996</v>
      </c>
      <c r="W164" s="5">
        <v>0.79155399999999998</v>
      </c>
      <c r="X164" s="5">
        <v>0.92946200000000001</v>
      </c>
      <c r="Y164" s="5">
        <v>0.71572100000000005</v>
      </c>
      <c r="Z164" s="5">
        <v>1.2581059999999999</v>
      </c>
      <c r="AA164" s="5">
        <v>0.75663800000000003</v>
      </c>
    </row>
    <row r="165" spans="2:27" x14ac:dyDescent="0.2">
      <c r="B165" s="3">
        <v>2.6666666669999999</v>
      </c>
      <c r="C165" s="5">
        <v>0.98904099999999995</v>
      </c>
      <c r="D165" s="5">
        <v>0.81700200000000001</v>
      </c>
      <c r="E165" s="5">
        <v>0.78837400000000002</v>
      </c>
      <c r="F165" s="5">
        <v>0.69209699999999996</v>
      </c>
      <c r="G165" s="5">
        <v>0.93443399999999999</v>
      </c>
      <c r="H165" s="5">
        <v>0.64802899999999997</v>
      </c>
      <c r="I165" s="5">
        <v>0.64074500000000001</v>
      </c>
      <c r="J165" s="5">
        <v>0.98197199999999996</v>
      </c>
      <c r="K165" s="5">
        <v>0.63254600000000005</v>
      </c>
      <c r="L165" s="5">
        <v>0.83105799999999996</v>
      </c>
      <c r="M165" s="5">
        <v>0.89338200000000001</v>
      </c>
      <c r="N165" s="5"/>
      <c r="O165" s="5">
        <v>0.62556100000000003</v>
      </c>
      <c r="P165" s="5">
        <v>0.75009000000000003</v>
      </c>
      <c r="Q165" s="5">
        <v>0.53777299999999995</v>
      </c>
      <c r="R165" s="5">
        <v>0.74204999999999999</v>
      </c>
      <c r="S165" s="5">
        <v>0.53758799999999995</v>
      </c>
      <c r="T165" s="5">
        <v>1.0634999999999999</v>
      </c>
      <c r="U165" s="5">
        <v>0.56679100000000004</v>
      </c>
      <c r="V165" s="5">
        <v>0.64857100000000001</v>
      </c>
      <c r="W165" s="5">
        <v>0.70152000000000003</v>
      </c>
      <c r="X165" s="5">
        <v>0.94421699999999997</v>
      </c>
      <c r="Y165" s="5">
        <v>0.70338999999999996</v>
      </c>
      <c r="Z165" s="5">
        <v>1.3573630000000001</v>
      </c>
      <c r="AA165" s="5">
        <v>0.67276899999999995</v>
      </c>
    </row>
    <row r="166" spans="2:27" x14ac:dyDescent="0.2">
      <c r="B166" s="3">
        <v>3</v>
      </c>
      <c r="C166" s="5">
        <v>1.011755</v>
      </c>
      <c r="D166" s="5">
        <v>0.79699900000000001</v>
      </c>
      <c r="E166" s="5">
        <v>0.76584200000000002</v>
      </c>
      <c r="F166" s="5">
        <v>0.73254200000000003</v>
      </c>
      <c r="G166" s="5">
        <v>0.95782500000000004</v>
      </c>
      <c r="H166" s="5">
        <v>0.68218000000000001</v>
      </c>
      <c r="I166" s="5">
        <v>0.64302599999999999</v>
      </c>
      <c r="J166" s="5">
        <v>1.098139</v>
      </c>
      <c r="K166" s="5">
        <v>0.72018199999999999</v>
      </c>
      <c r="L166" s="5">
        <v>0.86594499999999996</v>
      </c>
      <c r="M166" s="5">
        <v>0.95391000000000004</v>
      </c>
      <c r="N166" s="5"/>
      <c r="O166" s="5">
        <v>0.67102300000000004</v>
      </c>
      <c r="P166" s="5">
        <v>0.70006299999999999</v>
      </c>
      <c r="Q166" s="5">
        <v>0.51095000000000002</v>
      </c>
      <c r="R166" s="5">
        <v>0.72236299999999998</v>
      </c>
      <c r="S166" s="5">
        <v>0.64524300000000001</v>
      </c>
      <c r="T166" s="5">
        <v>0.96892199999999995</v>
      </c>
      <c r="U166" s="5">
        <v>0.60449399999999998</v>
      </c>
      <c r="V166" s="5">
        <v>0.65052699999999997</v>
      </c>
      <c r="W166" s="5">
        <v>0.76436199999999999</v>
      </c>
      <c r="X166" s="5">
        <v>0.94562299999999999</v>
      </c>
      <c r="Y166" s="5">
        <v>0.71416400000000002</v>
      </c>
      <c r="Z166" s="5">
        <v>1.4854579999999999</v>
      </c>
      <c r="AA166" s="5">
        <v>0.67307300000000003</v>
      </c>
    </row>
    <row r="167" spans="2:27" x14ac:dyDescent="0.2">
      <c r="B167" s="3">
        <v>3.3333333330000001</v>
      </c>
      <c r="C167" s="5">
        <v>1.0120469999999999</v>
      </c>
      <c r="D167" s="5">
        <v>0.724159</v>
      </c>
      <c r="E167" s="5">
        <v>0.85180599999999995</v>
      </c>
      <c r="F167" s="5">
        <v>0.64622100000000005</v>
      </c>
      <c r="G167" s="5">
        <v>0.96389800000000003</v>
      </c>
      <c r="H167" s="5">
        <v>0.63382499999999997</v>
      </c>
      <c r="I167" s="5">
        <v>0.61376299999999995</v>
      </c>
      <c r="J167" s="5">
        <v>0.99283500000000002</v>
      </c>
      <c r="K167" s="5">
        <v>0.81640199999999996</v>
      </c>
      <c r="L167" s="5">
        <v>0.90349000000000002</v>
      </c>
      <c r="M167" s="5">
        <v>0.98514800000000002</v>
      </c>
      <c r="N167" s="5"/>
      <c r="O167" s="5">
        <v>0.72418499999999997</v>
      </c>
      <c r="P167" s="5">
        <v>0.80754400000000004</v>
      </c>
      <c r="Q167" s="5">
        <v>0.52515199999999995</v>
      </c>
      <c r="R167" s="5">
        <v>0.72800299999999996</v>
      </c>
      <c r="S167" s="5">
        <v>0.64025299999999996</v>
      </c>
      <c r="T167" s="5">
        <v>0.96402100000000002</v>
      </c>
      <c r="U167" s="5">
        <v>0.64997499999999997</v>
      </c>
      <c r="V167" s="5">
        <v>0.67479599999999995</v>
      </c>
      <c r="W167" s="5">
        <v>0.75136099999999995</v>
      </c>
      <c r="X167" s="5">
        <v>0.93793099999999996</v>
      </c>
      <c r="Y167" s="5">
        <v>0.69339399999999995</v>
      </c>
      <c r="Z167" s="5">
        <v>1.458054</v>
      </c>
      <c r="AA167" s="5">
        <v>0.68918100000000004</v>
      </c>
    </row>
    <row r="168" spans="2:27" x14ac:dyDescent="0.2">
      <c r="B168" s="3">
        <v>3.6666666669999999</v>
      </c>
      <c r="C168" s="5">
        <v>1.038605</v>
      </c>
      <c r="D168" s="5">
        <v>0.74021599999999999</v>
      </c>
      <c r="E168" s="5">
        <v>0.86020600000000003</v>
      </c>
      <c r="F168" s="5">
        <v>0.69393400000000005</v>
      </c>
      <c r="G168" s="5">
        <v>1.043833</v>
      </c>
      <c r="H168" s="5">
        <v>0.77325100000000002</v>
      </c>
      <c r="I168" s="5">
        <v>0.63920600000000005</v>
      </c>
      <c r="J168" s="5">
        <v>1.111415</v>
      </c>
      <c r="K168" s="5">
        <v>0.71264099999999997</v>
      </c>
      <c r="L168" s="5">
        <v>0.86951999999999996</v>
      </c>
      <c r="M168" s="5">
        <v>0.90258700000000003</v>
      </c>
      <c r="N168" s="5"/>
      <c r="O168" s="5">
        <v>0.73594300000000001</v>
      </c>
      <c r="P168" s="5">
        <v>0.74404899999999996</v>
      </c>
      <c r="Q168" s="5">
        <v>0.52494600000000002</v>
      </c>
      <c r="R168" s="5">
        <v>0.75760300000000003</v>
      </c>
      <c r="S168" s="5">
        <v>0.62686799999999998</v>
      </c>
      <c r="T168" s="5">
        <v>1.034572</v>
      </c>
      <c r="U168" s="5">
        <v>0.63406700000000005</v>
      </c>
      <c r="V168" s="5">
        <v>0.65856599999999998</v>
      </c>
      <c r="W168" s="5">
        <v>0.70625599999999999</v>
      </c>
      <c r="X168" s="5">
        <v>0.88526000000000005</v>
      </c>
      <c r="Y168" s="5">
        <v>0.68338200000000004</v>
      </c>
      <c r="Z168" s="5">
        <v>1.4271830000000001</v>
      </c>
      <c r="AA168" s="5">
        <v>0.67912899999999998</v>
      </c>
    </row>
    <row r="169" spans="2:27" x14ac:dyDescent="0.2">
      <c r="B169" s="3">
        <v>4</v>
      </c>
      <c r="C169" s="5">
        <v>1.1575850000000001</v>
      </c>
      <c r="D169" s="5">
        <v>0.75924700000000001</v>
      </c>
      <c r="E169" s="5">
        <v>0.784196</v>
      </c>
      <c r="F169" s="5">
        <v>0.74490199999999995</v>
      </c>
      <c r="G169" s="5">
        <v>1.081639</v>
      </c>
      <c r="H169" s="5">
        <v>0.72540800000000005</v>
      </c>
      <c r="I169" s="5">
        <v>0.71265500000000004</v>
      </c>
      <c r="J169" s="5">
        <v>1.157748</v>
      </c>
      <c r="K169" s="5">
        <v>0.67413199999999995</v>
      </c>
      <c r="L169" s="5">
        <v>1.0476049999999999</v>
      </c>
      <c r="M169" s="5">
        <v>0.87793100000000002</v>
      </c>
      <c r="N169" s="5"/>
      <c r="O169" s="5">
        <v>0.772872</v>
      </c>
      <c r="P169" s="5">
        <v>0.795076</v>
      </c>
      <c r="Q169" s="5">
        <v>0.58347700000000002</v>
      </c>
      <c r="R169" s="5">
        <v>0.68440500000000004</v>
      </c>
      <c r="S169" s="5">
        <v>0.63881900000000003</v>
      </c>
      <c r="T169" s="5">
        <v>0.98188200000000003</v>
      </c>
      <c r="U169" s="5">
        <v>0.65905800000000003</v>
      </c>
      <c r="V169" s="5">
        <v>0.65357299999999996</v>
      </c>
      <c r="W169" s="5">
        <v>0.76044</v>
      </c>
      <c r="X169" s="5">
        <v>0.95574599999999998</v>
      </c>
      <c r="Y169" s="5">
        <v>0.72088300000000005</v>
      </c>
      <c r="Z169" s="5">
        <v>1.314279</v>
      </c>
      <c r="AA169" s="5">
        <v>0.73096399999999995</v>
      </c>
    </row>
    <row r="170" spans="2:27" x14ac:dyDescent="0.2">
      <c r="B170" s="3">
        <v>4.3333333329999997</v>
      </c>
      <c r="C170" s="5">
        <v>1.150522</v>
      </c>
      <c r="D170" s="5">
        <v>0.69526900000000003</v>
      </c>
      <c r="E170" s="5">
        <v>0.87915500000000002</v>
      </c>
      <c r="F170" s="5">
        <v>0.69948299999999997</v>
      </c>
      <c r="G170" s="5">
        <v>1.0769070000000001</v>
      </c>
      <c r="H170" s="5">
        <v>0.81024499999999999</v>
      </c>
      <c r="I170" s="5">
        <v>0.57650000000000001</v>
      </c>
      <c r="J170" s="5">
        <v>1.105513</v>
      </c>
      <c r="K170" s="5">
        <v>0.74221300000000001</v>
      </c>
      <c r="L170" s="5">
        <v>0.98537200000000003</v>
      </c>
      <c r="M170" s="5">
        <v>0.83707699999999996</v>
      </c>
      <c r="N170" s="5"/>
      <c r="O170" s="5">
        <v>0.84401999999999999</v>
      </c>
      <c r="P170" s="5">
        <v>0.79459299999999999</v>
      </c>
      <c r="Q170" s="5">
        <v>0.58791099999999996</v>
      </c>
      <c r="R170" s="5">
        <v>0.73752899999999999</v>
      </c>
      <c r="S170" s="5">
        <v>0.63300400000000001</v>
      </c>
      <c r="T170" s="5">
        <v>1.1015360000000001</v>
      </c>
      <c r="U170" s="5">
        <v>0.65845200000000004</v>
      </c>
      <c r="V170" s="5">
        <v>0.73395999999999995</v>
      </c>
      <c r="W170" s="5">
        <v>0.84833199999999997</v>
      </c>
      <c r="X170" s="5">
        <v>1.005781</v>
      </c>
      <c r="Y170" s="5">
        <v>0.79747500000000004</v>
      </c>
      <c r="Z170" s="5">
        <v>1.409602</v>
      </c>
      <c r="AA170" s="5">
        <v>0.77972799999999998</v>
      </c>
    </row>
    <row r="171" spans="2:27" x14ac:dyDescent="0.2">
      <c r="B171" s="3">
        <v>4.6666666670000003</v>
      </c>
      <c r="C171" s="5">
        <v>1.1811510000000001</v>
      </c>
      <c r="D171" s="5">
        <v>0.82749399999999995</v>
      </c>
      <c r="E171" s="5">
        <v>0.90525900000000004</v>
      </c>
      <c r="F171" s="5">
        <v>0.72936000000000001</v>
      </c>
      <c r="G171" s="5">
        <v>1.120325</v>
      </c>
      <c r="H171" s="5">
        <v>0.77974900000000003</v>
      </c>
      <c r="I171" s="5">
        <v>0.70101400000000003</v>
      </c>
      <c r="J171" s="5">
        <v>1.1683859999999999</v>
      </c>
      <c r="K171" s="5">
        <v>0.78385199999999999</v>
      </c>
      <c r="L171" s="5">
        <v>1.0627599999999999</v>
      </c>
      <c r="M171" s="5">
        <v>0.91995499999999997</v>
      </c>
      <c r="N171" s="5"/>
      <c r="O171" s="5">
        <v>0.74982099999999996</v>
      </c>
      <c r="P171" s="5">
        <v>0.81120300000000001</v>
      </c>
      <c r="Q171" s="5">
        <v>0.63243700000000003</v>
      </c>
      <c r="R171" s="5">
        <v>0.80185700000000004</v>
      </c>
      <c r="S171" s="5">
        <v>0.75155700000000003</v>
      </c>
      <c r="T171" s="5">
        <v>1.104843</v>
      </c>
      <c r="U171" s="5">
        <v>0.75335300000000005</v>
      </c>
      <c r="V171" s="5">
        <v>0.73414699999999999</v>
      </c>
      <c r="W171" s="5">
        <v>0.86754699999999996</v>
      </c>
      <c r="X171" s="5">
        <v>0.97309599999999996</v>
      </c>
      <c r="Y171" s="5">
        <v>0.89965399999999995</v>
      </c>
      <c r="Z171" s="5">
        <v>1.533917</v>
      </c>
      <c r="AA171" s="5">
        <v>0.73758900000000005</v>
      </c>
    </row>
    <row r="172" spans="2:27" x14ac:dyDescent="0.2">
      <c r="B172" s="3">
        <v>5</v>
      </c>
      <c r="C172" s="5">
        <v>1.0271459999999999</v>
      </c>
      <c r="D172" s="5">
        <v>0.89039199999999996</v>
      </c>
      <c r="E172" s="5">
        <v>0.84677599999999997</v>
      </c>
      <c r="F172" s="5">
        <v>0.736788</v>
      </c>
      <c r="G172" s="5">
        <v>1.176609</v>
      </c>
      <c r="H172" s="5">
        <v>0.81861200000000001</v>
      </c>
      <c r="I172" s="5">
        <v>0.72152700000000003</v>
      </c>
      <c r="J172" s="5">
        <v>1.3535699999999999</v>
      </c>
      <c r="K172" s="5">
        <v>0.82116900000000004</v>
      </c>
      <c r="L172" s="5">
        <v>1.01285</v>
      </c>
      <c r="M172" s="5">
        <v>1.067755</v>
      </c>
      <c r="N172" s="5"/>
      <c r="O172" s="5">
        <v>0.79567100000000002</v>
      </c>
      <c r="P172" s="5">
        <v>0.85252700000000003</v>
      </c>
      <c r="Q172" s="5">
        <v>0.62973500000000004</v>
      </c>
      <c r="R172" s="5">
        <v>0.95756200000000002</v>
      </c>
      <c r="S172" s="5">
        <v>0.70713400000000004</v>
      </c>
      <c r="T172" s="5">
        <v>0.99223099999999997</v>
      </c>
      <c r="U172" s="5">
        <v>0.66502799999999995</v>
      </c>
      <c r="V172" s="5">
        <v>0.74036100000000005</v>
      </c>
      <c r="W172" s="5">
        <v>0.85396899999999998</v>
      </c>
      <c r="X172" s="5">
        <v>0.98326000000000002</v>
      </c>
      <c r="Y172" s="5">
        <v>0.86779399999999995</v>
      </c>
      <c r="Z172" s="5">
        <v>1.4896020000000001</v>
      </c>
      <c r="AA172" s="5">
        <v>0.79500999999999999</v>
      </c>
    </row>
    <row r="173" spans="2:27" x14ac:dyDescent="0.2">
      <c r="B173" s="3">
        <v>5.3333333329999997</v>
      </c>
      <c r="C173" s="5">
        <v>0.99961900000000004</v>
      </c>
      <c r="D173" s="5">
        <v>0.79095000000000004</v>
      </c>
      <c r="E173" s="5">
        <v>0.97304199999999996</v>
      </c>
      <c r="F173" s="5">
        <v>0.79050799999999999</v>
      </c>
      <c r="G173" s="5">
        <v>1.2596130000000001</v>
      </c>
      <c r="H173" s="5">
        <v>0.92798899999999995</v>
      </c>
      <c r="I173" s="5">
        <v>0.74157600000000001</v>
      </c>
      <c r="J173" s="5">
        <v>1.312894</v>
      </c>
      <c r="K173" s="5">
        <v>0.81104500000000002</v>
      </c>
      <c r="L173" s="5">
        <v>1.0608759999999999</v>
      </c>
      <c r="M173" s="5">
        <v>0.992344</v>
      </c>
      <c r="N173" s="5"/>
      <c r="O173" s="5">
        <v>0.76776699999999998</v>
      </c>
      <c r="P173" s="5">
        <v>0.97213700000000003</v>
      </c>
      <c r="Q173" s="5">
        <v>0.72154600000000002</v>
      </c>
      <c r="R173" s="5">
        <v>0.96176700000000004</v>
      </c>
      <c r="S173" s="5">
        <v>0.83038900000000004</v>
      </c>
      <c r="T173" s="5">
        <v>0.96679000000000004</v>
      </c>
      <c r="U173" s="5">
        <v>0.60501899999999997</v>
      </c>
      <c r="V173" s="5">
        <v>0.79117599999999999</v>
      </c>
      <c r="W173" s="5">
        <v>0.95569400000000004</v>
      </c>
      <c r="X173" s="5">
        <v>1.046001</v>
      </c>
      <c r="Y173" s="5">
        <v>0.87622900000000004</v>
      </c>
      <c r="Z173" s="5">
        <v>1.561744</v>
      </c>
      <c r="AA173" s="5">
        <v>0.84949200000000002</v>
      </c>
    </row>
    <row r="174" spans="2:27" x14ac:dyDescent="0.2">
      <c r="B174" s="3">
        <v>5.6666666670000003</v>
      </c>
      <c r="C174" s="5">
        <v>0.98917999999999995</v>
      </c>
      <c r="D174" s="5">
        <v>0.77404300000000004</v>
      </c>
      <c r="E174" s="5">
        <v>0.93144300000000002</v>
      </c>
      <c r="F174" s="5">
        <v>0.80049499999999996</v>
      </c>
      <c r="G174" s="5">
        <v>1.2742830000000001</v>
      </c>
      <c r="H174" s="5">
        <v>0.95990399999999998</v>
      </c>
      <c r="I174" s="5">
        <v>0.74557200000000001</v>
      </c>
      <c r="J174" s="5">
        <v>1.37879</v>
      </c>
      <c r="K174" s="5">
        <v>0.90453099999999997</v>
      </c>
      <c r="L174" s="5">
        <v>1.1280490000000001</v>
      </c>
      <c r="M174" s="5">
        <v>1.0541180000000001</v>
      </c>
      <c r="N174" s="5"/>
      <c r="O174" s="5">
        <v>0.69073600000000002</v>
      </c>
      <c r="P174" s="5">
        <v>0.84931500000000004</v>
      </c>
      <c r="Q174" s="5">
        <v>0.71360400000000002</v>
      </c>
      <c r="R174" s="5">
        <v>1.0039359999999999</v>
      </c>
      <c r="S174" s="5">
        <v>0.84367300000000001</v>
      </c>
      <c r="T174" s="5">
        <v>1.047779</v>
      </c>
      <c r="U174" s="5">
        <v>0.70254799999999995</v>
      </c>
      <c r="V174" s="5">
        <v>0.78788000000000002</v>
      </c>
      <c r="W174" s="5">
        <v>0.88502099999999995</v>
      </c>
      <c r="X174" s="5">
        <v>1.044789</v>
      </c>
      <c r="Y174" s="5">
        <v>0.90085700000000002</v>
      </c>
      <c r="Z174" s="5">
        <v>1.687268</v>
      </c>
      <c r="AA174" s="5">
        <v>0.852352</v>
      </c>
    </row>
    <row r="175" spans="2:27" x14ac:dyDescent="0.2">
      <c r="B175" s="3">
        <v>6</v>
      </c>
      <c r="C175" s="5">
        <v>1.070336</v>
      </c>
      <c r="D175" s="5">
        <v>0.87736700000000001</v>
      </c>
      <c r="E175" s="5">
        <v>0.85509900000000005</v>
      </c>
      <c r="F175" s="5">
        <v>0.714229</v>
      </c>
      <c r="G175" s="5">
        <v>1.225654</v>
      </c>
      <c r="H175" s="5">
        <v>1.061912</v>
      </c>
      <c r="I175" s="5">
        <v>0.79286900000000005</v>
      </c>
      <c r="J175" s="5">
        <v>1.3526119999999999</v>
      </c>
      <c r="K175" s="5">
        <v>0.86236900000000005</v>
      </c>
      <c r="L175" s="5">
        <v>1.183265</v>
      </c>
      <c r="M175" s="5">
        <v>1.2001280000000001</v>
      </c>
      <c r="N175" s="5"/>
      <c r="O175" s="5">
        <v>0.76014300000000001</v>
      </c>
      <c r="P175" s="5">
        <v>0.89634800000000003</v>
      </c>
      <c r="Q175" s="5">
        <v>0.70132799999999995</v>
      </c>
      <c r="R175" s="5">
        <v>1.074816</v>
      </c>
      <c r="S175" s="5">
        <v>0.95191000000000003</v>
      </c>
      <c r="T175" s="5">
        <v>0.98449699999999996</v>
      </c>
      <c r="U175" s="5">
        <v>0.66631899999999999</v>
      </c>
      <c r="V175" s="5">
        <v>0.76831700000000003</v>
      </c>
      <c r="W175" s="5">
        <v>1.002616</v>
      </c>
      <c r="X175" s="5">
        <v>1.1664239999999999</v>
      </c>
      <c r="Y175" s="5">
        <v>0.93847599999999998</v>
      </c>
      <c r="Z175" s="5">
        <v>1.616412</v>
      </c>
      <c r="AA175" s="5">
        <v>0.84126999999999996</v>
      </c>
    </row>
    <row r="176" spans="2:27" x14ac:dyDescent="0.2">
      <c r="B176" s="3">
        <v>6.3333333329999997</v>
      </c>
      <c r="C176" s="5">
        <v>1.1171899999999999</v>
      </c>
      <c r="D176" s="5">
        <v>0.90914200000000001</v>
      </c>
      <c r="E176" s="5">
        <v>0.83392599999999995</v>
      </c>
      <c r="F176" s="5">
        <v>0.76874299999999995</v>
      </c>
      <c r="G176" s="5">
        <v>1.288079</v>
      </c>
      <c r="H176" s="5">
        <v>1.083769</v>
      </c>
      <c r="I176" s="5">
        <v>0.80201299999999998</v>
      </c>
      <c r="J176" s="5">
        <v>1.36215</v>
      </c>
      <c r="K176" s="5">
        <v>0.89212599999999997</v>
      </c>
      <c r="L176" s="5">
        <v>1.1452899999999999</v>
      </c>
      <c r="M176" s="5">
        <v>1.186272</v>
      </c>
      <c r="N176" s="5"/>
      <c r="O176" s="5">
        <v>0.77312700000000001</v>
      </c>
      <c r="P176" s="5">
        <v>1.0337460000000001</v>
      </c>
      <c r="Q176" s="5">
        <v>0.85413499999999998</v>
      </c>
      <c r="R176" s="5">
        <v>1.0753569999999999</v>
      </c>
      <c r="S176" s="5">
        <v>0.917744</v>
      </c>
      <c r="T176" s="5">
        <v>1.162142</v>
      </c>
      <c r="U176" s="5">
        <v>0.68533900000000003</v>
      </c>
      <c r="V176" s="5">
        <v>0.78266500000000006</v>
      </c>
      <c r="W176" s="5">
        <v>0.89333600000000002</v>
      </c>
      <c r="X176" s="5">
        <v>1.1405860000000001</v>
      </c>
      <c r="Y176" s="5">
        <v>0.89561299999999999</v>
      </c>
      <c r="Z176" s="5">
        <v>1.643861</v>
      </c>
      <c r="AA176" s="5">
        <v>0.90781999999999996</v>
      </c>
    </row>
    <row r="177" spans="2:27" x14ac:dyDescent="0.2">
      <c r="B177" s="3">
        <v>6.6666666670000003</v>
      </c>
      <c r="C177" s="5">
        <v>1.156509</v>
      </c>
      <c r="D177" s="5">
        <v>0.796323</v>
      </c>
      <c r="E177" s="5">
        <v>0.87384200000000001</v>
      </c>
      <c r="F177" s="5">
        <v>0.82322099999999998</v>
      </c>
      <c r="G177" s="5">
        <v>1.2608779999999999</v>
      </c>
      <c r="H177" s="5">
        <v>1.0579160000000001</v>
      </c>
      <c r="I177" s="5">
        <v>0.81825599999999998</v>
      </c>
      <c r="J177" s="5">
        <v>1.448027</v>
      </c>
      <c r="K177" s="5">
        <v>0.90015000000000001</v>
      </c>
      <c r="L177" s="5">
        <v>1.1968209999999999</v>
      </c>
      <c r="M177" s="5">
        <v>1.07081</v>
      </c>
      <c r="N177" s="5"/>
      <c r="O177" s="5">
        <v>0.75888999999999995</v>
      </c>
      <c r="P177" s="5">
        <v>1.0711809999999999</v>
      </c>
      <c r="Q177" s="5">
        <v>0.73271299999999995</v>
      </c>
      <c r="R177" s="5">
        <v>0.97774899999999998</v>
      </c>
      <c r="S177" s="5">
        <v>0.92606200000000005</v>
      </c>
      <c r="T177" s="5">
        <v>1.2414259999999999</v>
      </c>
      <c r="U177" s="5">
        <v>0.732043</v>
      </c>
      <c r="V177" s="5">
        <v>0.86066600000000004</v>
      </c>
      <c r="W177" s="5">
        <v>0.85379000000000005</v>
      </c>
      <c r="X177" s="5">
        <v>1.1240790000000001</v>
      </c>
      <c r="Y177" s="5">
        <v>0.91955600000000004</v>
      </c>
      <c r="Z177" s="5">
        <v>1.756821</v>
      </c>
      <c r="AA177" s="5">
        <v>0.85149900000000001</v>
      </c>
    </row>
    <row r="178" spans="2:27" x14ac:dyDescent="0.2">
      <c r="B178" s="3">
        <v>7</v>
      </c>
      <c r="C178" s="5">
        <v>1.103761</v>
      </c>
      <c r="D178" s="5">
        <v>0.77273700000000001</v>
      </c>
      <c r="E178" s="5">
        <v>0.92863399999999996</v>
      </c>
      <c r="F178" s="5">
        <v>0.75800000000000001</v>
      </c>
      <c r="G178" s="5">
        <v>1.3254619999999999</v>
      </c>
      <c r="H178" s="5">
        <v>1.0728359999999999</v>
      </c>
      <c r="I178" s="5">
        <v>0.82334700000000005</v>
      </c>
      <c r="J178" s="5">
        <v>1.4016409999999999</v>
      </c>
      <c r="K178" s="5">
        <v>0.85661399999999999</v>
      </c>
      <c r="L178" s="5">
        <v>1.20387</v>
      </c>
      <c r="M178" s="5">
        <v>1.142655</v>
      </c>
      <c r="N178" s="5"/>
      <c r="O178" s="5">
        <v>0.71320300000000003</v>
      </c>
      <c r="P178" s="5">
        <v>0.97677599999999998</v>
      </c>
      <c r="Q178" s="5">
        <v>0.71874300000000002</v>
      </c>
      <c r="R178" s="5">
        <v>1.1219380000000001</v>
      </c>
      <c r="S178" s="5">
        <v>0.92463200000000001</v>
      </c>
      <c r="T178" s="5">
        <v>1.18902</v>
      </c>
      <c r="U178" s="5">
        <v>0.71832200000000002</v>
      </c>
      <c r="V178" s="5">
        <v>0.84226199999999996</v>
      </c>
      <c r="W178" s="5">
        <v>0.85164700000000004</v>
      </c>
      <c r="X178" s="5">
        <v>1.272429</v>
      </c>
      <c r="Y178" s="5">
        <v>0.94681700000000002</v>
      </c>
      <c r="Z178" s="5">
        <v>1.6868829999999999</v>
      </c>
      <c r="AA178" s="5">
        <v>0.83962499999999995</v>
      </c>
    </row>
    <row r="179" spans="2:27" x14ac:dyDescent="0.2">
      <c r="B179" s="3">
        <v>7.3333333329999997</v>
      </c>
      <c r="C179" s="5">
        <v>0.93017700000000003</v>
      </c>
      <c r="D179" s="5">
        <v>0.84755899999999995</v>
      </c>
      <c r="E179" s="5">
        <v>0.91486999999999996</v>
      </c>
      <c r="F179" s="5">
        <v>0.69665699999999997</v>
      </c>
      <c r="G179" s="5">
        <v>1.436739</v>
      </c>
      <c r="H179" s="5">
        <v>0.90054000000000001</v>
      </c>
      <c r="I179" s="5">
        <v>0.73053800000000002</v>
      </c>
      <c r="J179" s="5">
        <v>1.4812019999999999</v>
      </c>
      <c r="K179" s="5">
        <v>0.84818899999999997</v>
      </c>
      <c r="L179" s="5">
        <v>1.127677</v>
      </c>
      <c r="M179" s="5">
        <v>1.1610259999999999</v>
      </c>
      <c r="N179" s="5"/>
      <c r="O179" s="5">
        <v>0.73783799999999999</v>
      </c>
      <c r="P179" s="5">
        <v>0.92503599999999997</v>
      </c>
      <c r="Q179" s="5">
        <v>0.82082900000000003</v>
      </c>
      <c r="R179" s="5">
        <v>1.1563859999999999</v>
      </c>
      <c r="S179" s="5">
        <v>0.949098</v>
      </c>
      <c r="T179" s="5">
        <v>1.3545</v>
      </c>
      <c r="U179" s="5">
        <v>0.76744400000000002</v>
      </c>
      <c r="V179" s="5">
        <v>0.91730999999999996</v>
      </c>
      <c r="W179" s="5">
        <v>0.87751100000000004</v>
      </c>
      <c r="X179" s="5">
        <v>1.148798</v>
      </c>
      <c r="Y179" s="5">
        <v>0.89741899999999997</v>
      </c>
      <c r="Z179" s="5">
        <v>1.742097</v>
      </c>
      <c r="AA179" s="5">
        <v>0.77881599999999995</v>
      </c>
    </row>
    <row r="180" spans="2:27" x14ac:dyDescent="0.2">
      <c r="B180" s="3">
        <v>7.6666666670000003</v>
      </c>
      <c r="C180" s="5">
        <v>0.96379999999999999</v>
      </c>
      <c r="D180" s="5">
        <v>0.77161800000000003</v>
      </c>
      <c r="E180" s="5">
        <v>0.98084899999999997</v>
      </c>
      <c r="F180" s="5">
        <v>0.77005299999999999</v>
      </c>
      <c r="G180" s="5">
        <v>1.452329</v>
      </c>
      <c r="H180" s="5">
        <v>1.01387</v>
      </c>
      <c r="I180" s="5">
        <v>0.78748600000000002</v>
      </c>
      <c r="J180" s="5">
        <v>1.467409</v>
      </c>
      <c r="K180" s="5">
        <v>0.844831</v>
      </c>
      <c r="L180" s="5">
        <v>1.1252409999999999</v>
      </c>
      <c r="M180" s="5">
        <v>0.99263699999999999</v>
      </c>
      <c r="N180" s="5"/>
      <c r="O180" s="5">
        <v>0.76031000000000004</v>
      </c>
      <c r="P180" s="5">
        <v>0.95059700000000003</v>
      </c>
      <c r="Q180" s="5">
        <v>0.73187199999999997</v>
      </c>
      <c r="R180" s="5">
        <v>1.0680400000000001</v>
      </c>
      <c r="S180" s="5">
        <v>0.891594</v>
      </c>
      <c r="T180" s="5">
        <v>1.280537</v>
      </c>
      <c r="U180" s="5">
        <v>0.79128399999999999</v>
      </c>
      <c r="V180" s="5">
        <v>0.82218400000000003</v>
      </c>
      <c r="W180" s="5">
        <v>0.79645999999999995</v>
      </c>
      <c r="X180" s="5">
        <v>1.1913549999999999</v>
      </c>
      <c r="Y180" s="5">
        <v>0.81820099999999996</v>
      </c>
      <c r="Z180" s="5">
        <v>1.798074</v>
      </c>
      <c r="AA180" s="5">
        <v>0.73409199999999997</v>
      </c>
    </row>
    <row r="181" spans="2:27" x14ac:dyDescent="0.2">
      <c r="B181" s="3">
        <v>8</v>
      </c>
      <c r="C181" s="5">
        <v>1.0130980000000001</v>
      </c>
      <c r="D181" s="5">
        <v>0.76857299999999995</v>
      </c>
      <c r="E181" s="5">
        <v>0.93753699999999995</v>
      </c>
      <c r="F181" s="5">
        <v>0.73279099999999997</v>
      </c>
      <c r="G181" s="5">
        <v>1.538375</v>
      </c>
      <c r="H181" s="5">
        <v>1.0309189999999999</v>
      </c>
      <c r="I181" s="5">
        <v>0.77415599999999996</v>
      </c>
      <c r="J181" s="5">
        <v>1.375535</v>
      </c>
      <c r="K181" s="5">
        <v>0.73955000000000004</v>
      </c>
      <c r="L181" s="5">
        <v>1.2554019999999999</v>
      </c>
      <c r="M181" s="5">
        <v>0.99140700000000004</v>
      </c>
      <c r="N181" s="5"/>
      <c r="O181" s="5">
        <v>0.72450300000000001</v>
      </c>
      <c r="P181" s="5">
        <v>0.94994699999999999</v>
      </c>
      <c r="Q181" s="5">
        <v>0.656366</v>
      </c>
      <c r="R181" s="5">
        <v>1.1281490000000001</v>
      </c>
      <c r="S181" s="5">
        <v>0.92721600000000004</v>
      </c>
      <c r="T181" s="5">
        <v>1.2206090000000001</v>
      </c>
      <c r="U181" s="5">
        <v>0.76722500000000005</v>
      </c>
      <c r="V181" s="5">
        <v>0.96801700000000002</v>
      </c>
      <c r="W181" s="5">
        <v>0.83702900000000002</v>
      </c>
      <c r="X181" s="5">
        <v>1.1193649999999999</v>
      </c>
      <c r="Y181" s="5">
        <v>0.85877099999999995</v>
      </c>
      <c r="Z181" s="5">
        <v>1.6414770000000001</v>
      </c>
      <c r="AA181" s="5">
        <v>0.74270899999999995</v>
      </c>
    </row>
    <row r="182" spans="2:27" x14ac:dyDescent="0.2">
      <c r="B182" s="3">
        <v>8.3333333330000006</v>
      </c>
      <c r="C182" s="5">
        <v>1.022494</v>
      </c>
      <c r="D182" s="5">
        <v>0.78973199999999999</v>
      </c>
      <c r="E182" s="5">
        <v>0.99395999999999995</v>
      </c>
      <c r="F182" s="5">
        <v>0.72116000000000002</v>
      </c>
      <c r="G182" s="5">
        <v>1.3808830000000001</v>
      </c>
      <c r="H182" s="5">
        <v>0.94162400000000002</v>
      </c>
      <c r="I182" s="5">
        <v>0.79810300000000001</v>
      </c>
      <c r="J182" s="5">
        <v>1.293086</v>
      </c>
      <c r="K182" s="5">
        <v>0.82504299999999997</v>
      </c>
      <c r="L182" s="5">
        <v>1.1496599999999999</v>
      </c>
      <c r="M182" s="5">
        <v>0.994811</v>
      </c>
      <c r="N182" s="5"/>
      <c r="O182" s="5">
        <v>0.67248399999999997</v>
      </c>
      <c r="P182" s="5">
        <v>0.83874099999999996</v>
      </c>
      <c r="Q182" s="5">
        <v>0.69762100000000005</v>
      </c>
      <c r="R182" s="5">
        <v>1.0151300000000001</v>
      </c>
      <c r="S182" s="5">
        <v>0.96529299999999996</v>
      </c>
      <c r="T182" s="5">
        <v>1.317053</v>
      </c>
      <c r="U182" s="5">
        <v>0.81853600000000004</v>
      </c>
      <c r="V182" s="5">
        <v>0.89355700000000005</v>
      </c>
      <c r="W182" s="5">
        <v>0.82862400000000003</v>
      </c>
      <c r="X182" s="5">
        <v>1.1675800000000001</v>
      </c>
      <c r="Y182" s="5">
        <v>0.77129400000000004</v>
      </c>
      <c r="Z182" s="5">
        <v>1.7743800000000001</v>
      </c>
      <c r="AA182" s="5">
        <v>0.71314100000000002</v>
      </c>
    </row>
    <row r="183" spans="2:27" x14ac:dyDescent="0.2">
      <c r="B183" s="3">
        <v>8.6666666669999994</v>
      </c>
      <c r="C183" s="5">
        <v>1.0433209999999999</v>
      </c>
      <c r="D183" s="5">
        <v>0.72833700000000001</v>
      </c>
      <c r="E183" s="5">
        <v>0.92171400000000003</v>
      </c>
      <c r="F183" s="5">
        <v>0.76047100000000001</v>
      </c>
      <c r="G183" s="5">
        <v>1.5696779999999999</v>
      </c>
      <c r="H183" s="5">
        <v>0.94969099999999995</v>
      </c>
      <c r="I183" s="5">
        <v>0.80048799999999998</v>
      </c>
      <c r="J183" s="5">
        <v>1.4037679999999999</v>
      </c>
      <c r="K183" s="5">
        <v>0.80560600000000004</v>
      </c>
      <c r="L183" s="5">
        <v>1.0590280000000001</v>
      </c>
      <c r="M183" s="5">
        <v>1.0661309999999999</v>
      </c>
      <c r="N183" s="5"/>
      <c r="O183" s="5">
        <v>0.66693000000000002</v>
      </c>
      <c r="P183" s="5">
        <v>0.91913100000000003</v>
      </c>
      <c r="Q183" s="5">
        <v>0.64522699999999999</v>
      </c>
      <c r="R183" s="5">
        <v>1.0352049999999999</v>
      </c>
      <c r="S183" s="5">
        <v>0.88583999999999996</v>
      </c>
      <c r="T183" s="5">
        <v>1.3694299999999999</v>
      </c>
      <c r="U183" s="5">
        <v>0.82175399999999998</v>
      </c>
      <c r="V183" s="5">
        <v>0.94011699999999998</v>
      </c>
      <c r="W183" s="5">
        <v>0.75829000000000002</v>
      </c>
      <c r="X183" s="5">
        <v>1.078001</v>
      </c>
      <c r="Y183" s="5">
        <v>0.72114</v>
      </c>
      <c r="Z183" s="5">
        <v>1.8122590000000001</v>
      </c>
      <c r="AA183" s="5">
        <v>0.67271199999999998</v>
      </c>
    </row>
    <row r="184" spans="2:27" x14ac:dyDescent="0.2">
      <c r="B184" s="3">
        <v>9</v>
      </c>
      <c r="C184" s="5">
        <v>0.98347200000000001</v>
      </c>
      <c r="D184" s="5">
        <v>0.65018500000000001</v>
      </c>
      <c r="E184" s="5">
        <v>0.85460700000000001</v>
      </c>
      <c r="F184" s="5">
        <v>0.68724200000000002</v>
      </c>
      <c r="G184" s="5">
        <v>1.48237</v>
      </c>
      <c r="H184" s="5">
        <v>1.035839</v>
      </c>
      <c r="I184" s="5">
        <v>0.76770899999999997</v>
      </c>
      <c r="J184" s="5">
        <v>1.339367</v>
      </c>
      <c r="K184" s="5">
        <v>0.76114700000000002</v>
      </c>
      <c r="L184" s="5">
        <v>1.1260920000000001</v>
      </c>
      <c r="M184" s="5">
        <v>1.0281009999999999</v>
      </c>
      <c r="N184" s="5"/>
      <c r="O184" s="5">
        <v>0.67794399999999999</v>
      </c>
      <c r="P184" s="5">
        <v>0.827762</v>
      </c>
      <c r="Q184" s="5">
        <v>0.73952399999999996</v>
      </c>
      <c r="R184" s="5">
        <v>0.99121999999999999</v>
      </c>
      <c r="S184" s="5">
        <v>0.93803499999999995</v>
      </c>
      <c r="T184" s="5">
        <v>1.2541629999999999</v>
      </c>
      <c r="U184" s="5">
        <v>0.94647599999999998</v>
      </c>
      <c r="V184" s="5">
        <v>0.86177499999999996</v>
      </c>
      <c r="W184" s="5">
        <v>0.66710999999999998</v>
      </c>
      <c r="X184" s="5">
        <v>1.0902320000000001</v>
      </c>
      <c r="Y184" s="5">
        <v>0.76205100000000003</v>
      </c>
      <c r="Z184" s="5">
        <v>1.7009890000000001</v>
      </c>
      <c r="AA184" s="5">
        <v>0.70420300000000002</v>
      </c>
    </row>
    <row r="185" spans="2:27" x14ac:dyDescent="0.2">
      <c r="B185" s="3">
        <v>9.3333333330000006</v>
      </c>
      <c r="C185" s="5">
        <v>0.97675199999999995</v>
      </c>
      <c r="D185" s="5">
        <v>0.70594199999999996</v>
      </c>
      <c r="E185" s="5">
        <v>0.92156099999999996</v>
      </c>
      <c r="F185" s="5">
        <v>0.75729900000000006</v>
      </c>
      <c r="G185" s="5">
        <v>1.5212920000000001</v>
      </c>
      <c r="H185" s="5">
        <v>0.90188500000000005</v>
      </c>
      <c r="I185" s="5">
        <v>0.81808400000000003</v>
      </c>
      <c r="J185" s="5">
        <v>1.2788189999999999</v>
      </c>
      <c r="K185" s="5">
        <v>0.68800700000000004</v>
      </c>
      <c r="L185" s="5">
        <v>1.1774979999999999</v>
      </c>
      <c r="M185" s="5">
        <v>1.0886800000000001</v>
      </c>
      <c r="N185" s="5"/>
      <c r="O185" s="5">
        <v>0.61868199999999995</v>
      </c>
      <c r="P185" s="5">
        <v>0.85828099999999996</v>
      </c>
      <c r="Q185" s="5">
        <v>0.68522300000000003</v>
      </c>
      <c r="R185" s="5">
        <v>0.99917199999999995</v>
      </c>
      <c r="S185" s="5">
        <v>1.0195369999999999</v>
      </c>
      <c r="T185" s="5">
        <v>1.163025</v>
      </c>
      <c r="U185" s="5">
        <v>0.87966599999999995</v>
      </c>
      <c r="V185" s="5">
        <v>0.83009500000000003</v>
      </c>
      <c r="W185" s="5">
        <v>0.78845699999999996</v>
      </c>
      <c r="X185" s="5">
        <v>1.026068</v>
      </c>
      <c r="Y185" s="5">
        <v>0.78658499999999998</v>
      </c>
      <c r="Z185" s="5">
        <v>1.5655269999999999</v>
      </c>
      <c r="AA185" s="5">
        <v>0.66756300000000002</v>
      </c>
    </row>
    <row r="186" spans="2:27" x14ac:dyDescent="0.2">
      <c r="B186" s="3">
        <v>9.6666666669999994</v>
      </c>
      <c r="C186" s="5">
        <v>0.968858</v>
      </c>
      <c r="D186" s="5">
        <v>0.69533699999999998</v>
      </c>
      <c r="E186" s="5">
        <v>0.89421499999999998</v>
      </c>
      <c r="F186" s="5">
        <v>0.72765000000000002</v>
      </c>
      <c r="G186" s="5">
        <v>1.566117</v>
      </c>
      <c r="H186" s="5">
        <v>0.98682700000000001</v>
      </c>
      <c r="I186" s="5">
        <v>0.65743499999999999</v>
      </c>
      <c r="J186" s="5">
        <v>1.1739820000000001</v>
      </c>
      <c r="K186" s="5">
        <v>0.84588300000000005</v>
      </c>
      <c r="L186" s="5">
        <v>1.2102170000000001</v>
      </c>
      <c r="M186" s="5">
        <v>0.94373499999999999</v>
      </c>
      <c r="N186" s="5"/>
      <c r="O186" s="5">
        <v>0.650424</v>
      </c>
      <c r="P186" s="5">
        <v>0.92756899999999998</v>
      </c>
      <c r="Q186" s="5">
        <v>0.74680299999999999</v>
      </c>
      <c r="R186" s="5">
        <v>0.92505599999999999</v>
      </c>
      <c r="S186" s="5">
        <v>0.88689300000000004</v>
      </c>
      <c r="T186" s="5">
        <v>1.205009</v>
      </c>
      <c r="U186" s="5">
        <v>0.93408599999999997</v>
      </c>
      <c r="V186" s="5">
        <v>0.81853100000000001</v>
      </c>
      <c r="W186" s="5">
        <v>0.84987100000000004</v>
      </c>
      <c r="X186" s="5">
        <v>1.112773</v>
      </c>
      <c r="Y186" s="5">
        <v>0.74790800000000002</v>
      </c>
      <c r="Z186" s="5">
        <v>1.5706580000000001</v>
      </c>
      <c r="AA186" s="5">
        <v>0.75868899999999995</v>
      </c>
    </row>
    <row r="187" spans="2:27" x14ac:dyDescent="0.2">
      <c r="B187" s="3">
        <v>10</v>
      </c>
      <c r="C187" s="5">
        <v>0.91282300000000005</v>
      </c>
      <c r="D187" s="5">
        <v>0.64877499999999999</v>
      </c>
      <c r="E187" s="5">
        <v>0.96030499999999996</v>
      </c>
      <c r="F187" s="5">
        <v>0.79179299999999997</v>
      </c>
      <c r="G187" s="5">
        <v>1.470377</v>
      </c>
      <c r="H187" s="5">
        <v>0.90500999999999998</v>
      </c>
      <c r="I187" s="5">
        <v>0.74231000000000003</v>
      </c>
      <c r="J187" s="5">
        <v>1.215989</v>
      </c>
      <c r="K187" s="5">
        <v>0.73067599999999999</v>
      </c>
      <c r="L187" s="5">
        <v>1.235849</v>
      </c>
      <c r="M187" s="5">
        <v>1.1480349999999999</v>
      </c>
      <c r="N187" s="5"/>
      <c r="O187" s="5">
        <v>0.67524200000000001</v>
      </c>
      <c r="P187" s="5">
        <v>0.95249399999999995</v>
      </c>
      <c r="Q187" s="5">
        <v>0.69391400000000003</v>
      </c>
      <c r="R187" s="5">
        <v>0.99198399999999998</v>
      </c>
      <c r="S187" s="5">
        <v>0.98537600000000003</v>
      </c>
      <c r="T187" s="5">
        <v>1.124714</v>
      </c>
      <c r="U187" s="5">
        <v>0.99446900000000005</v>
      </c>
      <c r="V187" s="5">
        <v>0.82883399999999996</v>
      </c>
      <c r="W187" s="5">
        <v>0.76470700000000003</v>
      </c>
      <c r="X187" s="5">
        <v>1.0736460000000001</v>
      </c>
      <c r="Y187" s="5">
        <v>0.73880299999999999</v>
      </c>
      <c r="Z187" s="5">
        <v>1.561013</v>
      </c>
      <c r="AA187" s="5">
        <v>0.74449699999999996</v>
      </c>
    </row>
    <row r="188" spans="2:27" x14ac:dyDescent="0.2">
      <c r="B188" s="3">
        <v>10.33333333</v>
      </c>
      <c r="C188" s="5">
        <v>0.92246099999999998</v>
      </c>
      <c r="D188" s="5">
        <v>0.69565200000000005</v>
      </c>
      <c r="E188" s="5">
        <v>0.90312999999999999</v>
      </c>
      <c r="F188" s="5">
        <v>0.79814700000000005</v>
      </c>
      <c r="G188" s="5">
        <v>1.4446969999999999</v>
      </c>
      <c r="H188" s="5">
        <v>0.84668399999999999</v>
      </c>
      <c r="I188" s="5">
        <v>0.692913</v>
      </c>
      <c r="J188" s="5">
        <v>1.1460129999999999</v>
      </c>
      <c r="K188" s="5">
        <v>0.83401899999999995</v>
      </c>
      <c r="L188" s="5">
        <v>1.1941919999999999</v>
      </c>
      <c r="M188" s="5">
        <v>0.95231699999999997</v>
      </c>
      <c r="N188" s="5"/>
      <c r="O188" s="5">
        <v>0.69560500000000003</v>
      </c>
      <c r="P188" s="5">
        <v>0.92959899999999995</v>
      </c>
      <c r="Q188" s="5">
        <v>0.63922900000000005</v>
      </c>
      <c r="R188" s="5">
        <v>0.88234400000000002</v>
      </c>
      <c r="S188" s="5">
        <v>0.89836000000000005</v>
      </c>
      <c r="T188" s="5">
        <v>1.055288</v>
      </c>
      <c r="U188" s="5">
        <v>0.93878799999999996</v>
      </c>
      <c r="V188" s="5">
        <v>0.81686199999999998</v>
      </c>
      <c r="W188" s="5">
        <v>0.75785199999999997</v>
      </c>
      <c r="X188" s="5">
        <v>1.149842</v>
      </c>
      <c r="Y188" s="5">
        <v>0.76943399999999995</v>
      </c>
      <c r="Z188" s="5">
        <v>1.5505789999999999</v>
      </c>
      <c r="AA188" s="5">
        <v>0.76365499999999997</v>
      </c>
    </row>
    <row r="189" spans="2:27" x14ac:dyDescent="0.2">
      <c r="B189" s="3">
        <v>10.66666667</v>
      </c>
      <c r="C189" s="5">
        <v>0.92817499999999997</v>
      </c>
      <c r="D189" s="5">
        <v>0.73463699999999998</v>
      </c>
      <c r="E189" s="5">
        <v>0.796431</v>
      </c>
      <c r="F189" s="5">
        <v>0.80074699999999999</v>
      </c>
      <c r="G189" s="5">
        <v>1.361645</v>
      </c>
      <c r="H189" s="5">
        <v>0.88272200000000001</v>
      </c>
      <c r="I189" s="5">
        <v>0.75044299999999997</v>
      </c>
      <c r="J189" s="5">
        <v>1.153589</v>
      </c>
      <c r="K189" s="5">
        <v>0.81791999999999998</v>
      </c>
      <c r="L189" s="5">
        <v>1.1347970000000001</v>
      </c>
      <c r="M189" s="5">
        <v>1.0724320000000001</v>
      </c>
      <c r="N189" s="5"/>
      <c r="O189" s="5">
        <v>0.72808200000000001</v>
      </c>
      <c r="P189" s="5">
        <v>0.89375499999999997</v>
      </c>
      <c r="Q189" s="5">
        <v>0.71914100000000003</v>
      </c>
      <c r="R189" s="5">
        <v>0.99315200000000003</v>
      </c>
      <c r="S189" s="5">
        <v>0.83164300000000002</v>
      </c>
      <c r="T189" s="5">
        <v>1.028437</v>
      </c>
      <c r="U189" s="5">
        <v>0.91429700000000003</v>
      </c>
      <c r="V189" s="5">
        <v>0.78294900000000001</v>
      </c>
      <c r="W189" s="5">
        <v>0.78553899999999999</v>
      </c>
      <c r="X189" s="5">
        <v>1.023201</v>
      </c>
      <c r="Y189" s="5">
        <v>0.74285699999999999</v>
      </c>
      <c r="Z189" s="5">
        <v>1.425109</v>
      </c>
      <c r="AA189" s="5">
        <v>0.75111300000000003</v>
      </c>
    </row>
    <row r="190" spans="2:27" x14ac:dyDescent="0.2">
      <c r="B190" s="3">
        <v>11</v>
      </c>
      <c r="C190" s="5">
        <v>0.81637700000000002</v>
      </c>
      <c r="D190" s="5">
        <v>0.70341600000000004</v>
      </c>
      <c r="E190" s="5">
        <v>0.82716500000000004</v>
      </c>
      <c r="F190" s="5">
        <v>0.84153699999999998</v>
      </c>
      <c r="G190" s="5">
        <v>1.4392799999999999</v>
      </c>
      <c r="H190" s="5">
        <v>0.83194299999999999</v>
      </c>
      <c r="I190" s="5">
        <v>0.72594599999999998</v>
      </c>
      <c r="J190" s="5">
        <v>1.1384970000000001</v>
      </c>
      <c r="K190" s="5">
        <v>0.780393</v>
      </c>
      <c r="L190" s="5">
        <v>1.147178</v>
      </c>
      <c r="M190" s="5">
        <v>0.95933800000000002</v>
      </c>
      <c r="N190" s="5"/>
      <c r="O190" s="5">
        <v>0.67058099999999998</v>
      </c>
      <c r="P190" s="5">
        <v>0.81847999999999999</v>
      </c>
      <c r="Q190" s="5">
        <v>0.67498999999999998</v>
      </c>
      <c r="R190" s="5">
        <v>0.96649300000000005</v>
      </c>
      <c r="S190" s="5">
        <v>0.78797600000000001</v>
      </c>
      <c r="T190" s="5">
        <v>1.0989249999999999</v>
      </c>
      <c r="U190" s="5">
        <v>0.86808600000000002</v>
      </c>
      <c r="V190" s="5">
        <v>0.74019900000000005</v>
      </c>
      <c r="W190" s="5">
        <v>0.80941700000000005</v>
      </c>
      <c r="X190" s="5">
        <v>1.1108690000000001</v>
      </c>
      <c r="Y190" s="5">
        <v>0.68985399999999997</v>
      </c>
      <c r="Z190" s="5">
        <v>1.475174</v>
      </c>
      <c r="AA190" s="5">
        <v>0.81653500000000001</v>
      </c>
    </row>
    <row r="191" spans="2:27" x14ac:dyDescent="0.2">
      <c r="B191" s="3">
        <v>11.33333333</v>
      </c>
      <c r="C191" s="5">
        <v>0.856877</v>
      </c>
      <c r="D191" s="5">
        <v>0.68016600000000005</v>
      </c>
      <c r="E191" s="5">
        <v>0.78655600000000003</v>
      </c>
      <c r="F191" s="5">
        <v>0.84174400000000005</v>
      </c>
      <c r="G191" s="5">
        <v>1.2907299999999999</v>
      </c>
      <c r="H191" s="5">
        <v>0.95589900000000005</v>
      </c>
      <c r="I191" s="5">
        <v>0.84053199999999995</v>
      </c>
      <c r="J191" s="5">
        <v>1.1118250000000001</v>
      </c>
      <c r="K191" s="5">
        <v>0.73867300000000002</v>
      </c>
      <c r="L191" s="5">
        <v>1.2124410000000001</v>
      </c>
      <c r="M191" s="5">
        <v>1.040114</v>
      </c>
      <c r="N191" s="5"/>
      <c r="O191" s="5">
        <v>0.71199699999999999</v>
      </c>
      <c r="P191" s="5">
        <v>0.85551500000000003</v>
      </c>
      <c r="Q191" s="5">
        <v>0.64532800000000001</v>
      </c>
      <c r="R191" s="5">
        <v>0.91813900000000004</v>
      </c>
      <c r="S191" s="5">
        <v>0.85299899999999995</v>
      </c>
      <c r="T191" s="5">
        <v>1.0004360000000001</v>
      </c>
      <c r="U191" s="5">
        <v>0.880888</v>
      </c>
      <c r="V191" s="5">
        <v>0.70355000000000001</v>
      </c>
      <c r="W191" s="5">
        <v>0.81155999999999995</v>
      </c>
      <c r="X191" s="5">
        <v>1.098228</v>
      </c>
      <c r="Y191" s="5">
        <v>0.71247400000000005</v>
      </c>
      <c r="Z191" s="5">
        <v>1.2088650000000001</v>
      </c>
      <c r="AA191" s="5">
        <v>0.75130300000000005</v>
      </c>
    </row>
    <row r="192" spans="2:27" x14ac:dyDescent="0.2">
      <c r="B192" s="3">
        <v>11.66666667</v>
      </c>
      <c r="C192" s="5">
        <v>0.77334199999999997</v>
      </c>
      <c r="D192" s="5">
        <v>0.765069</v>
      </c>
      <c r="E192" s="5">
        <v>0.77035799999999999</v>
      </c>
      <c r="F192" s="5">
        <v>0.75364699999999996</v>
      </c>
      <c r="G192" s="5">
        <v>1.503072</v>
      </c>
      <c r="H192" s="5">
        <v>0.89453300000000002</v>
      </c>
      <c r="I192" s="5">
        <v>0.78891800000000001</v>
      </c>
      <c r="J192" s="5">
        <v>1.1689179999999999</v>
      </c>
      <c r="K192" s="5">
        <v>0.80949400000000005</v>
      </c>
      <c r="L192" s="5">
        <v>1.192143</v>
      </c>
      <c r="M192" s="5">
        <v>0.97623199999999999</v>
      </c>
      <c r="N192" s="5"/>
      <c r="O192" s="5">
        <v>0.64369100000000001</v>
      </c>
      <c r="P192" s="5">
        <v>0.80749599999999999</v>
      </c>
      <c r="Q192" s="5">
        <v>0.66007199999999999</v>
      </c>
      <c r="R192" s="5">
        <v>0.84260599999999997</v>
      </c>
      <c r="S192" s="5">
        <v>0.81836399999999998</v>
      </c>
      <c r="T192" s="5">
        <v>1.148541</v>
      </c>
      <c r="U192" s="5">
        <v>0.82562899999999995</v>
      </c>
      <c r="V192" s="5">
        <v>0.702237</v>
      </c>
      <c r="W192" s="5">
        <v>0.77560899999999999</v>
      </c>
      <c r="X192" s="5">
        <v>1.176158</v>
      </c>
      <c r="Y192" s="5">
        <v>0.76436300000000001</v>
      </c>
      <c r="Z192" s="5">
        <v>1.3088679999999999</v>
      </c>
      <c r="AA192" s="5">
        <v>0.67239700000000002</v>
      </c>
    </row>
    <row r="193" spans="2:27" x14ac:dyDescent="0.2">
      <c r="B193" s="3">
        <v>12</v>
      </c>
      <c r="C193" s="5">
        <v>0.83408300000000002</v>
      </c>
      <c r="D193" s="5">
        <v>0.66352199999999995</v>
      </c>
      <c r="E193" s="5">
        <v>0.81864800000000004</v>
      </c>
      <c r="F193" s="5">
        <v>0.67606900000000003</v>
      </c>
      <c r="G193" s="5">
        <v>1.3025979999999999</v>
      </c>
      <c r="H193" s="5">
        <v>0.89071900000000004</v>
      </c>
      <c r="I193" s="5">
        <v>0.82487900000000003</v>
      </c>
      <c r="J193" s="5">
        <v>1.2525679999999999</v>
      </c>
      <c r="K193" s="5">
        <v>0.77531799999999995</v>
      </c>
      <c r="L193" s="5">
        <v>1.0400780000000001</v>
      </c>
      <c r="M193" s="5">
        <v>1.0127930000000001</v>
      </c>
      <c r="N193" s="5"/>
      <c r="O193" s="5">
        <v>0.62088299999999996</v>
      </c>
      <c r="P193" s="5">
        <v>0.93075699999999995</v>
      </c>
      <c r="Q193" s="5">
        <v>0.69739200000000001</v>
      </c>
      <c r="R193" s="5">
        <v>0.95438900000000004</v>
      </c>
      <c r="S193" s="5">
        <v>0.799431</v>
      </c>
      <c r="T193" s="5">
        <v>1.074284</v>
      </c>
      <c r="U193" s="5">
        <v>0.74423600000000001</v>
      </c>
      <c r="V193" s="5">
        <v>0.68378099999999997</v>
      </c>
      <c r="W193" s="5">
        <v>0.78721799999999997</v>
      </c>
      <c r="X193" s="5">
        <v>1.0070140000000001</v>
      </c>
      <c r="Y193" s="5">
        <v>0.758629</v>
      </c>
      <c r="Z193" s="5">
        <v>1.312546</v>
      </c>
      <c r="AA193" s="5">
        <v>0.76183000000000001</v>
      </c>
    </row>
    <row r="194" spans="2:27" x14ac:dyDescent="0.2">
      <c r="B194" s="3">
        <v>12.33333333</v>
      </c>
      <c r="C194" s="5">
        <v>0.78339400000000003</v>
      </c>
      <c r="D194" s="5">
        <v>0.64296200000000003</v>
      </c>
      <c r="E194" s="5">
        <v>0.68525199999999997</v>
      </c>
      <c r="F194" s="5">
        <v>0.77033200000000002</v>
      </c>
      <c r="G194" s="5">
        <v>1.2641199999999999</v>
      </c>
      <c r="H194" s="5">
        <v>0.84479599999999999</v>
      </c>
      <c r="I194" s="5">
        <v>0.827901</v>
      </c>
      <c r="J194" s="5">
        <v>1.175074</v>
      </c>
      <c r="K194" s="5">
        <v>0.83373299999999995</v>
      </c>
      <c r="L194" s="5">
        <v>0.99550499999999997</v>
      </c>
      <c r="M194" s="5">
        <v>0.95761200000000002</v>
      </c>
      <c r="N194" s="5"/>
      <c r="O194" s="5">
        <v>0.62048899999999996</v>
      </c>
      <c r="P194" s="5">
        <v>0.78661000000000003</v>
      </c>
      <c r="Q194" s="5">
        <v>0.67223599999999994</v>
      </c>
      <c r="R194" s="5">
        <v>1.0914539999999999</v>
      </c>
      <c r="S194" s="5">
        <v>0.90046700000000002</v>
      </c>
      <c r="T194" s="5">
        <v>1.0339</v>
      </c>
      <c r="U194" s="5">
        <v>0.77908699999999997</v>
      </c>
      <c r="V194" s="5">
        <v>0.69253699999999996</v>
      </c>
      <c r="W194" s="5">
        <v>0.76680099999999995</v>
      </c>
      <c r="X194" s="5">
        <v>0.92674299999999998</v>
      </c>
      <c r="Y194" s="5">
        <v>0.74671200000000004</v>
      </c>
      <c r="Z194" s="5">
        <v>1.259233</v>
      </c>
      <c r="AA194" s="5">
        <v>0.80664899999999995</v>
      </c>
    </row>
    <row r="195" spans="2:27" x14ac:dyDescent="0.2">
      <c r="B195" s="3">
        <v>12.66666667</v>
      </c>
      <c r="C195" s="5">
        <v>0.80581800000000003</v>
      </c>
      <c r="D195" s="5">
        <v>0.60540099999999997</v>
      </c>
      <c r="E195" s="5">
        <v>0.72526999999999997</v>
      </c>
      <c r="F195" s="5">
        <v>0.696936</v>
      </c>
      <c r="G195" s="5">
        <v>1.2082200000000001</v>
      </c>
      <c r="H195" s="5">
        <v>0.826492</v>
      </c>
      <c r="I195" s="5">
        <v>0.714812</v>
      </c>
      <c r="J195" s="5">
        <v>1.168407</v>
      </c>
      <c r="K195" s="5">
        <v>0.83457199999999998</v>
      </c>
      <c r="L195" s="5">
        <v>1.101755</v>
      </c>
      <c r="M195" s="5">
        <v>0.90422499999999995</v>
      </c>
      <c r="N195" s="5"/>
      <c r="O195" s="5">
        <v>0.63104099999999996</v>
      </c>
      <c r="P195" s="5">
        <v>0.87383699999999997</v>
      </c>
      <c r="Q195" s="5">
        <v>0.56302700000000006</v>
      </c>
      <c r="R195" s="5">
        <v>0.87260300000000002</v>
      </c>
      <c r="S195" s="5">
        <v>0.92930299999999999</v>
      </c>
      <c r="T195" s="5">
        <v>1.006594</v>
      </c>
      <c r="U195" s="5">
        <v>0.76689399999999996</v>
      </c>
      <c r="V195" s="5">
        <v>0.742645</v>
      </c>
      <c r="W195" s="5">
        <v>0.78400899999999996</v>
      </c>
      <c r="X195" s="5">
        <v>0.91885700000000003</v>
      </c>
      <c r="Y195" s="5">
        <v>0.74571399999999999</v>
      </c>
      <c r="Z195" s="5">
        <v>1.230386</v>
      </c>
      <c r="AA195" s="5">
        <v>0.82773399999999997</v>
      </c>
    </row>
    <row r="196" spans="2:27" x14ac:dyDescent="0.2">
      <c r="B196" s="3">
        <v>13</v>
      </c>
      <c r="C196" s="5">
        <v>0.77542999999999995</v>
      </c>
      <c r="D196" s="5">
        <v>0.55646099999999998</v>
      </c>
      <c r="E196" s="5">
        <v>0.73255800000000004</v>
      </c>
      <c r="F196" s="5">
        <v>0.651918</v>
      </c>
      <c r="G196" s="5">
        <v>1.2285010000000001</v>
      </c>
      <c r="H196" s="5">
        <v>0.87792499999999996</v>
      </c>
      <c r="I196" s="5">
        <v>0.68652599999999997</v>
      </c>
      <c r="J196" s="5">
        <v>1.0944970000000001</v>
      </c>
      <c r="K196" s="5">
        <v>0.83628599999999997</v>
      </c>
      <c r="L196" s="5">
        <v>1.0167889999999999</v>
      </c>
      <c r="M196" s="5">
        <v>0.92941799999999997</v>
      </c>
      <c r="N196" s="5"/>
      <c r="O196" s="5">
        <v>0.58628800000000003</v>
      </c>
      <c r="P196" s="5">
        <v>0.84402699999999997</v>
      </c>
      <c r="Q196" s="5">
        <v>0.61019999999999996</v>
      </c>
      <c r="R196" s="5">
        <v>0.92774999999999996</v>
      </c>
      <c r="S196" s="5">
        <v>0.89427199999999996</v>
      </c>
      <c r="T196" s="5">
        <v>0.97639200000000004</v>
      </c>
      <c r="U196" s="5">
        <v>0.77447100000000002</v>
      </c>
      <c r="V196" s="5">
        <v>0.73078100000000001</v>
      </c>
      <c r="W196" s="5">
        <v>0.76454900000000003</v>
      </c>
      <c r="X196" s="5">
        <v>0.87770300000000001</v>
      </c>
      <c r="Y196" s="5">
        <v>0.72290900000000002</v>
      </c>
      <c r="Z196" s="5">
        <v>1.1876100000000001</v>
      </c>
      <c r="AA196" s="5">
        <v>0.74928899999999998</v>
      </c>
    </row>
    <row r="197" spans="2:27" x14ac:dyDescent="0.2">
      <c r="B197" s="3">
        <v>13.33333333</v>
      </c>
      <c r="C197" s="5">
        <v>0.70891300000000002</v>
      </c>
      <c r="D197" s="5">
        <v>0.54617099999999996</v>
      </c>
      <c r="E197" s="5">
        <v>0.72057599999999999</v>
      </c>
      <c r="F197" s="5">
        <v>0.655532</v>
      </c>
      <c r="G197" s="5">
        <v>1.182177</v>
      </c>
      <c r="H197" s="5">
        <v>0.71037099999999997</v>
      </c>
      <c r="I197" s="5">
        <v>0.68145800000000001</v>
      </c>
      <c r="J197" s="5">
        <v>1.1199060000000001</v>
      </c>
      <c r="K197" s="5">
        <v>0.78681100000000004</v>
      </c>
      <c r="L197" s="5">
        <v>1.051866</v>
      </c>
      <c r="M197" s="5">
        <v>0.80005800000000005</v>
      </c>
      <c r="N197" s="5"/>
      <c r="O197" s="5">
        <v>0.58841699999999997</v>
      </c>
      <c r="P197" s="5">
        <v>0.85477899999999996</v>
      </c>
      <c r="Q197" s="5">
        <v>0.4738</v>
      </c>
      <c r="R197" s="5">
        <v>0.82757899999999995</v>
      </c>
      <c r="S197" s="5">
        <v>0.75744100000000003</v>
      </c>
      <c r="T197" s="5">
        <v>1.0016640000000001</v>
      </c>
      <c r="U197" s="5">
        <v>0.75450200000000001</v>
      </c>
      <c r="V197" s="5">
        <v>0.69412700000000005</v>
      </c>
      <c r="W197" s="5">
        <v>0.74688200000000005</v>
      </c>
      <c r="X197" s="5">
        <v>0.92923800000000001</v>
      </c>
      <c r="Y197" s="5">
        <v>0.79297799999999996</v>
      </c>
      <c r="Z197" s="5">
        <v>1.2345999999999999</v>
      </c>
      <c r="AA197" s="5">
        <v>0.73196099999999997</v>
      </c>
    </row>
    <row r="198" spans="2:27" x14ac:dyDescent="0.2">
      <c r="B198" s="3">
        <v>13.66666667</v>
      </c>
      <c r="C198" s="5">
        <v>0.73651200000000006</v>
      </c>
      <c r="D198" s="5">
        <v>0.57039600000000001</v>
      </c>
      <c r="E198" s="5">
        <v>0.70269199999999998</v>
      </c>
      <c r="F198" s="5">
        <v>0.60854900000000001</v>
      </c>
      <c r="G198" s="5">
        <v>1.1969989999999999</v>
      </c>
      <c r="H198" s="5">
        <v>0.79918800000000001</v>
      </c>
      <c r="I198" s="5">
        <v>0.730545</v>
      </c>
      <c r="J198" s="5">
        <v>1.0559609999999999</v>
      </c>
      <c r="K198" s="5">
        <v>0.75199000000000005</v>
      </c>
      <c r="L198" s="5">
        <v>0.916848</v>
      </c>
      <c r="M198" s="5">
        <v>0.80296299999999998</v>
      </c>
      <c r="N198" s="5"/>
      <c r="O198" s="5">
        <v>0.53104600000000002</v>
      </c>
      <c r="P198" s="5">
        <v>0.72703399999999996</v>
      </c>
      <c r="Q198" s="5">
        <v>0.54988700000000001</v>
      </c>
      <c r="R198" s="5">
        <v>0.90307000000000004</v>
      </c>
      <c r="S198" s="5">
        <v>0.77396200000000004</v>
      </c>
      <c r="T198" s="5">
        <v>0.96653199999999995</v>
      </c>
      <c r="U198" s="5">
        <v>0.67024300000000003</v>
      </c>
      <c r="V198" s="5">
        <v>0.62474099999999999</v>
      </c>
      <c r="W198" s="5">
        <v>0.69661899999999999</v>
      </c>
      <c r="X198" s="5">
        <v>0.84523099999999995</v>
      </c>
      <c r="Y198" s="5">
        <v>0.67640199999999995</v>
      </c>
      <c r="Z198" s="5">
        <v>1.2445999999999999</v>
      </c>
      <c r="AA198" s="5">
        <v>0.74287300000000001</v>
      </c>
    </row>
    <row r="199" spans="2:27" x14ac:dyDescent="0.2">
      <c r="B199" s="3">
        <v>14</v>
      </c>
      <c r="C199" s="5">
        <v>0.66601999999999995</v>
      </c>
      <c r="D199" s="5">
        <v>0.57564000000000004</v>
      </c>
      <c r="E199" s="5">
        <v>0.72659799999999997</v>
      </c>
      <c r="F199" s="5">
        <v>0.577241</v>
      </c>
      <c r="G199" s="5">
        <v>1.130792</v>
      </c>
      <c r="H199" s="5">
        <v>0.72415499999999999</v>
      </c>
      <c r="I199" s="5">
        <v>0.62167700000000004</v>
      </c>
      <c r="J199" s="5">
        <v>1.0406740000000001</v>
      </c>
      <c r="K199" s="5">
        <v>0.72025499999999998</v>
      </c>
      <c r="L199" s="5">
        <v>0.97106499999999996</v>
      </c>
      <c r="M199" s="5">
        <v>0.77987200000000001</v>
      </c>
      <c r="N199" s="5"/>
      <c r="O199" s="5">
        <v>0.54860100000000001</v>
      </c>
      <c r="P199" s="5">
        <v>0.73982499999999995</v>
      </c>
      <c r="Q199" s="5">
        <v>0.51400400000000002</v>
      </c>
      <c r="R199" s="5">
        <v>0.866618</v>
      </c>
      <c r="S199" s="5">
        <v>0.69970600000000005</v>
      </c>
      <c r="T199" s="5">
        <v>0.76189399999999996</v>
      </c>
      <c r="U199" s="5">
        <v>0.66889900000000002</v>
      </c>
      <c r="V199" s="5">
        <v>0.68702799999999997</v>
      </c>
      <c r="W199" s="5">
        <v>0.68200700000000003</v>
      </c>
      <c r="X199" s="5">
        <v>0.87431599999999998</v>
      </c>
      <c r="Y199" s="5">
        <v>0.72359700000000005</v>
      </c>
      <c r="Z199" s="5">
        <v>1.1951929999999999</v>
      </c>
      <c r="AA199" s="5">
        <v>0.697021</v>
      </c>
    </row>
    <row r="200" spans="2:27" x14ac:dyDescent="0.2">
      <c r="B200" s="3">
        <v>14.33333333</v>
      </c>
      <c r="C200" s="5">
        <v>0.72471799999999997</v>
      </c>
      <c r="D200" s="5">
        <v>0.55397399999999997</v>
      </c>
      <c r="E200" s="5">
        <v>0.66604699999999994</v>
      </c>
      <c r="F200" s="5">
        <v>0.61280699999999999</v>
      </c>
      <c r="G200" s="5">
        <v>1.000332</v>
      </c>
      <c r="H200" s="5">
        <v>0.77901799999999999</v>
      </c>
      <c r="I200" s="5">
        <v>0.65262600000000004</v>
      </c>
      <c r="J200" s="5">
        <v>1.024494</v>
      </c>
      <c r="K200" s="5">
        <v>0.71415399999999996</v>
      </c>
      <c r="L200" s="5">
        <v>0.89053099999999996</v>
      </c>
      <c r="M200" s="5">
        <v>0.726101</v>
      </c>
      <c r="N200" s="5"/>
      <c r="O200" s="5">
        <v>0.51362399999999997</v>
      </c>
      <c r="P200" s="5">
        <v>0.73210399999999998</v>
      </c>
      <c r="Q200" s="5">
        <v>0.55435900000000005</v>
      </c>
      <c r="R200" s="5">
        <v>0.76240799999999997</v>
      </c>
      <c r="S200" s="5">
        <v>0.64450499999999999</v>
      </c>
      <c r="T200" s="5">
        <v>0.91215599999999997</v>
      </c>
      <c r="U200" s="5">
        <v>0.58660900000000005</v>
      </c>
      <c r="V200" s="5">
        <v>0.59106800000000004</v>
      </c>
      <c r="W200" s="5">
        <v>0.64876500000000004</v>
      </c>
      <c r="X200" s="5">
        <v>0.88255899999999998</v>
      </c>
      <c r="Y200" s="5">
        <v>0.78029599999999999</v>
      </c>
      <c r="Z200" s="5">
        <v>1.219565</v>
      </c>
      <c r="AA200" s="5">
        <v>0.68995899999999999</v>
      </c>
    </row>
    <row r="201" spans="2:27" x14ac:dyDescent="0.2">
      <c r="B201" s="3">
        <v>14.66666667</v>
      </c>
      <c r="C201" s="5">
        <v>0.76364500000000002</v>
      </c>
      <c r="D201" s="5">
        <v>0.56524200000000002</v>
      </c>
      <c r="E201" s="5">
        <v>0.63110500000000003</v>
      </c>
      <c r="F201" s="5">
        <v>0.58504699999999998</v>
      </c>
      <c r="G201" s="5">
        <v>1.0439529999999999</v>
      </c>
      <c r="H201" s="5">
        <v>0.64143300000000003</v>
      </c>
      <c r="I201" s="5">
        <v>0.66853499999999999</v>
      </c>
      <c r="J201" s="5">
        <v>0.98967700000000003</v>
      </c>
      <c r="K201" s="5">
        <v>0.65615699999999999</v>
      </c>
      <c r="L201" s="5">
        <v>0.99837500000000001</v>
      </c>
      <c r="M201" s="5">
        <v>0.79709600000000003</v>
      </c>
      <c r="N201" s="5"/>
      <c r="O201" s="5">
        <v>0.540686</v>
      </c>
      <c r="P201" s="5">
        <v>0.69964300000000001</v>
      </c>
      <c r="Q201" s="5">
        <v>0.52745500000000001</v>
      </c>
      <c r="R201" s="5">
        <v>0.75792400000000004</v>
      </c>
      <c r="S201" s="5">
        <v>0.59455000000000002</v>
      </c>
      <c r="T201" s="5">
        <v>0.82330099999999995</v>
      </c>
      <c r="U201" s="5">
        <v>0.56564800000000004</v>
      </c>
      <c r="V201" s="5">
        <v>0.61678900000000003</v>
      </c>
      <c r="W201" s="5">
        <v>0.66988499999999995</v>
      </c>
      <c r="X201" s="5">
        <v>0.88200400000000001</v>
      </c>
      <c r="Y201" s="5">
        <v>0.71325300000000003</v>
      </c>
      <c r="Z201" s="5">
        <v>1.276921</v>
      </c>
      <c r="AA201" s="5">
        <v>0.64761199999999997</v>
      </c>
    </row>
    <row r="202" spans="2:27" x14ac:dyDescent="0.2">
      <c r="B202" s="3">
        <v>15</v>
      </c>
      <c r="C202" s="5">
        <v>0.77977300000000005</v>
      </c>
      <c r="D202" s="5">
        <v>0.52115999999999996</v>
      </c>
      <c r="E202" s="5">
        <v>0.709036</v>
      </c>
      <c r="F202" s="5">
        <v>0.59166399999999997</v>
      </c>
      <c r="G202" s="5">
        <v>0.97332300000000005</v>
      </c>
      <c r="H202" s="5">
        <v>0.61267799999999994</v>
      </c>
      <c r="I202" s="5">
        <v>0.60028400000000004</v>
      </c>
      <c r="J202" s="5">
        <v>0.88800699999999999</v>
      </c>
      <c r="K202" s="5">
        <v>0.69092200000000004</v>
      </c>
      <c r="L202" s="5">
        <v>0.928566</v>
      </c>
      <c r="M202" s="5">
        <v>0.78120100000000003</v>
      </c>
      <c r="N202" s="5"/>
      <c r="O202" s="5">
        <v>0.49848900000000002</v>
      </c>
      <c r="P202" s="5">
        <v>0.74595800000000001</v>
      </c>
      <c r="Q202" s="5">
        <v>0.56257999999999997</v>
      </c>
      <c r="R202" s="5">
        <v>0.76481500000000002</v>
      </c>
      <c r="S202" s="5">
        <v>0.57916599999999996</v>
      </c>
      <c r="T202" s="5">
        <v>0.77216799999999997</v>
      </c>
      <c r="U202" s="5">
        <v>0.65155399999999997</v>
      </c>
      <c r="V202" s="5">
        <v>0.56970200000000004</v>
      </c>
      <c r="W202" s="5">
        <v>0.66016399999999997</v>
      </c>
      <c r="X202" s="5">
        <v>0.73134399999999999</v>
      </c>
      <c r="Y202" s="5">
        <v>0.660856</v>
      </c>
      <c r="Z202" s="5">
        <v>1.2124090000000001</v>
      </c>
      <c r="AA202" s="5">
        <v>0.65015500000000004</v>
      </c>
    </row>
    <row r="203" spans="2:27" x14ac:dyDescent="0.2">
      <c r="B203" s="3">
        <v>15.33333333</v>
      </c>
      <c r="C203" s="5">
        <v>0.66116299999999995</v>
      </c>
      <c r="D203" s="5">
        <v>0.53402000000000005</v>
      </c>
      <c r="E203" s="5">
        <v>0.71110399999999996</v>
      </c>
      <c r="F203" s="5">
        <v>0.53989500000000001</v>
      </c>
      <c r="G203" s="5">
        <v>0.95171899999999998</v>
      </c>
      <c r="H203" s="5">
        <v>0.63752500000000001</v>
      </c>
      <c r="I203" s="5">
        <v>0.52878899999999995</v>
      </c>
      <c r="J203" s="5">
        <v>0.95282500000000003</v>
      </c>
      <c r="K203" s="5">
        <v>0.73155199999999998</v>
      </c>
      <c r="L203" s="5">
        <v>0.817828</v>
      </c>
      <c r="M203" s="5">
        <v>0.716804</v>
      </c>
      <c r="N203" s="5"/>
      <c r="O203" s="5">
        <v>0.48808600000000002</v>
      </c>
      <c r="P203" s="5">
        <v>0.76271</v>
      </c>
      <c r="Q203" s="5">
        <v>0.53940699999999997</v>
      </c>
      <c r="R203" s="5">
        <v>0.64900800000000003</v>
      </c>
      <c r="S203" s="5">
        <v>0.603518</v>
      </c>
      <c r="T203" s="5">
        <v>0.79212000000000005</v>
      </c>
      <c r="U203" s="5">
        <v>0.59187299999999998</v>
      </c>
      <c r="V203" s="5">
        <v>0.57369300000000001</v>
      </c>
      <c r="W203" s="5">
        <v>0.68119499999999999</v>
      </c>
      <c r="X203" s="5">
        <v>0.83099000000000001</v>
      </c>
      <c r="Y203" s="5">
        <v>0.73466500000000001</v>
      </c>
      <c r="Z203" s="5">
        <v>1.1850160000000001</v>
      </c>
      <c r="AA203" s="5">
        <v>0.58225199999999999</v>
      </c>
    </row>
    <row r="204" spans="2:27" x14ac:dyDescent="0.2">
      <c r="B204" s="3">
        <v>15.66666667</v>
      </c>
      <c r="C204" s="5">
        <v>0.68124700000000005</v>
      </c>
      <c r="D204" s="5">
        <v>0.47778599999999999</v>
      </c>
      <c r="E204" s="5">
        <v>0.67096299999999998</v>
      </c>
      <c r="F204" s="5">
        <v>0.54942999999999997</v>
      </c>
      <c r="G204" s="5">
        <v>0.83948299999999998</v>
      </c>
      <c r="H204" s="5">
        <v>0.67462200000000005</v>
      </c>
      <c r="I204" s="5">
        <v>0.54691999999999996</v>
      </c>
      <c r="J204" s="5">
        <v>0.91931799999999997</v>
      </c>
      <c r="K204" s="5">
        <v>0.63785199999999997</v>
      </c>
      <c r="L204" s="5">
        <v>0.792543</v>
      </c>
      <c r="M204" s="5">
        <v>0.66481199999999996</v>
      </c>
      <c r="N204" s="5"/>
      <c r="O204" s="5">
        <v>0.50902800000000004</v>
      </c>
      <c r="P204" s="5">
        <v>0.70079100000000005</v>
      </c>
      <c r="Q204" s="5">
        <v>0.49244900000000003</v>
      </c>
      <c r="R204" s="5">
        <v>0.64178500000000005</v>
      </c>
      <c r="S204" s="5">
        <v>0.60304800000000003</v>
      </c>
      <c r="T204" s="5">
        <v>0.76897400000000005</v>
      </c>
      <c r="U204" s="5">
        <v>0.63037500000000002</v>
      </c>
      <c r="V204" s="5">
        <v>0.54931399999999997</v>
      </c>
      <c r="W204" s="5">
        <v>0.62235799999999997</v>
      </c>
      <c r="X204" s="5">
        <v>0.73635399999999995</v>
      </c>
      <c r="Y204" s="5">
        <v>0.68175799999999998</v>
      </c>
      <c r="Z204" s="5">
        <v>1.239595</v>
      </c>
      <c r="AA204" s="5">
        <v>0.63798500000000002</v>
      </c>
    </row>
    <row r="205" spans="2:27" x14ac:dyDescent="0.2">
      <c r="B205" s="3">
        <v>16</v>
      </c>
      <c r="C205" s="5">
        <v>0.571519</v>
      </c>
      <c r="D205" s="5">
        <v>0.527563</v>
      </c>
      <c r="E205" s="5">
        <v>0.63567899999999999</v>
      </c>
      <c r="F205" s="5">
        <v>0.54233100000000001</v>
      </c>
      <c r="G205" s="5">
        <v>0.88730399999999998</v>
      </c>
      <c r="H205" s="5">
        <v>0.70897500000000002</v>
      </c>
      <c r="I205" s="5">
        <v>0.52676800000000001</v>
      </c>
      <c r="J205" s="5">
        <v>0.95766799999999996</v>
      </c>
      <c r="K205" s="5">
        <v>0.687052</v>
      </c>
      <c r="L205" s="5">
        <v>0.82372500000000004</v>
      </c>
      <c r="M205" s="5">
        <v>0.70212799999999997</v>
      </c>
      <c r="N205" s="5"/>
      <c r="O205" s="5">
        <v>0.44937100000000002</v>
      </c>
      <c r="P205" s="5">
        <v>0.652478</v>
      </c>
      <c r="Q205" s="5">
        <v>0.48349300000000001</v>
      </c>
      <c r="R205" s="5">
        <v>0.659273</v>
      </c>
      <c r="S205" s="5">
        <v>0.55162999999999995</v>
      </c>
      <c r="T205" s="5">
        <v>0.79992099999999999</v>
      </c>
      <c r="U205" s="5">
        <v>0.54013199999999995</v>
      </c>
      <c r="V205" s="5">
        <v>0.54241700000000004</v>
      </c>
      <c r="W205" s="5">
        <v>0.68101400000000001</v>
      </c>
      <c r="X205" s="5">
        <v>0.75255799999999995</v>
      </c>
      <c r="Y205" s="5">
        <v>0.68387799999999999</v>
      </c>
      <c r="Z205" s="5">
        <v>1.1855929999999999</v>
      </c>
      <c r="AA205" s="5">
        <v>0.60753199999999996</v>
      </c>
    </row>
    <row r="206" spans="2:27" x14ac:dyDescent="0.2">
      <c r="B206" s="3">
        <v>16.333333329999999</v>
      </c>
      <c r="C206" s="5">
        <v>0.57428299999999999</v>
      </c>
      <c r="D206" s="5">
        <v>0.54010800000000003</v>
      </c>
      <c r="E206" s="5">
        <v>0.58331</v>
      </c>
      <c r="F206" s="5">
        <v>0.51522500000000004</v>
      </c>
      <c r="G206" s="5">
        <v>0.85477000000000003</v>
      </c>
      <c r="H206" s="5">
        <v>0.69802799999999998</v>
      </c>
      <c r="I206" s="5">
        <v>0.48676399999999997</v>
      </c>
      <c r="J206" s="5">
        <v>0.81875200000000004</v>
      </c>
      <c r="K206" s="5">
        <v>0.64823399999999998</v>
      </c>
      <c r="L206" s="5">
        <v>0.75506700000000004</v>
      </c>
      <c r="M206" s="5">
        <v>0.61671299999999996</v>
      </c>
      <c r="N206" s="5"/>
      <c r="O206" s="5">
        <v>0.44291900000000001</v>
      </c>
      <c r="P206" s="5">
        <v>0.63278699999999999</v>
      </c>
      <c r="Q206" s="5">
        <v>0.43418899999999999</v>
      </c>
      <c r="R206" s="5">
        <v>0.69113000000000002</v>
      </c>
      <c r="S206" s="5">
        <v>0.53306699999999996</v>
      </c>
      <c r="T206" s="5">
        <v>0.73602999999999996</v>
      </c>
      <c r="U206" s="5">
        <v>0.49302499999999999</v>
      </c>
      <c r="V206" s="5">
        <v>0.53319399999999995</v>
      </c>
      <c r="W206" s="5">
        <v>0.58926000000000001</v>
      </c>
      <c r="X206" s="5">
        <v>0.72469600000000001</v>
      </c>
      <c r="Y206" s="5">
        <v>0.72023499999999996</v>
      </c>
      <c r="Z206" s="5">
        <v>1.1006119999999999</v>
      </c>
      <c r="AA206" s="5">
        <v>0.55184999999999995</v>
      </c>
    </row>
    <row r="207" spans="2:27" x14ac:dyDescent="0.2">
      <c r="B207" s="3">
        <v>16.666666670000001</v>
      </c>
      <c r="C207" s="5">
        <v>0.62823600000000002</v>
      </c>
      <c r="D207" s="5">
        <v>0.48988799999999999</v>
      </c>
      <c r="E207" s="5">
        <v>0.58911999999999998</v>
      </c>
      <c r="F207" s="5">
        <v>0.525752</v>
      </c>
      <c r="G207" s="5">
        <v>0.86394300000000002</v>
      </c>
      <c r="H207" s="5">
        <v>0.63778100000000004</v>
      </c>
      <c r="I207" s="5">
        <v>0.48437000000000002</v>
      </c>
      <c r="J207" s="5">
        <v>0.84047700000000003</v>
      </c>
      <c r="K207" s="5">
        <v>0.61918499999999999</v>
      </c>
      <c r="L207" s="5">
        <v>0.77907199999999999</v>
      </c>
      <c r="M207" s="5">
        <v>0.69424300000000005</v>
      </c>
      <c r="N207" s="5"/>
      <c r="O207" s="5">
        <v>0.52073700000000001</v>
      </c>
      <c r="P207" s="5">
        <v>0.615448</v>
      </c>
      <c r="Q207" s="5">
        <v>0.49967800000000001</v>
      </c>
      <c r="R207" s="5">
        <v>0.66602099999999997</v>
      </c>
      <c r="S207" s="5">
        <v>0.56858699999999995</v>
      </c>
      <c r="T207" s="5">
        <v>0.66548600000000002</v>
      </c>
      <c r="U207" s="5">
        <v>0.48976700000000001</v>
      </c>
      <c r="V207" s="5">
        <v>0.49911299999999997</v>
      </c>
      <c r="W207" s="5">
        <v>0.60806700000000002</v>
      </c>
      <c r="X207" s="5">
        <v>0.71094800000000002</v>
      </c>
      <c r="Y207" s="5">
        <v>0.65975600000000001</v>
      </c>
      <c r="Z207" s="5">
        <v>1.0759510000000001</v>
      </c>
      <c r="AA207" s="5">
        <v>0.54559899999999995</v>
      </c>
    </row>
    <row r="208" spans="2:27" x14ac:dyDescent="0.2">
      <c r="B208" s="3">
        <v>17</v>
      </c>
      <c r="C208" s="5">
        <v>0.55390300000000003</v>
      </c>
      <c r="D208" s="5">
        <v>0.50417699999999999</v>
      </c>
      <c r="E208" s="5">
        <v>0.57897100000000001</v>
      </c>
      <c r="F208" s="5">
        <v>0.570689</v>
      </c>
      <c r="G208" s="5">
        <v>0.830735</v>
      </c>
      <c r="H208" s="5">
        <v>0.62109599999999998</v>
      </c>
      <c r="I208" s="5">
        <v>0.49108400000000002</v>
      </c>
      <c r="J208" s="5">
        <v>0.80675699999999995</v>
      </c>
      <c r="K208" s="5">
        <v>0.60687500000000005</v>
      </c>
      <c r="L208" s="5">
        <v>0.75706099999999998</v>
      </c>
      <c r="M208" s="5">
        <v>0.62821000000000005</v>
      </c>
      <c r="N208" s="5"/>
      <c r="O208" s="5">
        <v>0.53042800000000001</v>
      </c>
      <c r="P208" s="5">
        <v>0.59715600000000002</v>
      </c>
      <c r="Q208" s="5">
        <v>0.46820299999999998</v>
      </c>
      <c r="R208" s="5">
        <v>0.63265000000000005</v>
      </c>
      <c r="S208" s="5">
        <v>0.49245</v>
      </c>
      <c r="T208" s="5">
        <v>0.70371899999999998</v>
      </c>
      <c r="U208" s="5">
        <v>0.523339</v>
      </c>
      <c r="V208" s="5">
        <v>0.54242699999999999</v>
      </c>
      <c r="W208" s="5">
        <v>0.58760100000000004</v>
      </c>
      <c r="X208" s="5">
        <v>0.67391199999999996</v>
      </c>
      <c r="Y208" s="5">
        <v>0.63009800000000005</v>
      </c>
      <c r="Z208" s="5">
        <v>1.0706800000000001</v>
      </c>
      <c r="AA208" s="5">
        <v>0.51605100000000004</v>
      </c>
    </row>
    <row r="209" spans="2:27" x14ac:dyDescent="0.2">
      <c r="B209" s="3">
        <v>17.333333329999999</v>
      </c>
      <c r="C209" s="5">
        <v>0.53822599999999998</v>
      </c>
      <c r="D209" s="5">
        <v>0.471028</v>
      </c>
      <c r="E209" s="5">
        <v>0.56015300000000001</v>
      </c>
      <c r="F209" s="5">
        <v>0.56408700000000001</v>
      </c>
      <c r="G209" s="5">
        <v>0.87879200000000002</v>
      </c>
      <c r="H209" s="5">
        <v>0.61563999999999997</v>
      </c>
      <c r="I209" s="5">
        <v>0.532941</v>
      </c>
      <c r="J209" s="5">
        <v>0.74807599999999996</v>
      </c>
      <c r="K209" s="5">
        <v>0.61142300000000005</v>
      </c>
      <c r="L209" s="5">
        <v>0.80126699999999995</v>
      </c>
      <c r="M209" s="5">
        <v>0.62952699999999995</v>
      </c>
      <c r="N209" s="5"/>
      <c r="O209" s="5">
        <v>0.52539100000000005</v>
      </c>
      <c r="P209" s="5">
        <v>0.68021699999999996</v>
      </c>
      <c r="Q209" s="5">
        <v>0.46059499999999998</v>
      </c>
      <c r="R209" s="5">
        <v>0.64971800000000002</v>
      </c>
      <c r="S209" s="5">
        <v>0.50906200000000001</v>
      </c>
      <c r="T209" s="5">
        <v>0.68727199999999999</v>
      </c>
      <c r="U209" s="5">
        <v>0.4728</v>
      </c>
      <c r="V209" s="5">
        <v>0.50717900000000005</v>
      </c>
      <c r="W209" s="5">
        <v>0.56505499999999997</v>
      </c>
      <c r="X209" s="5">
        <v>0.70735400000000004</v>
      </c>
      <c r="Y209" s="5">
        <v>0.58760500000000004</v>
      </c>
      <c r="Z209" s="5">
        <v>0.98899499999999996</v>
      </c>
      <c r="AA209" s="5">
        <v>0.49589</v>
      </c>
    </row>
    <row r="210" spans="2:27" x14ac:dyDescent="0.2">
      <c r="B210" s="3">
        <v>17.666666670000001</v>
      </c>
      <c r="C210" s="5">
        <v>0.54499600000000004</v>
      </c>
      <c r="D210" s="5">
        <v>0.51993400000000001</v>
      </c>
      <c r="E210" s="5">
        <v>0.54764699999999999</v>
      </c>
      <c r="F210" s="5">
        <v>0.51870300000000003</v>
      </c>
      <c r="G210" s="5">
        <v>0.86575500000000005</v>
      </c>
      <c r="H210" s="5">
        <v>0.595364</v>
      </c>
      <c r="I210" s="5">
        <v>0.52264100000000002</v>
      </c>
      <c r="J210" s="5">
        <v>0.720364</v>
      </c>
      <c r="K210" s="5">
        <v>0.60125700000000004</v>
      </c>
      <c r="L210" s="5">
        <v>0.74524199999999996</v>
      </c>
      <c r="M210" s="5">
        <v>0.67588800000000004</v>
      </c>
      <c r="N210" s="5"/>
      <c r="O210" s="5">
        <v>0.50207199999999996</v>
      </c>
      <c r="P210" s="5">
        <v>0.61430300000000004</v>
      </c>
      <c r="Q210" s="5">
        <v>0.50973000000000002</v>
      </c>
      <c r="R210" s="5">
        <v>0.658362</v>
      </c>
      <c r="S210" s="5">
        <v>0.53755600000000003</v>
      </c>
      <c r="T210" s="5">
        <v>0.68777100000000002</v>
      </c>
      <c r="U210" s="5">
        <v>0.50812999999999997</v>
      </c>
      <c r="V210" s="5">
        <v>0.49824600000000002</v>
      </c>
      <c r="W210" s="5">
        <v>0.54236700000000004</v>
      </c>
      <c r="X210" s="5">
        <v>0.644787</v>
      </c>
      <c r="Y210" s="5">
        <v>0.59828700000000001</v>
      </c>
      <c r="Z210" s="5">
        <v>0.91014499999999998</v>
      </c>
      <c r="AA210" s="5">
        <v>0.53875700000000004</v>
      </c>
    </row>
    <row r="211" spans="2:27" x14ac:dyDescent="0.2">
      <c r="B211" s="3">
        <v>18</v>
      </c>
      <c r="C211" s="5">
        <v>0.55013500000000004</v>
      </c>
      <c r="D211" s="5">
        <v>0.44567899999999999</v>
      </c>
      <c r="E211" s="5">
        <v>0.54974599999999996</v>
      </c>
      <c r="F211" s="5">
        <v>0.522401</v>
      </c>
      <c r="G211" s="5">
        <v>0.78677299999999994</v>
      </c>
      <c r="H211" s="5">
        <v>0.62776699999999996</v>
      </c>
      <c r="I211" s="5">
        <v>0.47877799999999998</v>
      </c>
      <c r="J211" s="5">
        <v>0.80071099999999995</v>
      </c>
      <c r="K211" s="5">
        <v>0.61329400000000001</v>
      </c>
      <c r="L211" s="5">
        <v>0.75152200000000002</v>
      </c>
      <c r="M211" s="5">
        <v>0.69416999999999995</v>
      </c>
      <c r="N211" s="5"/>
      <c r="O211" s="5">
        <v>0.49673400000000001</v>
      </c>
      <c r="P211" s="5">
        <v>0.65504899999999999</v>
      </c>
      <c r="Q211" s="5">
        <v>0.52912599999999999</v>
      </c>
      <c r="R211" s="5">
        <v>0.65687300000000004</v>
      </c>
      <c r="S211" s="5">
        <v>0.56106599999999995</v>
      </c>
      <c r="T211" s="5">
        <v>0.71615600000000001</v>
      </c>
      <c r="U211" s="5">
        <v>0.54407499999999998</v>
      </c>
      <c r="V211" s="5">
        <v>0.45615800000000001</v>
      </c>
      <c r="W211" s="5">
        <v>0.56975200000000004</v>
      </c>
      <c r="X211" s="5">
        <v>0.65744899999999995</v>
      </c>
      <c r="Y211" s="5">
        <v>0.56577999999999995</v>
      </c>
      <c r="Z211" s="5">
        <v>0.86385500000000004</v>
      </c>
      <c r="AA211" s="5">
        <v>0.529532</v>
      </c>
    </row>
    <row r="212" spans="2:27" x14ac:dyDescent="0.2">
      <c r="B212" s="3">
        <v>18.333333329999999</v>
      </c>
      <c r="C212" s="5">
        <v>0.56418000000000001</v>
      </c>
      <c r="D212" s="5">
        <v>0.45293800000000001</v>
      </c>
      <c r="E212" s="5">
        <v>0.52144800000000002</v>
      </c>
      <c r="F212" s="5">
        <v>0.58364499999999997</v>
      </c>
      <c r="G212" s="5">
        <v>0.84987299999999999</v>
      </c>
      <c r="H212" s="5">
        <v>0.65618900000000002</v>
      </c>
      <c r="I212" s="5">
        <v>0.48647099999999999</v>
      </c>
      <c r="J212" s="5">
        <v>0.81510700000000003</v>
      </c>
      <c r="K212" s="5">
        <v>0.65111399999999997</v>
      </c>
      <c r="L212" s="5">
        <v>0.72181300000000004</v>
      </c>
      <c r="M212" s="5">
        <v>0.64969900000000003</v>
      </c>
      <c r="N212" s="5"/>
      <c r="O212" s="5">
        <v>0.47281699999999999</v>
      </c>
      <c r="P212" s="5">
        <v>0.64493699999999998</v>
      </c>
      <c r="Q212" s="5">
        <v>0.51857799999999998</v>
      </c>
      <c r="R212" s="5">
        <v>0.65366500000000005</v>
      </c>
      <c r="S212" s="5">
        <v>0.62609400000000004</v>
      </c>
      <c r="T212" s="5">
        <v>0.71057899999999996</v>
      </c>
      <c r="U212" s="5">
        <v>0.61205399999999999</v>
      </c>
      <c r="V212" s="5">
        <v>0.49916300000000002</v>
      </c>
      <c r="W212" s="5">
        <v>0.58560900000000005</v>
      </c>
      <c r="X212" s="5">
        <v>0.69948500000000002</v>
      </c>
      <c r="Y212" s="5">
        <v>0.63365099999999996</v>
      </c>
      <c r="Z212" s="5">
        <v>0.90799399999999997</v>
      </c>
      <c r="AA212" s="5">
        <v>0.58182800000000001</v>
      </c>
    </row>
    <row r="213" spans="2:27" x14ac:dyDescent="0.2">
      <c r="B213" s="3">
        <v>18.666666670000001</v>
      </c>
      <c r="C213" s="5">
        <v>0.55192099999999999</v>
      </c>
      <c r="D213" s="5">
        <v>0.47370499999999999</v>
      </c>
      <c r="E213" s="5">
        <v>0.51203100000000001</v>
      </c>
      <c r="F213" s="5">
        <v>0.54328100000000001</v>
      </c>
      <c r="G213" s="5">
        <v>0.82124799999999998</v>
      </c>
      <c r="H213" s="5">
        <v>0.63827699999999998</v>
      </c>
      <c r="I213" s="5">
        <v>0.53368899999999997</v>
      </c>
      <c r="J213" s="5">
        <v>0.80110199999999998</v>
      </c>
      <c r="K213" s="5">
        <v>0.58959099999999998</v>
      </c>
      <c r="L213" s="5">
        <v>0.77101200000000003</v>
      </c>
      <c r="M213" s="5">
        <v>0.69506900000000005</v>
      </c>
      <c r="N213" s="5"/>
      <c r="O213" s="5">
        <v>0.50343499999999997</v>
      </c>
      <c r="P213" s="5">
        <v>0.64279900000000001</v>
      </c>
      <c r="Q213" s="5">
        <v>0.54553799999999997</v>
      </c>
      <c r="R213" s="5">
        <v>0.75077199999999999</v>
      </c>
      <c r="S213" s="5">
        <v>0.57246200000000003</v>
      </c>
      <c r="T213" s="5">
        <v>0.71305200000000002</v>
      </c>
      <c r="U213" s="5">
        <v>0.593974</v>
      </c>
      <c r="V213" s="5">
        <v>0.527478</v>
      </c>
      <c r="W213" s="5">
        <v>0.63071100000000002</v>
      </c>
      <c r="X213" s="5">
        <v>0.70563299999999995</v>
      </c>
      <c r="Y213" s="5">
        <v>0.70321400000000001</v>
      </c>
      <c r="Z213" s="5">
        <v>0.81762900000000005</v>
      </c>
      <c r="AA213" s="5">
        <v>0.54361400000000004</v>
      </c>
    </row>
    <row r="214" spans="2:27" x14ac:dyDescent="0.2">
      <c r="B214" s="3">
        <v>19</v>
      </c>
      <c r="C214" s="5">
        <v>0.497172</v>
      </c>
      <c r="D214" s="5">
        <v>0.50792199999999998</v>
      </c>
      <c r="E214" s="5">
        <v>0.52180899999999997</v>
      </c>
      <c r="F214" s="5">
        <v>0.60189499999999996</v>
      </c>
      <c r="G214" s="5">
        <v>0.94675600000000004</v>
      </c>
      <c r="H214" s="5">
        <v>0.61135799999999996</v>
      </c>
      <c r="I214" s="5">
        <v>0.51704099999999997</v>
      </c>
      <c r="J214" s="5">
        <v>0.82911999999999997</v>
      </c>
      <c r="K214" s="5">
        <v>0.61618099999999998</v>
      </c>
      <c r="L214" s="5">
        <v>0.78852</v>
      </c>
      <c r="M214" s="5">
        <v>0.65250900000000001</v>
      </c>
      <c r="N214" s="5"/>
      <c r="O214" s="5">
        <v>0.48492800000000003</v>
      </c>
      <c r="P214" s="5">
        <v>0.63744999999999996</v>
      </c>
      <c r="Q214" s="5">
        <v>0.50009300000000001</v>
      </c>
      <c r="R214" s="5">
        <v>0.72969300000000004</v>
      </c>
      <c r="S214" s="5">
        <v>0.57283700000000004</v>
      </c>
      <c r="T214" s="5">
        <v>0.74141999999999997</v>
      </c>
      <c r="U214" s="5">
        <v>0.59365900000000005</v>
      </c>
      <c r="V214" s="5">
        <v>0.51812100000000005</v>
      </c>
      <c r="W214" s="5">
        <v>0.61105900000000002</v>
      </c>
      <c r="X214" s="5">
        <v>0.59804100000000004</v>
      </c>
      <c r="Y214" s="5">
        <v>0.70319799999999999</v>
      </c>
      <c r="Z214" s="5">
        <v>0.91167600000000004</v>
      </c>
      <c r="AA214" s="5">
        <v>0.55869899999999995</v>
      </c>
    </row>
    <row r="215" spans="2:27" x14ac:dyDescent="0.2">
      <c r="B215" s="3">
        <v>19.333333329999999</v>
      </c>
      <c r="C215" s="5">
        <v>0.56176999999999999</v>
      </c>
      <c r="D215" s="5">
        <v>0.47684100000000001</v>
      </c>
      <c r="E215" s="5">
        <v>0.49675799999999998</v>
      </c>
      <c r="F215" s="5">
        <v>0.57010799999999995</v>
      </c>
      <c r="G215" s="5">
        <v>0.80364500000000005</v>
      </c>
      <c r="H215" s="5">
        <v>0.63184499999999999</v>
      </c>
      <c r="I215" s="5">
        <v>0.53940699999999997</v>
      </c>
      <c r="J215" s="5">
        <v>0.80881599999999998</v>
      </c>
      <c r="K215" s="5">
        <v>0.60333999999999999</v>
      </c>
      <c r="L215" s="5">
        <v>0.69362299999999999</v>
      </c>
      <c r="M215" s="5">
        <v>0.64661599999999997</v>
      </c>
      <c r="N215" s="5"/>
      <c r="O215" s="5">
        <v>0.44869900000000001</v>
      </c>
      <c r="P215" s="5">
        <v>0.66686000000000001</v>
      </c>
      <c r="Q215" s="5">
        <v>0.57023599999999997</v>
      </c>
      <c r="R215" s="5">
        <v>0.72548800000000002</v>
      </c>
      <c r="S215" s="5">
        <v>0.65885199999999999</v>
      </c>
      <c r="T215" s="5">
        <v>0.77006300000000005</v>
      </c>
      <c r="U215" s="5">
        <v>0.54749899999999996</v>
      </c>
      <c r="V215" s="5">
        <v>0.51988299999999998</v>
      </c>
      <c r="W215" s="5">
        <v>0.63125500000000001</v>
      </c>
      <c r="X215" s="5">
        <v>0.69725499999999996</v>
      </c>
      <c r="Y215" s="5">
        <v>0.71887000000000001</v>
      </c>
      <c r="Z215" s="5">
        <v>0.86273699999999998</v>
      </c>
      <c r="AA215" s="5">
        <v>0.56152299999999999</v>
      </c>
    </row>
    <row r="216" spans="2:27" x14ac:dyDescent="0.2">
      <c r="B216" s="3">
        <v>19.666666670000001</v>
      </c>
      <c r="C216" s="5">
        <v>0.55035800000000001</v>
      </c>
      <c r="D216" s="5">
        <v>0.49659199999999998</v>
      </c>
      <c r="E216" s="5">
        <v>0.45587</v>
      </c>
      <c r="F216" s="5">
        <v>0.537887</v>
      </c>
      <c r="G216" s="5">
        <v>0.78640699999999997</v>
      </c>
      <c r="H216" s="5">
        <v>0.61530300000000004</v>
      </c>
      <c r="I216" s="5">
        <v>0.56617700000000004</v>
      </c>
      <c r="J216" s="5">
        <v>0.72747200000000001</v>
      </c>
      <c r="K216" s="5">
        <v>0.64467399999999997</v>
      </c>
      <c r="L216" s="5">
        <v>0.80081199999999997</v>
      </c>
      <c r="M216" s="5">
        <v>0.611267</v>
      </c>
      <c r="N216" s="5"/>
      <c r="O216" s="5">
        <v>0.43523499999999998</v>
      </c>
      <c r="P216" s="5">
        <v>0.65425</v>
      </c>
      <c r="Q216" s="5">
        <v>0.55820000000000003</v>
      </c>
      <c r="R216" s="5">
        <v>0.73659799999999997</v>
      </c>
      <c r="S216" s="5">
        <v>0.59481799999999996</v>
      </c>
      <c r="T216" s="5">
        <v>0.85321499999999995</v>
      </c>
      <c r="U216" s="5">
        <v>0.61878599999999995</v>
      </c>
      <c r="V216" s="5">
        <v>0.51422000000000001</v>
      </c>
      <c r="W216" s="5">
        <v>0.66373300000000002</v>
      </c>
      <c r="X216" s="5">
        <v>0.66450500000000001</v>
      </c>
      <c r="Y216" s="5">
        <v>0.71714699999999998</v>
      </c>
      <c r="Z216" s="5">
        <v>0.83967099999999995</v>
      </c>
      <c r="AA216" s="5">
        <v>0.60467800000000005</v>
      </c>
    </row>
    <row r="217" spans="2:27" x14ac:dyDescent="0.2">
      <c r="B217" s="3">
        <v>20</v>
      </c>
      <c r="C217" s="5">
        <v>0.58512699999999995</v>
      </c>
      <c r="D217" s="5">
        <v>0.49209599999999998</v>
      </c>
      <c r="E217" s="5">
        <v>0.51933799999999997</v>
      </c>
      <c r="F217" s="5">
        <v>0.498774</v>
      </c>
      <c r="G217" s="5">
        <v>0.86097500000000005</v>
      </c>
      <c r="H217" s="5">
        <v>0.63969100000000001</v>
      </c>
      <c r="I217" s="5">
        <v>0.54848600000000003</v>
      </c>
      <c r="J217" s="5">
        <v>0.78583800000000004</v>
      </c>
      <c r="K217" s="5">
        <v>0.66145600000000004</v>
      </c>
      <c r="L217" s="5">
        <v>0.78610000000000002</v>
      </c>
      <c r="M217" s="5">
        <v>0.71130300000000002</v>
      </c>
      <c r="N217" s="5"/>
      <c r="O217" s="5">
        <v>0.47198200000000001</v>
      </c>
      <c r="P217" s="5">
        <v>0.60763199999999995</v>
      </c>
      <c r="Q217" s="5">
        <v>0.55506500000000003</v>
      </c>
      <c r="R217" s="5">
        <v>0.71438000000000001</v>
      </c>
      <c r="S217" s="5">
        <v>0.68023699999999998</v>
      </c>
      <c r="T217" s="5">
        <v>0.77459699999999998</v>
      </c>
      <c r="U217" s="5">
        <v>0.58149300000000004</v>
      </c>
      <c r="V217" s="5">
        <v>0.50831800000000005</v>
      </c>
      <c r="W217" s="5">
        <v>0.65497899999999998</v>
      </c>
      <c r="X217" s="5">
        <v>0.68915499999999996</v>
      </c>
      <c r="Y217" s="5">
        <v>0.70438800000000001</v>
      </c>
      <c r="Z217" s="5">
        <v>0.85526400000000002</v>
      </c>
      <c r="AA217" s="5">
        <v>0.55520999999999998</v>
      </c>
    </row>
    <row r="218" spans="2:27" x14ac:dyDescent="0.2">
      <c r="B218" s="3">
        <v>20.333333329999999</v>
      </c>
      <c r="C218" s="5">
        <v>0.56080700000000006</v>
      </c>
      <c r="D218" s="5">
        <v>0.45369399999999999</v>
      </c>
      <c r="E218" s="5">
        <v>0.56120400000000004</v>
      </c>
      <c r="F218" s="5">
        <v>0.57043500000000003</v>
      </c>
      <c r="G218" s="5">
        <v>0.77758899999999997</v>
      </c>
      <c r="H218" s="5">
        <v>0.59960599999999997</v>
      </c>
      <c r="I218" s="5">
        <v>0.56332199999999999</v>
      </c>
      <c r="J218" s="5">
        <v>0.80199500000000001</v>
      </c>
      <c r="K218" s="5">
        <v>0.63876699999999997</v>
      </c>
      <c r="L218" s="5">
        <v>0.83048200000000005</v>
      </c>
      <c r="M218" s="5">
        <v>0.67169199999999996</v>
      </c>
      <c r="N218" s="5"/>
      <c r="O218" s="5">
        <v>0.52712899999999996</v>
      </c>
      <c r="P218" s="5">
        <v>0.68063300000000004</v>
      </c>
      <c r="Q218" s="5">
        <v>0.59265999999999996</v>
      </c>
      <c r="R218" s="5">
        <v>0.81586499999999995</v>
      </c>
      <c r="S218" s="5">
        <v>0.532416</v>
      </c>
      <c r="T218" s="5">
        <v>0.68083300000000002</v>
      </c>
      <c r="U218" s="5">
        <v>0.65188800000000002</v>
      </c>
      <c r="V218" s="5">
        <v>0.46886899999999998</v>
      </c>
      <c r="W218" s="5">
        <v>0.61998600000000004</v>
      </c>
      <c r="X218" s="5">
        <v>0.67673399999999995</v>
      </c>
      <c r="Y218" s="5">
        <v>0.71606199999999998</v>
      </c>
      <c r="Z218" s="5">
        <v>0.88793299999999997</v>
      </c>
      <c r="AA218" s="5">
        <v>0.55301500000000003</v>
      </c>
    </row>
    <row r="219" spans="2:27" x14ac:dyDescent="0.2">
      <c r="B219" s="3">
        <v>20.666666670000001</v>
      </c>
      <c r="C219" s="5">
        <v>0.58362700000000001</v>
      </c>
      <c r="D219" s="5">
        <v>0.47053400000000001</v>
      </c>
      <c r="E219" s="5">
        <v>0.49454399999999998</v>
      </c>
      <c r="F219" s="5">
        <v>0.535609</v>
      </c>
      <c r="G219" s="5">
        <v>0.80135699999999999</v>
      </c>
      <c r="H219" s="5">
        <v>0.496419</v>
      </c>
      <c r="I219" s="5">
        <v>0.52013600000000004</v>
      </c>
      <c r="J219" s="5">
        <v>0.84618099999999996</v>
      </c>
      <c r="K219" s="5">
        <v>0.61294300000000002</v>
      </c>
      <c r="L219" s="5">
        <v>0.69628000000000001</v>
      </c>
      <c r="M219" s="5">
        <v>0.63751800000000003</v>
      </c>
      <c r="N219" s="5"/>
      <c r="O219" s="5">
        <v>0.42310799999999998</v>
      </c>
      <c r="P219" s="5">
        <v>0.66001299999999996</v>
      </c>
      <c r="Q219" s="5">
        <v>0.55485099999999998</v>
      </c>
      <c r="R219" s="5">
        <v>0.67135800000000001</v>
      </c>
      <c r="S219" s="5">
        <v>0.50509499999999996</v>
      </c>
      <c r="T219" s="5">
        <v>0.66224000000000005</v>
      </c>
      <c r="U219" s="5">
        <v>0.51402999999999999</v>
      </c>
      <c r="V219" s="5">
        <v>0.44872699999999999</v>
      </c>
      <c r="W219" s="5">
        <v>0.56460399999999999</v>
      </c>
      <c r="X219" s="5">
        <v>0.637683</v>
      </c>
      <c r="Y219" s="5">
        <v>0.65170799999999995</v>
      </c>
      <c r="Z219" s="5">
        <v>0.90573199999999998</v>
      </c>
      <c r="AA219" s="5">
        <v>0.49903999999999998</v>
      </c>
    </row>
    <row r="220" spans="2:27" x14ac:dyDescent="0.2">
      <c r="B220" s="3">
        <v>21</v>
      </c>
      <c r="C220" s="5">
        <v>0.48995100000000003</v>
      </c>
      <c r="D220" s="5">
        <v>0.43509300000000001</v>
      </c>
      <c r="E220" s="5">
        <v>0.483566</v>
      </c>
      <c r="F220" s="5">
        <v>0.49915199999999998</v>
      </c>
      <c r="G220" s="5">
        <v>0.75359799999999999</v>
      </c>
      <c r="H220" s="5">
        <v>0.531497</v>
      </c>
      <c r="I220" s="5">
        <v>0.52458300000000002</v>
      </c>
      <c r="J220" s="5">
        <v>0.671759</v>
      </c>
      <c r="K220" s="5">
        <v>0.63069799999999998</v>
      </c>
      <c r="L220" s="5">
        <v>0.80868700000000004</v>
      </c>
      <c r="M220" s="5">
        <v>0.60208099999999998</v>
      </c>
      <c r="N220" s="5"/>
      <c r="O220" s="5">
        <v>0.440419</v>
      </c>
      <c r="P220" s="5">
        <v>0.66916299999999995</v>
      </c>
      <c r="Q220" s="5">
        <v>0.50199000000000005</v>
      </c>
      <c r="R220" s="5">
        <v>0.73603200000000002</v>
      </c>
      <c r="S220" s="5">
        <v>0.494421</v>
      </c>
      <c r="T220" s="5">
        <v>0.62556199999999995</v>
      </c>
      <c r="U220" s="5">
        <v>0.55335800000000002</v>
      </c>
      <c r="V220" s="5">
        <v>0.485954</v>
      </c>
      <c r="W220" s="5">
        <v>0.58039300000000005</v>
      </c>
      <c r="X220" s="5">
        <v>0.65642999999999996</v>
      </c>
      <c r="Y220" s="5">
        <v>0.70278300000000005</v>
      </c>
      <c r="Z220" s="5">
        <v>0.90054599999999996</v>
      </c>
      <c r="AA220" s="5">
        <v>0.54308000000000001</v>
      </c>
    </row>
    <row r="221" spans="2:27" x14ac:dyDescent="0.2">
      <c r="B221" s="3">
        <v>21.333333329999999</v>
      </c>
      <c r="C221" s="5">
        <v>0.49660599999999999</v>
      </c>
      <c r="D221" s="5">
        <v>0.42339500000000002</v>
      </c>
      <c r="E221" s="5">
        <v>0.48768</v>
      </c>
      <c r="F221" s="5">
        <v>0.50079899999999999</v>
      </c>
      <c r="G221" s="5">
        <v>0.71218700000000001</v>
      </c>
      <c r="H221" s="5">
        <v>0.54426099999999999</v>
      </c>
      <c r="I221" s="5">
        <v>0.46877799999999997</v>
      </c>
      <c r="J221" s="5">
        <v>0.73025200000000001</v>
      </c>
      <c r="K221" s="5">
        <v>0.58621100000000004</v>
      </c>
      <c r="L221" s="5">
        <v>0.78023500000000001</v>
      </c>
      <c r="M221" s="5">
        <v>0.63033700000000004</v>
      </c>
      <c r="N221" s="5"/>
      <c r="O221" s="5">
        <v>0.41270000000000001</v>
      </c>
      <c r="P221" s="5">
        <v>0.63582899999999998</v>
      </c>
      <c r="Q221" s="5">
        <v>0.47939999999999999</v>
      </c>
      <c r="R221" s="5">
        <v>0.65676599999999996</v>
      </c>
      <c r="S221" s="5">
        <v>0.47107900000000003</v>
      </c>
      <c r="T221" s="5">
        <v>0.58659899999999998</v>
      </c>
      <c r="U221" s="5">
        <v>0.48928899999999997</v>
      </c>
      <c r="V221" s="5">
        <v>0.42622300000000002</v>
      </c>
      <c r="W221" s="5">
        <v>0.48775400000000002</v>
      </c>
      <c r="X221" s="5">
        <v>0.61912999999999996</v>
      </c>
      <c r="Y221" s="5">
        <v>0.59467999999999999</v>
      </c>
      <c r="Z221" s="5">
        <v>1.003636</v>
      </c>
      <c r="AA221" s="5">
        <v>0.58664099999999997</v>
      </c>
    </row>
    <row r="222" spans="2:27" x14ac:dyDescent="0.2">
      <c r="B222" s="3">
        <v>21.666666670000001</v>
      </c>
      <c r="C222" s="5">
        <v>0.47178599999999998</v>
      </c>
      <c r="D222" s="5">
        <v>0.430315</v>
      </c>
      <c r="E222" s="5">
        <v>0.47659299999999999</v>
      </c>
      <c r="F222" s="5">
        <v>0.45073000000000002</v>
      </c>
      <c r="G222" s="5">
        <v>0.71551699999999996</v>
      </c>
      <c r="H222" s="5">
        <v>0.52019199999999999</v>
      </c>
      <c r="I222" s="5">
        <v>0.42628100000000002</v>
      </c>
      <c r="J222" s="5">
        <v>0.648567</v>
      </c>
      <c r="K222" s="5">
        <v>0.60458299999999998</v>
      </c>
      <c r="L222" s="5">
        <v>0.68259899999999996</v>
      </c>
      <c r="M222" s="5">
        <v>0.56176400000000004</v>
      </c>
      <c r="N222" s="5"/>
      <c r="O222" s="5">
        <v>0.46512700000000001</v>
      </c>
      <c r="P222" s="5">
        <v>0.56150999999999995</v>
      </c>
      <c r="Q222" s="5">
        <v>0.49916500000000003</v>
      </c>
      <c r="R222" s="5">
        <v>0.64552799999999999</v>
      </c>
      <c r="S222" s="5">
        <v>0.45000099999999998</v>
      </c>
      <c r="T222" s="5">
        <v>0.61243599999999998</v>
      </c>
      <c r="U222" s="5">
        <v>0.49267300000000003</v>
      </c>
      <c r="V222" s="5">
        <v>0.40653099999999998</v>
      </c>
      <c r="W222" s="5">
        <v>0.58973200000000003</v>
      </c>
      <c r="X222" s="5">
        <v>0.63757799999999998</v>
      </c>
      <c r="Y222" s="5">
        <v>0.55957699999999999</v>
      </c>
      <c r="Z222" s="5">
        <v>0.93045100000000003</v>
      </c>
      <c r="AA222" s="5">
        <v>0.50075700000000001</v>
      </c>
    </row>
    <row r="223" spans="2:27" x14ac:dyDescent="0.2">
      <c r="B223" s="3">
        <v>22</v>
      </c>
      <c r="C223" s="5">
        <v>0.47389100000000001</v>
      </c>
      <c r="D223" s="5">
        <v>0.44583899999999999</v>
      </c>
      <c r="E223" s="5">
        <v>0.46020299999999997</v>
      </c>
      <c r="F223" s="5">
        <v>0.407497</v>
      </c>
      <c r="G223" s="5">
        <v>0.64243099999999997</v>
      </c>
      <c r="H223" s="5">
        <v>0.48216399999999998</v>
      </c>
      <c r="I223" s="5">
        <v>0.49226999999999999</v>
      </c>
      <c r="J223" s="5">
        <v>0.63883000000000001</v>
      </c>
      <c r="K223" s="5">
        <v>0.54534099999999996</v>
      </c>
      <c r="L223" s="5">
        <v>0.69323999999999997</v>
      </c>
      <c r="M223" s="5">
        <v>0.55309600000000003</v>
      </c>
      <c r="N223" s="5"/>
      <c r="O223" s="5">
        <v>0.43428699999999998</v>
      </c>
      <c r="P223" s="5">
        <v>0.58097900000000002</v>
      </c>
      <c r="Q223" s="5">
        <v>0.475858</v>
      </c>
      <c r="R223" s="5">
        <v>0.62542699999999996</v>
      </c>
      <c r="S223" s="5">
        <v>0.44192500000000001</v>
      </c>
      <c r="T223" s="5">
        <v>0.58450199999999997</v>
      </c>
      <c r="U223" s="5">
        <v>0.529277</v>
      </c>
      <c r="V223" s="5">
        <v>0.423182</v>
      </c>
      <c r="W223" s="5">
        <v>0.53371199999999996</v>
      </c>
      <c r="X223" s="5">
        <v>0.61272199999999999</v>
      </c>
      <c r="Y223" s="5">
        <v>0.58031200000000005</v>
      </c>
      <c r="Z223" s="5">
        <v>0.87466100000000002</v>
      </c>
      <c r="AA223" s="5">
        <v>0.473634</v>
      </c>
    </row>
    <row r="224" spans="2:27" x14ac:dyDescent="0.2">
      <c r="B224" s="3">
        <v>22.333333329999999</v>
      </c>
      <c r="C224" s="5">
        <v>0.43827899999999997</v>
      </c>
      <c r="D224" s="5">
        <v>0.42948900000000001</v>
      </c>
      <c r="E224" s="5">
        <v>0.47870000000000001</v>
      </c>
      <c r="F224" s="5">
        <v>0.39472000000000002</v>
      </c>
      <c r="G224" s="5">
        <v>0.70005899999999999</v>
      </c>
      <c r="H224" s="5">
        <v>0.504633</v>
      </c>
      <c r="I224" s="5">
        <v>0.43532199999999999</v>
      </c>
      <c r="J224" s="5">
        <v>0.67152800000000001</v>
      </c>
      <c r="K224" s="5">
        <v>0.53000599999999998</v>
      </c>
      <c r="L224" s="5">
        <v>0.67805499999999996</v>
      </c>
      <c r="M224" s="5">
        <v>0.54385099999999997</v>
      </c>
      <c r="N224" s="5"/>
      <c r="O224" s="5">
        <v>0.397312</v>
      </c>
      <c r="P224" s="5">
        <v>0.52631700000000003</v>
      </c>
      <c r="Q224" s="5">
        <v>0.51524800000000004</v>
      </c>
      <c r="R224" s="5">
        <v>0.58673900000000001</v>
      </c>
      <c r="S224" s="5">
        <v>0.452538</v>
      </c>
      <c r="T224" s="5">
        <v>0.58077900000000005</v>
      </c>
      <c r="U224" s="5">
        <v>0.50408699999999995</v>
      </c>
      <c r="V224" s="5">
        <v>0.423734</v>
      </c>
      <c r="W224" s="5">
        <v>0.51359500000000002</v>
      </c>
      <c r="X224" s="5">
        <v>0.62908900000000001</v>
      </c>
      <c r="Y224" s="5">
        <v>0.61929100000000004</v>
      </c>
      <c r="Z224" s="5">
        <v>0.86288900000000002</v>
      </c>
      <c r="AA224" s="5">
        <v>0.47705700000000001</v>
      </c>
    </row>
    <row r="225" spans="2:27" x14ac:dyDescent="0.2">
      <c r="B225" s="3">
        <v>22.666666670000001</v>
      </c>
      <c r="C225" s="5">
        <v>0.406885</v>
      </c>
      <c r="D225" s="5">
        <v>0.41669</v>
      </c>
      <c r="E225" s="5">
        <v>0.43295800000000001</v>
      </c>
      <c r="F225" s="5">
        <v>0.42318099999999997</v>
      </c>
      <c r="G225" s="5">
        <v>0.730966</v>
      </c>
      <c r="H225" s="5">
        <v>0.42676700000000001</v>
      </c>
      <c r="I225" s="5">
        <v>0.44011899999999998</v>
      </c>
      <c r="J225" s="5">
        <v>0.58726299999999998</v>
      </c>
      <c r="K225" s="5">
        <v>0.49448599999999998</v>
      </c>
      <c r="L225" s="5">
        <v>0.73790800000000001</v>
      </c>
      <c r="M225" s="5">
        <v>0.50815399999999999</v>
      </c>
      <c r="N225" s="5"/>
      <c r="O225" s="5">
        <v>0.44585599999999997</v>
      </c>
      <c r="P225" s="5">
        <v>0.54848399999999997</v>
      </c>
      <c r="Q225" s="5">
        <v>0.44330000000000003</v>
      </c>
      <c r="R225" s="5">
        <v>0.63607400000000003</v>
      </c>
      <c r="S225" s="5">
        <v>0.45266200000000001</v>
      </c>
      <c r="T225" s="5">
        <v>0.59101499999999996</v>
      </c>
      <c r="U225" s="5">
        <v>0.48720200000000002</v>
      </c>
      <c r="V225" s="5">
        <v>0.41675299999999998</v>
      </c>
      <c r="W225" s="5">
        <v>0.47775699999999999</v>
      </c>
      <c r="X225" s="5">
        <v>0.587642</v>
      </c>
      <c r="Y225" s="5">
        <v>0.59617200000000004</v>
      </c>
      <c r="Z225" s="5">
        <v>0.90352299999999997</v>
      </c>
      <c r="AA225" s="5">
        <v>0.44763799999999998</v>
      </c>
    </row>
    <row r="226" spans="2:27" x14ac:dyDescent="0.2">
      <c r="B226" s="3">
        <v>23</v>
      </c>
      <c r="C226" s="5">
        <v>0.43519099999999999</v>
      </c>
      <c r="D226" s="5">
        <v>0.40234399999999998</v>
      </c>
      <c r="E226" s="5">
        <v>0.39864300000000003</v>
      </c>
      <c r="F226" s="5">
        <v>0.446822</v>
      </c>
      <c r="G226" s="5">
        <v>0.64720999999999995</v>
      </c>
      <c r="H226" s="5">
        <v>0.43352299999999999</v>
      </c>
      <c r="I226" s="5">
        <v>0.43987300000000001</v>
      </c>
      <c r="J226" s="5">
        <v>0.59202500000000002</v>
      </c>
      <c r="K226" s="5">
        <v>0.51527400000000001</v>
      </c>
      <c r="L226" s="5">
        <v>0.59297299999999997</v>
      </c>
      <c r="M226" s="5">
        <v>0.49821799999999999</v>
      </c>
      <c r="N226" s="5"/>
      <c r="O226" s="5">
        <v>0.35839300000000002</v>
      </c>
      <c r="P226" s="5">
        <v>0.55605800000000005</v>
      </c>
      <c r="Q226" s="5">
        <v>0.43733699999999998</v>
      </c>
      <c r="R226" s="5">
        <v>0.61519400000000002</v>
      </c>
      <c r="S226" s="5">
        <v>0.437585</v>
      </c>
      <c r="T226" s="5">
        <v>0.56778899999999999</v>
      </c>
      <c r="U226" s="5">
        <v>0.44772099999999998</v>
      </c>
      <c r="V226" s="5">
        <v>0.40863100000000002</v>
      </c>
      <c r="W226" s="5">
        <v>0.45566600000000002</v>
      </c>
      <c r="X226" s="5">
        <v>0.54662299999999997</v>
      </c>
      <c r="Y226" s="5">
        <v>0.54173499999999997</v>
      </c>
      <c r="Z226" s="5">
        <v>0.800562</v>
      </c>
      <c r="AA226" s="5">
        <v>0.47788199999999997</v>
      </c>
    </row>
    <row r="227" spans="2:27" x14ac:dyDescent="0.2">
      <c r="B227" s="3">
        <v>23.333333329999999</v>
      </c>
      <c r="C227" s="5">
        <v>0.41142699999999999</v>
      </c>
      <c r="D227" s="5">
        <v>0.42207099999999997</v>
      </c>
      <c r="E227" s="5">
        <v>0.44872099999999998</v>
      </c>
      <c r="F227" s="5">
        <v>0.42765999999999998</v>
      </c>
      <c r="G227" s="5">
        <v>0.60913399999999995</v>
      </c>
      <c r="H227" s="5">
        <v>0.45961600000000002</v>
      </c>
      <c r="I227" s="5">
        <v>0.41106999999999999</v>
      </c>
      <c r="J227" s="5">
        <v>0.61941999999999997</v>
      </c>
      <c r="K227" s="5">
        <v>0.52237</v>
      </c>
      <c r="L227" s="5">
        <v>0.636791</v>
      </c>
      <c r="M227" s="5">
        <v>0.556087</v>
      </c>
      <c r="N227" s="5"/>
      <c r="O227" s="5">
        <v>0.39552500000000002</v>
      </c>
      <c r="P227" s="5">
        <v>0.50177099999999997</v>
      </c>
      <c r="Q227" s="5">
        <v>0.44609599999999999</v>
      </c>
      <c r="R227" s="5">
        <v>0.53386199999999995</v>
      </c>
      <c r="S227" s="5">
        <v>0.44720599999999999</v>
      </c>
      <c r="T227" s="5">
        <v>0.545543</v>
      </c>
      <c r="U227" s="5">
        <v>0.430979</v>
      </c>
      <c r="V227" s="5">
        <v>0.37738500000000003</v>
      </c>
      <c r="W227" s="5">
        <v>0.43969999999999998</v>
      </c>
      <c r="X227" s="5">
        <v>0.53801699999999997</v>
      </c>
      <c r="Y227" s="5">
        <v>0.54817400000000005</v>
      </c>
      <c r="Z227" s="5">
        <v>0.86330799999999996</v>
      </c>
      <c r="AA227" s="5">
        <v>0.44062299999999999</v>
      </c>
    </row>
    <row r="228" spans="2:27" x14ac:dyDescent="0.2">
      <c r="B228" s="3">
        <v>23.666666670000001</v>
      </c>
      <c r="C228" s="5">
        <v>0.426838</v>
      </c>
      <c r="D228" s="5">
        <v>0.37917499999999998</v>
      </c>
      <c r="E228" s="5">
        <v>0.42799700000000002</v>
      </c>
      <c r="F228" s="5">
        <v>0.41762300000000002</v>
      </c>
      <c r="G228" s="5">
        <v>0.61954500000000001</v>
      </c>
      <c r="H228" s="5">
        <v>0.46587000000000001</v>
      </c>
      <c r="I228" s="5">
        <v>0.43474099999999999</v>
      </c>
      <c r="J228" s="5">
        <v>0.58286199999999999</v>
      </c>
      <c r="K228" s="5">
        <v>0.48930800000000002</v>
      </c>
      <c r="L228" s="5">
        <v>0.54557299999999997</v>
      </c>
      <c r="M228" s="5">
        <v>0.46296900000000002</v>
      </c>
      <c r="N228" s="5"/>
      <c r="O228" s="5">
        <v>0.38521100000000003</v>
      </c>
      <c r="P228" s="5">
        <v>0.52888800000000002</v>
      </c>
      <c r="Q228" s="5">
        <v>0.44490099999999999</v>
      </c>
      <c r="R228" s="5">
        <v>0.59932300000000005</v>
      </c>
      <c r="S228" s="5">
        <v>0.43277399999999999</v>
      </c>
      <c r="T228" s="5">
        <v>0.56079900000000005</v>
      </c>
      <c r="U228" s="5">
        <v>0.44497199999999998</v>
      </c>
      <c r="V228" s="5">
        <v>0.403007</v>
      </c>
      <c r="W228" s="5">
        <v>0.51073199999999996</v>
      </c>
      <c r="X228" s="5">
        <v>0.57661799999999996</v>
      </c>
      <c r="Y228" s="5">
        <v>0.49305300000000002</v>
      </c>
      <c r="Z228" s="5">
        <v>0.81560500000000002</v>
      </c>
      <c r="AA228" s="5">
        <v>0.43605500000000003</v>
      </c>
    </row>
    <row r="229" spans="2:27" x14ac:dyDescent="0.2">
      <c r="B229" s="3">
        <v>24</v>
      </c>
      <c r="C229" s="5">
        <v>0.42520999999999998</v>
      </c>
      <c r="D229" s="5">
        <v>0.38833800000000002</v>
      </c>
      <c r="E229" s="5">
        <v>0.45833000000000002</v>
      </c>
      <c r="F229" s="5">
        <v>0.38941599999999998</v>
      </c>
      <c r="G229" s="5">
        <v>0.55873399999999995</v>
      </c>
      <c r="H229" s="5">
        <v>0.45987800000000001</v>
      </c>
      <c r="I229" s="5">
        <v>0.39705299999999999</v>
      </c>
      <c r="J229" s="5">
        <v>0.61555800000000005</v>
      </c>
      <c r="K229" s="5">
        <v>0.46792</v>
      </c>
      <c r="L229" s="5">
        <v>0.57339200000000001</v>
      </c>
      <c r="M229" s="5">
        <v>0.51312100000000005</v>
      </c>
      <c r="N229" s="5"/>
      <c r="O229" s="5">
        <v>0.37185200000000002</v>
      </c>
      <c r="P229" s="5">
        <v>0.50842900000000002</v>
      </c>
      <c r="Q229" s="5">
        <v>0.43747999999999998</v>
      </c>
      <c r="R229" s="5">
        <v>0.53109300000000004</v>
      </c>
      <c r="S229" s="5">
        <v>0.445048</v>
      </c>
      <c r="T229" s="5">
        <v>0.52826700000000004</v>
      </c>
      <c r="U229" s="5">
        <v>0.43543399999999999</v>
      </c>
      <c r="V229" s="5">
        <v>0.380187</v>
      </c>
      <c r="W229" s="5">
        <v>0.47003899999999998</v>
      </c>
      <c r="X229" s="5">
        <v>0.52964800000000001</v>
      </c>
      <c r="Y229" s="5">
        <v>0.51538399999999995</v>
      </c>
      <c r="Z229" s="5">
        <v>0.84182100000000004</v>
      </c>
      <c r="AA229" s="5">
        <v>0.44470700000000002</v>
      </c>
    </row>
    <row r="230" spans="2:27" x14ac:dyDescent="0.2">
      <c r="B230" s="3">
        <v>24.333333329999999</v>
      </c>
      <c r="C230" s="5">
        <v>0.38482899999999998</v>
      </c>
      <c r="D230" s="5">
        <v>0.37706000000000001</v>
      </c>
      <c r="E230" s="5">
        <v>0.42926700000000001</v>
      </c>
      <c r="F230" s="5">
        <v>0.39311800000000002</v>
      </c>
      <c r="G230" s="5">
        <v>0.62988599999999995</v>
      </c>
      <c r="H230" s="5">
        <v>0.453179</v>
      </c>
      <c r="I230" s="5">
        <v>0.38578000000000001</v>
      </c>
      <c r="J230" s="5">
        <v>0.59861399999999998</v>
      </c>
      <c r="K230" s="5">
        <v>0.46530500000000002</v>
      </c>
      <c r="L230" s="5">
        <v>0.60283799999999998</v>
      </c>
      <c r="M230" s="5">
        <v>0.45672200000000002</v>
      </c>
      <c r="N230" s="5"/>
      <c r="O230" s="5">
        <v>0.39374500000000001</v>
      </c>
      <c r="P230" s="5">
        <v>0.49315100000000001</v>
      </c>
      <c r="Q230" s="5">
        <v>0.44869199999999998</v>
      </c>
      <c r="R230" s="5">
        <v>0.55912799999999996</v>
      </c>
      <c r="S230" s="5">
        <v>0.41842400000000002</v>
      </c>
      <c r="T230" s="5">
        <v>0.55776499999999996</v>
      </c>
      <c r="U230" s="5">
        <v>0.46171000000000001</v>
      </c>
      <c r="V230" s="5">
        <v>0.41830899999999999</v>
      </c>
      <c r="W230" s="5">
        <v>0.48980899999999999</v>
      </c>
      <c r="X230" s="5">
        <v>0.49899700000000002</v>
      </c>
      <c r="Y230" s="5">
        <v>0.51178900000000005</v>
      </c>
      <c r="Z230" s="5">
        <v>0.79754899999999995</v>
      </c>
      <c r="AA230" s="5">
        <v>0.47320200000000001</v>
      </c>
    </row>
    <row r="231" spans="2:27" x14ac:dyDescent="0.2">
      <c r="B231" s="3">
        <v>24.666666670000001</v>
      </c>
      <c r="C231" s="5">
        <v>0.41980499999999998</v>
      </c>
      <c r="D231" s="5">
        <v>0.412221</v>
      </c>
      <c r="E231" s="5">
        <v>0.41763499999999998</v>
      </c>
      <c r="F231" s="5">
        <v>0.39204499999999998</v>
      </c>
      <c r="G231" s="5">
        <v>0.62023300000000003</v>
      </c>
      <c r="H231" s="5">
        <v>0.44363799999999998</v>
      </c>
      <c r="I231" s="5">
        <v>0.41117999999999999</v>
      </c>
      <c r="J231" s="5">
        <v>0.52493900000000004</v>
      </c>
      <c r="K231" s="5">
        <v>0.49805899999999997</v>
      </c>
      <c r="L231" s="5">
        <v>0.56993000000000005</v>
      </c>
      <c r="M231" s="5">
        <v>0.47356300000000001</v>
      </c>
      <c r="N231" s="5"/>
      <c r="O231" s="5">
        <v>0.40788400000000002</v>
      </c>
      <c r="P231" s="5">
        <v>0.47892800000000002</v>
      </c>
      <c r="Q231" s="5">
        <v>0.43469400000000002</v>
      </c>
      <c r="R231" s="5">
        <v>0.59538800000000003</v>
      </c>
      <c r="S231" s="5">
        <v>0.39613799999999999</v>
      </c>
      <c r="T231" s="5">
        <v>0.49825999999999998</v>
      </c>
      <c r="U231" s="5">
        <v>0.41982199999999997</v>
      </c>
      <c r="V231" s="5">
        <v>0.38775100000000001</v>
      </c>
      <c r="W231" s="5">
        <v>0.42927300000000002</v>
      </c>
      <c r="X231" s="5">
        <v>0.50333300000000003</v>
      </c>
      <c r="Y231" s="5">
        <v>0.50077899999999997</v>
      </c>
      <c r="Z231" s="5">
        <v>0.79280499999999998</v>
      </c>
      <c r="AA231" s="5">
        <v>0.43517099999999997</v>
      </c>
    </row>
    <row r="232" spans="2:27" x14ac:dyDescent="0.2">
      <c r="B232" s="3">
        <v>25</v>
      </c>
      <c r="C232" s="5">
        <v>0.39366200000000001</v>
      </c>
      <c r="D232" s="5">
        <v>0.34463100000000002</v>
      </c>
      <c r="E232" s="5">
        <v>0.434753</v>
      </c>
      <c r="F232" s="5">
        <v>0.37844800000000001</v>
      </c>
      <c r="G232" s="5">
        <v>0.60311899999999996</v>
      </c>
      <c r="H232" s="5">
        <v>0.40486100000000003</v>
      </c>
      <c r="I232" s="5">
        <v>0.39672000000000002</v>
      </c>
      <c r="J232" s="5">
        <v>0.51444500000000004</v>
      </c>
      <c r="K232" s="5">
        <v>0.51299099999999997</v>
      </c>
      <c r="L232" s="5">
        <v>0.53336099999999997</v>
      </c>
      <c r="M232" s="5">
        <v>0.49884000000000001</v>
      </c>
      <c r="N232" s="5"/>
      <c r="O232" s="5">
        <v>0.40122799999999997</v>
      </c>
      <c r="P232" s="5">
        <v>0.50926300000000002</v>
      </c>
      <c r="Q232" s="5">
        <v>0.41448400000000002</v>
      </c>
      <c r="R232" s="5">
        <v>0.50710900000000003</v>
      </c>
      <c r="S232" s="5">
        <v>0.39566800000000002</v>
      </c>
      <c r="T232" s="5">
        <v>0.50125900000000001</v>
      </c>
      <c r="U232" s="5">
        <v>0.47780800000000001</v>
      </c>
      <c r="V232" s="5">
        <v>0.347329</v>
      </c>
      <c r="W232" s="5">
        <v>0.45702199999999998</v>
      </c>
      <c r="X232" s="5">
        <v>0.51774100000000001</v>
      </c>
      <c r="Y232" s="5">
        <v>0.50775199999999998</v>
      </c>
      <c r="Z232" s="5">
        <v>0.69291999999999998</v>
      </c>
      <c r="AA232" s="5">
        <v>0.42588300000000001</v>
      </c>
    </row>
    <row r="233" spans="2:27" x14ac:dyDescent="0.2">
      <c r="B233" s="3">
        <v>25.333333329999999</v>
      </c>
      <c r="C233" s="5">
        <v>0.41622500000000001</v>
      </c>
      <c r="D233" s="5">
        <v>0.345466</v>
      </c>
      <c r="E233" s="5">
        <v>0.394233</v>
      </c>
      <c r="F233" s="5">
        <v>0.35678700000000002</v>
      </c>
      <c r="G233" s="5">
        <v>0.56979900000000006</v>
      </c>
      <c r="H233" s="5">
        <v>0.38943299999999997</v>
      </c>
      <c r="I233" s="5">
        <v>0.35885800000000001</v>
      </c>
      <c r="J233" s="5">
        <v>0.51576699999999998</v>
      </c>
      <c r="K233" s="5">
        <v>0.40930499999999997</v>
      </c>
      <c r="L233" s="5">
        <v>0.52661999999999998</v>
      </c>
      <c r="M233" s="5">
        <v>0.43480999999999997</v>
      </c>
      <c r="N233" s="5"/>
      <c r="O233" s="5">
        <v>0.33457199999999998</v>
      </c>
      <c r="P233" s="5">
        <v>0.44894400000000001</v>
      </c>
      <c r="Q233" s="5">
        <v>0.44073899999999999</v>
      </c>
      <c r="R233" s="5">
        <v>0.486294</v>
      </c>
      <c r="S233" s="5">
        <v>0.428813</v>
      </c>
      <c r="T233" s="5">
        <v>0.45970100000000003</v>
      </c>
      <c r="U233" s="5">
        <v>0.39588299999999998</v>
      </c>
      <c r="V233" s="5">
        <v>0.31998500000000002</v>
      </c>
      <c r="W233" s="5">
        <v>0.41272799999999998</v>
      </c>
      <c r="X233" s="5">
        <v>0.50917900000000005</v>
      </c>
      <c r="Y233" s="5">
        <v>0.466615</v>
      </c>
      <c r="Z233" s="5">
        <v>0.70392100000000002</v>
      </c>
      <c r="AA233" s="5">
        <v>0.36104700000000001</v>
      </c>
    </row>
    <row r="234" spans="2:27" x14ac:dyDescent="0.2">
      <c r="B234" s="3">
        <v>25.666666670000001</v>
      </c>
      <c r="C234" s="5">
        <v>0.397262</v>
      </c>
      <c r="D234" s="5">
        <v>0.30826799999999999</v>
      </c>
      <c r="E234" s="5">
        <v>0.38722200000000001</v>
      </c>
      <c r="F234" s="5">
        <v>0.354076</v>
      </c>
      <c r="G234" s="5">
        <v>0.53391599999999995</v>
      </c>
      <c r="H234" s="5">
        <v>0.40694999999999998</v>
      </c>
      <c r="I234" s="5">
        <v>0.37992900000000002</v>
      </c>
      <c r="J234" s="5">
        <v>0.50790000000000002</v>
      </c>
      <c r="K234" s="5">
        <v>0.44532699999999997</v>
      </c>
      <c r="L234" s="5">
        <v>0.51776299999999997</v>
      </c>
      <c r="M234" s="5">
        <v>0.42864200000000002</v>
      </c>
      <c r="N234" s="5"/>
      <c r="O234" s="5">
        <v>0.35549599999999998</v>
      </c>
      <c r="P234" s="5">
        <v>0.413051</v>
      </c>
      <c r="Q234" s="5">
        <v>0.35813499999999998</v>
      </c>
      <c r="R234" s="5">
        <v>0.48735699999999998</v>
      </c>
      <c r="S234" s="5">
        <v>0.386488</v>
      </c>
      <c r="T234" s="5">
        <v>0.44363999999999998</v>
      </c>
      <c r="U234" s="5">
        <v>0.38169999999999998</v>
      </c>
      <c r="V234" s="5">
        <v>0.32629399999999997</v>
      </c>
      <c r="W234" s="5">
        <v>0.38633099999999998</v>
      </c>
      <c r="X234" s="5">
        <v>0.46446500000000002</v>
      </c>
      <c r="Y234" s="5">
        <v>0.43247600000000003</v>
      </c>
      <c r="Z234" s="5">
        <v>0.63043099999999996</v>
      </c>
      <c r="AA234" s="5">
        <v>0.37630200000000003</v>
      </c>
    </row>
    <row r="235" spans="2:27" x14ac:dyDescent="0.2">
      <c r="B235" s="3">
        <v>26</v>
      </c>
      <c r="C235" s="5">
        <v>0.290327</v>
      </c>
      <c r="D235" s="5">
        <v>0.34316000000000002</v>
      </c>
      <c r="E235" s="5">
        <v>0.34948499999999999</v>
      </c>
      <c r="F235" s="5">
        <v>0.338866</v>
      </c>
      <c r="G235" s="5">
        <v>0.51906200000000002</v>
      </c>
      <c r="H235" s="5">
        <v>0.40989199999999998</v>
      </c>
      <c r="I235" s="5">
        <v>0.355294</v>
      </c>
      <c r="J235" s="5">
        <v>0.521366</v>
      </c>
      <c r="K235" s="5">
        <v>0.38052799999999998</v>
      </c>
      <c r="L235" s="5">
        <v>0.485846</v>
      </c>
      <c r="M235" s="5">
        <v>0.43053200000000003</v>
      </c>
      <c r="N235" s="5"/>
      <c r="O235" s="5">
        <v>0.33230900000000002</v>
      </c>
      <c r="P235" s="5">
        <v>0.46020699999999998</v>
      </c>
      <c r="Q235" s="5">
        <v>0.403034</v>
      </c>
      <c r="R235" s="5">
        <v>0.444801</v>
      </c>
      <c r="S235" s="5">
        <v>0.36249100000000001</v>
      </c>
      <c r="T235" s="5">
        <v>0.44935900000000001</v>
      </c>
      <c r="U235" s="5">
        <v>0.400391</v>
      </c>
      <c r="V235" s="5">
        <v>0.37410500000000002</v>
      </c>
      <c r="W235" s="5">
        <v>0.42998900000000001</v>
      </c>
      <c r="X235" s="5">
        <v>0.44695800000000002</v>
      </c>
      <c r="Y235" s="5">
        <v>0.46846700000000002</v>
      </c>
      <c r="Z235" s="5">
        <v>0.62670899999999996</v>
      </c>
      <c r="AA235" s="5">
        <v>0.35591</v>
      </c>
    </row>
    <row r="236" spans="2:27" x14ac:dyDescent="0.2">
      <c r="B236" s="3">
        <v>26.333333329999999</v>
      </c>
      <c r="C236" s="5">
        <v>0.36456499999999997</v>
      </c>
      <c r="D236" s="5">
        <v>0.29943900000000001</v>
      </c>
      <c r="E236" s="5">
        <v>0.40110899999999999</v>
      </c>
      <c r="F236" s="5">
        <v>0.33665800000000001</v>
      </c>
      <c r="G236" s="5">
        <v>0.54847299999999999</v>
      </c>
      <c r="H236" s="5">
        <v>0.38870700000000002</v>
      </c>
      <c r="I236" s="5">
        <v>0.34595700000000001</v>
      </c>
      <c r="J236" s="5">
        <v>0.47387099999999999</v>
      </c>
      <c r="K236" s="5">
        <v>0.40533400000000003</v>
      </c>
      <c r="L236" s="5">
        <v>0.46976299999999999</v>
      </c>
      <c r="M236" s="5">
        <v>0.40367799999999998</v>
      </c>
      <c r="N236" s="5"/>
      <c r="O236" s="5">
        <v>0.33040000000000003</v>
      </c>
      <c r="P236" s="5">
        <v>0.44298399999999999</v>
      </c>
      <c r="Q236" s="5">
        <v>0.394536</v>
      </c>
      <c r="R236" s="5">
        <v>0.51399799999999995</v>
      </c>
      <c r="S236" s="5">
        <v>0.35294599999999998</v>
      </c>
      <c r="T236" s="5">
        <v>0.423846</v>
      </c>
      <c r="U236" s="5">
        <v>0.38544899999999999</v>
      </c>
      <c r="V236" s="5">
        <v>0.32464500000000002</v>
      </c>
      <c r="W236" s="5">
        <v>0.41584700000000002</v>
      </c>
      <c r="X236" s="5">
        <v>0.48699599999999998</v>
      </c>
      <c r="Y236" s="5">
        <v>0.42546400000000001</v>
      </c>
      <c r="Z236" s="5">
        <v>0.52170099999999997</v>
      </c>
      <c r="AA236" s="5">
        <v>0.354769</v>
      </c>
    </row>
    <row r="237" spans="2:27" x14ac:dyDescent="0.2">
      <c r="B237" s="3">
        <v>26.666666670000001</v>
      </c>
      <c r="C237" s="5">
        <v>0.37091099999999999</v>
      </c>
      <c r="D237" s="5">
        <v>0.30454199999999998</v>
      </c>
      <c r="E237" s="5">
        <v>0.36187399999999997</v>
      </c>
      <c r="F237" s="5">
        <v>0.32113399999999998</v>
      </c>
      <c r="G237" s="5">
        <v>0.52235500000000001</v>
      </c>
      <c r="H237" s="5">
        <v>0.38106400000000001</v>
      </c>
      <c r="I237" s="5">
        <v>0.36702200000000001</v>
      </c>
      <c r="J237" s="5">
        <v>0.46689399999999998</v>
      </c>
      <c r="K237" s="5">
        <v>0.388403</v>
      </c>
      <c r="L237" s="5">
        <v>0.48062199999999999</v>
      </c>
      <c r="M237" s="5">
        <v>0.39264500000000002</v>
      </c>
      <c r="N237" s="5"/>
      <c r="O237" s="5">
        <v>0.34177999999999997</v>
      </c>
      <c r="P237" s="5">
        <v>0.41575499999999999</v>
      </c>
      <c r="Q237" s="5">
        <v>0.39136700000000002</v>
      </c>
      <c r="R237" s="5">
        <v>0.445934</v>
      </c>
      <c r="S237" s="5">
        <v>0.38442700000000002</v>
      </c>
      <c r="T237" s="5">
        <v>0.45234400000000002</v>
      </c>
      <c r="U237" s="5">
        <v>0.39972200000000002</v>
      </c>
      <c r="V237" s="5">
        <v>0.32779599999999998</v>
      </c>
      <c r="W237" s="5">
        <v>0.41202899999999998</v>
      </c>
      <c r="X237" s="5">
        <v>0.46016499999999999</v>
      </c>
      <c r="Y237" s="5">
        <v>0.46644400000000003</v>
      </c>
      <c r="Z237" s="5">
        <v>0.58877500000000005</v>
      </c>
      <c r="AA237" s="5">
        <v>0.365006</v>
      </c>
    </row>
    <row r="238" spans="2:27" x14ac:dyDescent="0.2">
      <c r="B238" s="3">
        <v>27</v>
      </c>
      <c r="C238" s="5">
        <v>0.31353300000000001</v>
      </c>
      <c r="D238" s="5">
        <v>0.32388400000000001</v>
      </c>
      <c r="E238" s="5">
        <v>0.36073</v>
      </c>
      <c r="F238" s="5">
        <v>0.32201200000000002</v>
      </c>
      <c r="G238" s="5">
        <v>0.53280400000000006</v>
      </c>
      <c r="H238" s="5">
        <v>0.38894000000000001</v>
      </c>
      <c r="I238" s="5">
        <v>0.34099099999999999</v>
      </c>
      <c r="J238" s="5">
        <v>0.51410800000000001</v>
      </c>
      <c r="K238" s="5">
        <v>0.39321499999999998</v>
      </c>
      <c r="L238" s="5">
        <v>0.47703200000000001</v>
      </c>
      <c r="M238" s="5">
        <v>0.42671199999999998</v>
      </c>
      <c r="N238" s="5"/>
      <c r="O238" s="5">
        <v>0.32645400000000002</v>
      </c>
      <c r="P238" s="5">
        <v>0.41179399999999999</v>
      </c>
      <c r="Q238" s="5">
        <v>0.37633499999999998</v>
      </c>
      <c r="R238" s="5">
        <v>0.47308299999999998</v>
      </c>
      <c r="S238" s="5">
        <v>0.37748900000000002</v>
      </c>
      <c r="T238" s="5">
        <v>0.43240499999999998</v>
      </c>
      <c r="U238" s="5">
        <v>0.38464399999999999</v>
      </c>
      <c r="V238" s="5">
        <v>0.34559000000000001</v>
      </c>
      <c r="W238" s="5">
        <v>0.35708499999999999</v>
      </c>
      <c r="X238" s="5">
        <v>0.46148499999999998</v>
      </c>
      <c r="Y238" s="5">
        <v>0.451326</v>
      </c>
      <c r="Z238" s="5">
        <v>0.55267900000000003</v>
      </c>
      <c r="AA238" s="5">
        <v>0.36127700000000001</v>
      </c>
    </row>
    <row r="239" spans="2:27" x14ac:dyDescent="0.2">
      <c r="B239" s="3">
        <v>27.333333329999999</v>
      </c>
      <c r="C239" s="5">
        <v>0.33457300000000001</v>
      </c>
      <c r="D239" s="5">
        <v>0.30109599999999997</v>
      </c>
      <c r="E239" s="5">
        <v>0.35769400000000001</v>
      </c>
      <c r="F239" s="5">
        <v>0.301589</v>
      </c>
      <c r="G239" s="5">
        <v>0.55130199999999996</v>
      </c>
      <c r="H239" s="5">
        <v>0.36561300000000002</v>
      </c>
      <c r="I239" s="5">
        <v>0.336003</v>
      </c>
      <c r="J239" s="5">
        <v>0.48271799999999998</v>
      </c>
      <c r="K239" s="5">
        <v>0.41337200000000002</v>
      </c>
      <c r="L239" s="5">
        <v>0.43038199999999999</v>
      </c>
      <c r="M239" s="5">
        <v>0.38742700000000002</v>
      </c>
      <c r="N239" s="5"/>
      <c r="O239" s="5">
        <v>0.33954200000000001</v>
      </c>
      <c r="P239" s="5">
        <v>0.43312400000000001</v>
      </c>
      <c r="Q239" s="5">
        <v>0.34496399999999999</v>
      </c>
      <c r="R239" s="5">
        <v>0.43801499999999999</v>
      </c>
      <c r="S239" s="5">
        <v>0.35271999999999998</v>
      </c>
      <c r="T239" s="5">
        <v>0.43040400000000001</v>
      </c>
      <c r="U239" s="5">
        <v>0.40301399999999998</v>
      </c>
      <c r="V239" s="5">
        <v>0.33140999999999998</v>
      </c>
      <c r="W239" s="5">
        <v>0.361238</v>
      </c>
      <c r="X239" s="5">
        <v>0.46820400000000001</v>
      </c>
      <c r="Y239" s="5">
        <v>0.44943100000000002</v>
      </c>
      <c r="Z239" s="5">
        <v>0.52313399999999999</v>
      </c>
      <c r="AA239" s="5">
        <v>0.33969500000000002</v>
      </c>
    </row>
    <row r="240" spans="2:27" x14ac:dyDescent="0.2">
      <c r="B240" s="3">
        <v>27.666666670000001</v>
      </c>
      <c r="C240" s="5">
        <v>0.34491699999999997</v>
      </c>
      <c r="D240" s="5">
        <v>0.31247599999999998</v>
      </c>
      <c r="E240" s="5">
        <v>0.34410499999999999</v>
      </c>
      <c r="F240" s="5">
        <v>0.35261599999999999</v>
      </c>
      <c r="G240" s="5">
        <v>0.51721600000000001</v>
      </c>
      <c r="H240" s="5">
        <v>0.38899099999999998</v>
      </c>
      <c r="I240" s="5">
        <v>0.35495399999999999</v>
      </c>
      <c r="J240" s="5">
        <v>0.46668799999999999</v>
      </c>
      <c r="K240" s="5">
        <v>0.36823699999999998</v>
      </c>
      <c r="L240" s="5">
        <v>0.42380699999999999</v>
      </c>
      <c r="M240" s="5">
        <v>0.40764</v>
      </c>
      <c r="N240" s="5"/>
      <c r="O240" s="5">
        <v>0.30748999999999999</v>
      </c>
      <c r="P240" s="5">
        <v>0.40126200000000001</v>
      </c>
      <c r="Q240" s="5">
        <v>0.37248399999999998</v>
      </c>
      <c r="R240" s="5">
        <v>0.44380799999999998</v>
      </c>
      <c r="S240" s="5">
        <v>0.37783499999999998</v>
      </c>
      <c r="T240" s="5">
        <v>0.38481500000000002</v>
      </c>
      <c r="U240" s="5">
        <v>0.358068</v>
      </c>
      <c r="V240" s="5">
        <v>0.33088400000000001</v>
      </c>
      <c r="W240" s="5">
        <v>0.377724</v>
      </c>
      <c r="X240" s="5">
        <v>0.46167000000000002</v>
      </c>
      <c r="Y240" s="5">
        <v>0.39236399999999999</v>
      </c>
      <c r="Z240" s="5">
        <v>0.56077399999999999</v>
      </c>
      <c r="AA240" s="5">
        <v>0.33662399999999998</v>
      </c>
    </row>
    <row r="241" spans="2:27" x14ac:dyDescent="0.2">
      <c r="B241" s="3">
        <v>28</v>
      </c>
      <c r="C241" s="5">
        <v>0.326403</v>
      </c>
      <c r="D241" s="5">
        <v>0.30752699999999999</v>
      </c>
      <c r="E241" s="5">
        <v>0.319351</v>
      </c>
      <c r="F241" s="5">
        <v>0.30356100000000003</v>
      </c>
      <c r="G241" s="5">
        <v>0.506517</v>
      </c>
      <c r="H241" s="5">
        <v>0.35706900000000003</v>
      </c>
      <c r="I241" s="5">
        <v>0.30318200000000001</v>
      </c>
      <c r="J241" s="5">
        <v>0.43978699999999998</v>
      </c>
      <c r="K241" s="5">
        <v>0.41689999999999999</v>
      </c>
      <c r="L241" s="5">
        <v>0.49495299999999998</v>
      </c>
      <c r="M241" s="5">
        <v>0.38142199999999998</v>
      </c>
      <c r="N241" s="5"/>
      <c r="O241" s="5">
        <v>0.309531</v>
      </c>
      <c r="P241" s="5">
        <v>0.365512</v>
      </c>
      <c r="Q241" s="5">
        <v>0.32910400000000001</v>
      </c>
      <c r="R241" s="5">
        <v>0.39306400000000002</v>
      </c>
      <c r="S241" s="5">
        <v>0.36774000000000001</v>
      </c>
      <c r="T241" s="5">
        <v>0.42677500000000002</v>
      </c>
      <c r="U241" s="5">
        <v>0.35743799999999998</v>
      </c>
      <c r="V241" s="5">
        <v>0.336453</v>
      </c>
      <c r="W241" s="5">
        <v>0.39580700000000002</v>
      </c>
      <c r="X241" s="5">
        <v>0.41664600000000002</v>
      </c>
      <c r="Y241" s="5">
        <v>0.36715500000000001</v>
      </c>
      <c r="Z241" s="5">
        <v>0.54366499999999995</v>
      </c>
      <c r="AA241" s="5">
        <v>0.37881700000000001</v>
      </c>
    </row>
    <row r="242" spans="2:27" x14ac:dyDescent="0.2">
      <c r="B242" s="3">
        <v>28.333333329999999</v>
      </c>
      <c r="C242" s="5">
        <v>0.30963299999999999</v>
      </c>
      <c r="D242" s="5">
        <v>0.30723499999999998</v>
      </c>
      <c r="E242" s="5">
        <v>0.36288900000000002</v>
      </c>
      <c r="F242" s="5">
        <v>0.31755</v>
      </c>
      <c r="G242" s="5">
        <v>0.51900800000000002</v>
      </c>
      <c r="H242" s="5">
        <v>0.35689199999999999</v>
      </c>
      <c r="I242" s="5">
        <v>0.31882500000000003</v>
      </c>
      <c r="J242" s="5">
        <v>0.44081399999999998</v>
      </c>
      <c r="K242" s="5">
        <v>0.38009599999999999</v>
      </c>
      <c r="L242" s="5">
        <v>0.49104300000000001</v>
      </c>
      <c r="M242" s="5">
        <v>0.37769200000000003</v>
      </c>
      <c r="N242" s="5"/>
      <c r="O242" s="5">
        <v>0.31962600000000002</v>
      </c>
      <c r="P242" s="5">
        <v>0.39687299999999998</v>
      </c>
      <c r="Q242" s="5">
        <v>0.325513</v>
      </c>
      <c r="R242" s="5">
        <v>0.44805699999999998</v>
      </c>
      <c r="S242" s="5">
        <v>0.35417300000000002</v>
      </c>
      <c r="T242" s="5">
        <v>0.46044400000000002</v>
      </c>
      <c r="U242" s="5">
        <v>0.38567099999999999</v>
      </c>
      <c r="V242" s="5">
        <v>0.327515</v>
      </c>
      <c r="W242" s="5">
        <v>0.38174799999999998</v>
      </c>
      <c r="X242" s="5">
        <v>0.456903</v>
      </c>
      <c r="Y242" s="5">
        <v>0.40833000000000003</v>
      </c>
      <c r="Z242" s="5">
        <v>0.56306</v>
      </c>
      <c r="AA242" s="5">
        <v>0.34482299999999999</v>
      </c>
    </row>
    <row r="243" spans="2:27" x14ac:dyDescent="0.2">
      <c r="B243" s="3">
        <v>28.666666670000001</v>
      </c>
      <c r="C243" s="5">
        <v>0.32114900000000002</v>
      </c>
      <c r="D243" s="5">
        <v>0.300759</v>
      </c>
      <c r="E243" s="5">
        <v>0.38010699999999997</v>
      </c>
      <c r="F243" s="5">
        <v>0.34389399999999998</v>
      </c>
      <c r="G243" s="5">
        <v>0.50073400000000001</v>
      </c>
      <c r="H243" s="5">
        <v>0.35689100000000001</v>
      </c>
      <c r="I243" s="5">
        <v>0.30601200000000001</v>
      </c>
      <c r="J243" s="5">
        <v>0.46767399999999998</v>
      </c>
      <c r="K243" s="5">
        <v>0.37806699999999999</v>
      </c>
      <c r="L243" s="5">
        <v>0.456013</v>
      </c>
      <c r="M243" s="5">
        <v>0.39493699999999998</v>
      </c>
      <c r="N243" s="5"/>
      <c r="O243" s="5">
        <v>0.28512100000000001</v>
      </c>
      <c r="P243" s="5">
        <v>0.38025500000000001</v>
      </c>
      <c r="Q243" s="5">
        <v>0.33851399999999998</v>
      </c>
      <c r="R243" s="5">
        <v>0.41224899999999998</v>
      </c>
      <c r="S243" s="5">
        <v>0.32252399999999998</v>
      </c>
      <c r="T243" s="5">
        <v>0.43629000000000001</v>
      </c>
      <c r="U243" s="5">
        <v>0.34868300000000002</v>
      </c>
      <c r="V243" s="5">
        <v>0.27652300000000002</v>
      </c>
      <c r="W243" s="5">
        <v>0.364178</v>
      </c>
      <c r="X243" s="5">
        <v>0.42224600000000001</v>
      </c>
      <c r="Y243" s="5">
        <v>0.41154099999999999</v>
      </c>
      <c r="Z243" s="5">
        <v>0.59531400000000001</v>
      </c>
      <c r="AA243" s="5">
        <v>0.33489799999999997</v>
      </c>
    </row>
    <row r="244" spans="2:27" x14ac:dyDescent="0.2">
      <c r="B244" s="3">
        <v>29</v>
      </c>
      <c r="C244" s="5">
        <v>0.29759600000000003</v>
      </c>
      <c r="D244" s="5">
        <v>0.29670600000000003</v>
      </c>
      <c r="E244" s="5">
        <v>0.34865299999999999</v>
      </c>
      <c r="F244" s="5">
        <v>0.30146800000000001</v>
      </c>
      <c r="G244" s="5">
        <v>0.46466200000000002</v>
      </c>
      <c r="H244" s="5">
        <v>0.34978399999999998</v>
      </c>
      <c r="I244" s="5">
        <v>0.28186699999999998</v>
      </c>
      <c r="J244" s="5">
        <v>0.424618</v>
      </c>
      <c r="K244" s="5">
        <v>0.35145199999999999</v>
      </c>
      <c r="L244" s="5">
        <v>0.43359199999999998</v>
      </c>
      <c r="M244" s="5">
        <v>0.36033999999999999</v>
      </c>
      <c r="N244" s="5"/>
      <c r="O244" s="5">
        <v>0.29523700000000003</v>
      </c>
      <c r="P244" s="5">
        <v>0.38651000000000002</v>
      </c>
      <c r="Q244" s="5">
        <v>0.343721</v>
      </c>
      <c r="R244" s="5">
        <v>0.41757300000000003</v>
      </c>
      <c r="S244" s="5">
        <v>0.33303700000000003</v>
      </c>
      <c r="T244" s="5">
        <v>0.40304699999999999</v>
      </c>
      <c r="U244" s="5">
        <v>0.362842</v>
      </c>
      <c r="V244" s="5">
        <v>0.31681700000000002</v>
      </c>
      <c r="W244" s="5">
        <v>0.381166</v>
      </c>
      <c r="X244" s="5">
        <v>0.427894</v>
      </c>
      <c r="Y244" s="5">
        <v>0.39940900000000001</v>
      </c>
      <c r="Z244" s="5">
        <v>0.61178500000000002</v>
      </c>
      <c r="AA244" s="5">
        <v>0.36677500000000002</v>
      </c>
    </row>
    <row r="245" spans="2:27" x14ac:dyDescent="0.2">
      <c r="B245" s="3">
        <v>29.333333329999999</v>
      </c>
      <c r="C245" s="5">
        <v>0.32539099999999999</v>
      </c>
      <c r="D245" s="5">
        <v>0.30891099999999999</v>
      </c>
      <c r="E245" s="5">
        <v>0.35982799999999998</v>
      </c>
      <c r="F245" s="5">
        <v>0.29093999999999998</v>
      </c>
      <c r="G245" s="5">
        <v>0.47670499999999999</v>
      </c>
      <c r="H245" s="5">
        <v>0.34575099999999998</v>
      </c>
      <c r="I245" s="5">
        <v>0.31689499999999998</v>
      </c>
      <c r="J245" s="5">
        <v>0.437359</v>
      </c>
      <c r="K245" s="5">
        <v>0.36219099999999999</v>
      </c>
      <c r="L245" s="5">
        <v>0.418846</v>
      </c>
      <c r="M245" s="5">
        <v>0.37701000000000001</v>
      </c>
      <c r="N245" s="5"/>
      <c r="O245" s="5">
        <v>0.30000500000000002</v>
      </c>
      <c r="P245" s="5">
        <v>0.35254600000000003</v>
      </c>
      <c r="Q245" s="5">
        <v>0.35273300000000002</v>
      </c>
      <c r="R245" s="5">
        <v>0.44684600000000002</v>
      </c>
      <c r="S245" s="5">
        <v>0.28347800000000001</v>
      </c>
      <c r="T245" s="5">
        <v>0.43655100000000002</v>
      </c>
      <c r="U245" s="5">
        <v>0.32295800000000002</v>
      </c>
      <c r="V245" s="5">
        <v>0.32619500000000001</v>
      </c>
      <c r="W245" s="5">
        <v>0.39568799999999998</v>
      </c>
      <c r="X245" s="5">
        <v>0.45685399999999998</v>
      </c>
      <c r="Y245" s="5">
        <v>0.45447700000000002</v>
      </c>
      <c r="Z245" s="5">
        <v>0.64113600000000004</v>
      </c>
      <c r="AA245" s="5">
        <v>0.345885</v>
      </c>
    </row>
    <row r="246" spans="2:27" x14ac:dyDescent="0.2">
      <c r="B246" s="3">
        <v>29.666666670000001</v>
      </c>
      <c r="C246" s="5">
        <v>0.340864</v>
      </c>
      <c r="D246" s="5">
        <v>0.318662</v>
      </c>
      <c r="E246" s="5">
        <v>0.325434</v>
      </c>
      <c r="F246" s="5">
        <v>0.28460999999999997</v>
      </c>
      <c r="G246" s="5">
        <v>0.45355299999999998</v>
      </c>
      <c r="H246" s="5">
        <v>0.331932</v>
      </c>
      <c r="I246" s="5">
        <v>0.27420899999999998</v>
      </c>
      <c r="J246" s="5">
        <v>0.43692399999999998</v>
      </c>
      <c r="K246" s="5">
        <v>0.38238899999999998</v>
      </c>
      <c r="L246" s="5">
        <v>0.40192499999999998</v>
      </c>
      <c r="M246" s="5">
        <v>0.36399199999999998</v>
      </c>
      <c r="N246" s="5"/>
      <c r="O246" s="5">
        <v>0.28935300000000003</v>
      </c>
      <c r="P246" s="5">
        <v>0.36634899999999998</v>
      </c>
      <c r="Q246" s="5">
        <v>0.30929600000000002</v>
      </c>
      <c r="R246" s="5">
        <v>0.491008</v>
      </c>
      <c r="S246" s="5">
        <v>0.32642100000000002</v>
      </c>
      <c r="T246" s="5">
        <v>0.42088599999999998</v>
      </c>
      <c r="U246" s="5">
        <v>0.36701800000000001</v>
      </c>
      <c r="V246" s="5">
        <v>0.30587700000000001</v>
      </c>
      <c r="W246" s="5">
        <v>0.39315600000000001</v>
      </c>
      <c r="X246" s="5">
        <v>0.40230100000000002</v>
      </c>
      <c r="Y246" s="5">
        <v>0.411381</v>
      </c>
      <c r="Z246" s="5">
        <v>0.62255000000000005</v>
      </c>
      <c r="AA246" s="5">
        <v>0.33956399999999998</v>
      </c>
    </row>
    <row r="247" spans="2:27" x14ac:dyDescent="0.2">
      <c r="B247" s="3">
        <v>30</v>
      </c>
      <c r="C247" s="5">
        <v>0.32277299999999998</v>
      </c>
      <c r="D247" s="5">
        <v>0.26991599999999999</v>
      </c>
      <c r="E247" s="5">
        <v>0.32427800000000001</v>
      </c>
      <c r="F247" s="5">
        <v>0.29653299999999999</v>
      </c>
      <c r="G247" s="5">
        <v>0.46237899999999998</v>
      </c>
      <c r="H247" s="5">
        <v>0.33402999999999999</v>
      </c>
      <c r="I247" s="5">
        <v>0.315776</v>
      </c>
      <c r="J247" s="5">
        <v>0.41854200000000003</v>
      </c>
      <c r="K247" s="5">
        <v>0.407779</v>
      </c>
      <c r="L247" s="5">
        <v>0.40774300000000002</v>
      </c>
      <c r="M247" s="5">
        <v>0.379664</v>
      </c>
      <c r="N247" s="5"/>
      <c r="O247" s="5">
        <v>0.33868700000000002</v>
      </c>
      <c r="P247" s="5">
        <v>0.37135299999999999</v>
      </c>
      <c r="Q247" s="5">
        <v>0.32254300000000002</v>
      </c>
      <c r="R247" s="5">
        <v>0.40187499999999998</v>
      </c>
      <c r="S247" s="5">
        <v>0.33369300000000002</v>
      </c>
      <c r="T247" s="5">
        <v>0.42116399999999998</v>
      </c>
      <c r="U247" s="5">
        <v>0.35043000000000002</v>
      </c>
      <c r="V247" s="5">
        <v>0.34954400000000002</v>
      </c>
      <c r="W247" s="5">
        <v>0.35389500000000002</v>
      </c>
      <c r="X247" s="5">
        <v>0.39050699999999999</v>
      </c>
      <c r="Y247" s="5">
        <v>0.38451800000000003</v>
      </c>
      <c r="Z247" s="5">
        <v>0.71325000000000005</v>
      </c>
      <c r="AA247" s="5">
        <v>0.35057300000000002</v>
      </c>
    </row>
    <row r="248" spans="2:27" x14ac:dyDescent="0.2">
      <c r="B248" s="3">
        <v>30.333333329999999</v>
      </c>
      <c r="C248" s="5">
        <v>0.311616</v>
      </c>
      <c r="D248" s="5">
        <v>0.29518100000000003</v>
      </c>
      <c r="E248" s="5">
        <v>0.30304900000000001</v>
      </c>
      <c r="F248" s="5">
        <v>0.30820399999999998</v>
      </c>
      <c r="G248" s="5">
        <v>0.46041500000000002</v>
      </c>
      <c r="H248" s="5">
        <v>0.37567899999999999</v>
      </c>
      <c r="I248" s="5">
        <v>0.296317</v>
      </c>
      <c r="J248" s="5">
        <v>0.433228</v>
      </c>
      <c r="K248" s="5">
        <v>0.34570899999999999</v>
      </c>
      <c r="L248" s="5">
        <v>0.46932200000000002</v>
      </c>
      <c r="M248" s="5">
        <v>0.37926300000000002</v>
      </c>
      <c r="N248" s="5"/>
      <c r="O248" s="5">
        <v>0.31554900000000002</v>
      </c>
      <c r="P248" s="5">
        <v>0.33816099999999999</v>
      </c>
      <c r="Q248" s="5">
        <v>0.30519099999999999</v>
      </c>
      <c r="R248" s="5">
        <v>0.379027</v>
      </c>
      <c r="S248" s="5">
        <v>0.31948300000000002</v>
      </c>
      <c r="T248" s="5">
        <v>0.37623000000000001</v>
      </c>
      <c r="U248" s="5">
        <v>0.32019500000000001</v>
      </c>
      <c r="V248" s="5">
        <v>0.31598399999999999</v>
      </c>
      <c r="W248" s="5">
        <v>0.34103600000000001</v>
      </c>
      <c r="X248" s="5">
        <v>0.42411799999999999</v>
      </c>
      <c r="Y248" s="5">
        <v>0.38227800000000001</v>
      </c>
      <c r="Z248" s="5">
        <v>0.64757600000000004</v>
      </c>
      <c r="AA248" s="5">
        <v>0.34702899999999998</v>
      </c>
    </row>
    <row r="249" spans="2:27" x14ac:dyDescent="0.2">
      <c r="B249" s="3">
        <v>30.666666670000001</v>
      </c>
      <c r="C249" s="5">
        <v>0.296404</v>
      </c>
      <c r="D249" s="5">
        <v>0.26769799999999999</v>
      </c>
      <c r="E249" s="5">
        <v>0.28579300000000002</v>
      </c>
      <c r="F249" s="5">
        <v>0.28329500000000002</v>
      </c>
      <c r="G249" s="5">
        <v>0.50626899999999997</v>
      </c>
      <c r="H249" s="5">
        <v>0.313473</v>
      </c>
      <c r="I249" s="5">
        <v>0.301757</v>
      </c>
      <c r="J249" s="5">
        <v>0.43419400000000002</v>
      </c>
      <c r="K249" s="5">
        <v>0.34060699999999999</v>
      </c>
      <c r="L249" s="5">
        <v>0.47767199999999999</v>
      </c>
      <c r="M249" s="5">
        <v>0.40203299999999997</v>
      </c>
      <c r="N249" s="5"/>
      <c r="O249" s="5">
        <v>0.30758200000000002</v>
      </c>
      <c r="P249" s="5">
        <v>0.327123</v>
      </c>
      <c r="Q249" s="5">
        <v>0.29223700000000002</v>
      </c>
      <c r="R249" s="5">
        <v>0.40131899999999998</v>
      </c>
      <c r="S249" s="5">
        <v>0.30294500000000002</v>
      </c>
      <c r="T249" s="5">
        <v>0.35421000000000002</v>
      </c>
      <c r="U249" s="5">
        <v>0.34560200000000002</v>
      </c>
      <c r="V249" s="5">
        <v>0.31342999999999999</v>
      </c>
      <c r="W249" s="5">
        <v>0.35647899999999999</v>
      </c>
      <c r="X249" s="5">
        <v>0.398982</v>
      </c>
      <c r="Y249" s="5">
        <v>0.38967000000000002</v>
      </c>
      <c r="Z249" s="5">
        <v>0.66269</v>
      </c>
      <c r="AA249" s="5">
        <v>0.33282899999999999</v>
      </c>
    </row>
    <row r="250" spans="2:27" x14ac:dyDescent="0.2">
      <c r="B250" s="3">
        <v>31</v>
      </c>
      <c r="C250" s="5">
        <v>0.32638200000000001</v>
      </c>
      <c r="D250" s="5">
        <v>0.27485199999999999</v>
      </c>
      <c r="E250" s="5">
        <v>0.31371900000000003</v>
      </c>
      <c r="F250" s="5">
        <v>0.29646499999999998</v>
      </c>
      <c r="G250" s="5">
        <v>0.46451399999999998</v>
      </c>
      <c r="H250" s="5">
        <v>0.31409100000000001</v>
      </c>
      <c r="I250" s="5">
        <v>0.26821400000000001</v>
      </c>
      <c r="J250" s="5">
        <v>0.40446799999999999</v>
      </c>
      <c r="K250" s="5">
        <v>0.326322</v>
      </c>
      <c r="L250" s="5">
        <v>0.42702899999999999</v>
      </c>
      <c r="M250" s="5">
        <v>0.35845900000000003</v>
      </c>
      <c r="N250" s="5"/>
      <c r="O250" s="5">
        <v>0.30171500000000001</v>
      </c>
      <c r="P250" s="5">
        <v>0.34167799999999998</v>
      </c>
      <c r="Q250" s="5">
        <v>0.29946</v>
      </c>
      <c r="R250" s="5">
        <v>0.37912899999999999</v>
      </c>
      <c r="S250" s="5">
        <v>0.32497100000000001</v>
      </c>
      <c r="T250" s="5">
        <v>0.36839</v>
      </c>
      <c r="U250" s="5">
        <v>0.35416300000000001</v>
      </c>
      <c r="V250" s="5">
        <v>0.30206499999999997</v>
      </c>
      <c r="W250" s="5">
        <v>0.33143499999999998</v>
      </c>
      <c r="X250" s="5">
        <v>0.35322999999999999</v>
      </c>
      <c r="Y250" s="5">
        <v>0.36610700000000002</v>
      </c>
      <c r="Z250" s="5">
        <v>0.63863000000000003</v>
      </c>
      <c r="AA250" s="5">
        <v>0.30247000000000002</v>
      </c>
    </row>
    <row r="251" spans="2:27" x14ac:dyDescent="0.2">
      <c r="B251" s="3">
        <v>31.333333329999999</v>
      </c>
      <c r="C251" s="5">
        <v>0.312303</v>
      </c>
      <c r="D251" s="5">
        <v>0.25810100000000002</v>
      </c>
      <c r="E251" s="5">
        <v>0.30241800000000002</v>
      </c>
      <c r="F251" s="5">
        <v>0.27429700000000001</v>
      </c>
      <c r="G251" s="5">
        <v>0.47357199999999999</v>
      </c>
      <c r="H251" s="5">
        <v>0.31565700000000002</v>
      </c>
      <c r="I251" s="5">
        <v>0.27988299999999999</v>
      </c>
      <c r="J251" s="5">
        <v>0.42743300000000001</v>
      </c>
      <c r="K251" s="5">
        <v>0.32233299999999998</v>
      </c>
      <c r="L251" s="5">
        <v>0.42926199999999998</v>
      </c>
      <c r="M251" s="5">
        <v>0.35057899999999997</v>
      </c>
      <c r="N251" s="5"/>
      <c r="O251" s="5">
        <v>0.28791499999999998</v>
      </c>
      <c r="P251" s="5">
        <v>0.32261800000000002</v>
      </c>
      <c r="Q251" s="5">
        <v>0.31285200000000002</v>
      </c>
      <c r="R251" s="5">
        <v>0.35818100000000003</v>
      </c>
      <c r="S251" s="5">
        <v>0.30020599999999997</v>
      </c>
      <c r="T251" s="5">
        <v>0.36538700000000002</v>
      </c>
      <c r="U251" s="5">
        <v>0.345833</v>
      </c>
      <c r="V251" s="5">
        <v>0.292597</v>
      </c>
      <c r="W251" s="5">
        <v>0.36712099999999998</v>
      </c>
      <c r="X251" s="5">
        <v>0.38224399999999997</v>
      </c>
      <c r="Y251" s="5">
        <v>0.35452899999999998</v>
      </c>
      <c r="Z251" s="5">
        <v>0.62565400000000004</v>
      </c>
      <c r="AA251" s="5">
        <v>0.30702299999999999</v>
      </c>
    </row>
    <row r="252" spans="2:27" x14ac:dyDescent="0.2">
      <c r="B252" s="3">
        <v>31.666666670000001</v>
      </c>
      <c r="C252" s="5">
        <v>0.30052699999999999</v>
      </c>
      <c r="D252" s="5">
        <v>0.25098399999999998</v>
      </c>
      <c r="E252" s="5">
        <v>0.31753399999999998</v>
      </c>
      <c r="F252" s="5">
        <v>0.277142</v>
      </c>
      <c r="G252" s="5">
        <v>0.42302800000000002</v>
      </c>
      <c r="H252" s="5">
        <v>0.318548</v>
      </c>
      <c r="I252" s="5">
        <v>0.28750700000000001</v>
      </c>
      <c r="J252" s="5">
        <v>0.39038600000000001</v>
      </c>
      <c r="K252" s="5">
        <v>0.31059700000000001</v>
      </c>
      <c r="L252" s="5">
        <v>0.39722299999999999</v>
      </c>
      <c r="M252" s="5">
        <v>0.35259800000000002</v>
      </c>
      <c r="N252" s="5"/>
      <c r="O252" s="5">
        <v>0.28859200000000002</v>
      </c>
      <c r="P252" s="5">
        <v>0.35636099999999998</v>
      </c>
      <c r="Q252" s="5">
        <v>0.32381100000000002</v>
      </c>
      <c r="R252" s="5">
        <v>0.36461500000000002</v>
      </c>
      <c r="S252" s="5">
        <v>0.31628099999999998</v>
      </c>
      <c r="T252" s="5">
        <v>0.35316199999999998</v>
      </c>
      <c r="U252" s="5">
        <v>0.35444100000000001</v>
      </c>
      <c r="V252" s="5">
        <v>0.30235499999999998</v>
      </c>
      <c r="W252" s="5">
        <v>0.338447</v>
      </c>
      <c r="X252" s="5">
        <v>0.39251000000000003</v>
      </c>
      <c r="Y252" s="5">
        <v>0.33456599999999997</v>
      </c>
      <c r="Z252" s="5">
        <v>0.63080000000000003</v>
      </c>
      <c r="AA252" s="5">
        <v>0.29112900000000003</v>
      </c>
    </row>
    <row r="253" spans="2:27" x14ac:dyDescent="0.2">
      <c r="B253" s="3">
        <v>32</v>
      </c>
      <c r="C253" s="5">
        <v>0.28310000000000002</v>
      </c>
      <c r="D253" s="5">
        <v>0.27277800000000002</v>
      </c>
      <c r="E253" s="5">
        <v>0.31021199999999999</v>
      </c>
      <c r="F253" s="5">
        <v>0.26669999999999999</v>
      </c>
      <c r="G253" s="5">
        <v>0.41807100000000003</v>
      </c>
      <c r="H253" s="5">
        <v>0.301122</v>
      </c>
      <c r="I253" s="5">
        <v>0.26119999999999999</v>
      </c>
      <c r="J253" s="5">
        <v>0.37975199999999998</v>
      </c>
      <c r="K253" s="5">
        <v>0.31734499999999999</v>
      </c>
      <c r="L253" s="5">
        <v>0.391878</v>
      </c>
      <c r="M253" s="5">
        <v>0.34038200000000002</v>
      </c>
      <c r="N253" s="5"/>
      <c r="O253" s="5">
        <v>0.30932399999999999</v>
      </c>
      <c r="P253" s="5">
        <v>0.349248</v>
      </c>
      <c r="Q253" s="5">
        <v>0.269457</v>
      </c>
      <c r="R253" s="5">
        <v>0.34560800000000003</v>
      </c>
      <c r="S253" s="5">
        <v>0.30097600000000002</v>
      </c>
      <c r="T253" s="5">
        <v>0.34965000000000002</v>
      </c>
      <c r="U253" s="5">
        <v>0.36081299999999999</v>
      </c>
      <c r="V253" s="5">
        <v>0.30653200000000003</v>
      </c>
      <c r="W253" s="5">
        <v>0.312</v>
      </c>
      <c r="X253" s="5">
        <v>0.42334100000000002</v>
      </c>
      <c r="Y253" s="5">
        <v>0.36586600000000002</v>
      </c>
      <c r="Z253" s="5">
        <v>0.60105799999999998</v>
      </c>
      <c r="AA253" s="5">
        <v>0.265878</v>
      </c>
    </row>
    <row r="254" spans="2:27" x14ac:dyDescent="0.2">
      <c r="B254" s="3">
        <v>32.333333330000002</v>
      </c>
      <c r="C254" s="5">
        <v>0.28195300000000001</v>
      </c>
      <c r="D254" s="5">
        <v>0.28133900000000001</v>
      </c>
      <c r="E254" s="5">
        <v>0.32566800000000001</v>
      </c>
      <c r="F254" s="5">
        <v>0.27220299999999997</v>
      </c>
      <c r="G254" s="5">
        <v>0.45457500000000001</v>
      </c>
      <c r="H254" s="5">
        <v>0.31895499999999999</v>
      </c>
      <c r="I254" s="5">
        <v>0.25735000000000002</v>
      </c>
      <c r="J254" s="5">
        <v>0.39315899999999998</v>
      </c>
      <c r="K254" s="5">
        <v>0.31723000000000001</v>
      </c>
      <c r="L254" s="5">
        <v>0.37900499999999998</v>
      </c>
      <c r="M254" s="5">
        <v>0.31922400000000001</v>
      </c>
      <c r="N254" s="5"/>
      <c r="O254" s="5">
        <v>0.31656600000000001</v>
      </c>
      <c r="P254" s="5">
        <v>0.31211299999999997</v>
      </c>
      <c r="Q254" s="5">
        <v>0.28900799999999999</v>
      </c>
      <c r="R254" s="5">
        <v>0.35973699999999997</v>
      </c>
      <c r="S254" s="5">
        <v>0.308226</v>
      </c>
      <c r="T254" s="5">
        <v>0.36016799999999999</v>
      </c>
      <c r="U254" s="5">
        <v>0.30147299999999999</v>
      </c>
      <c r="V254" s="5">
        <v>0.28886000000000001</v>
      </c>
      <c r="W254" s="5">
        <v>0.32337199999999999</v>
      </c>
      <c r="X254" s="5">
        <v>0.31585600000000003</v>
      </c>
      <c r="Y254" s="5">
        <v>0.38861099999999998</v>
      </c>
      <c r="Z254" s="5">
        <v>0.57957000000000003</v>
      </c>
      <c r="AA254" s="5">
        <v>0.28984799999999999</v>
      </c>
    </row>
    <row r="255" spans="2:27" x14ac:dyDescent="0.2">
      <c r="B255" s="3">
        <v>32.666666669999998</v>
      </c>
      <c r="C255" s="5">
        <v>0.30108000000000001</v>
      </c>
      <c r="D255" s="5">
        <v>0.26221299999999997</v>
      </c>
      <c r="E255" s="5">
        <v>0.32785700000000001</v>
      </c>
      <c r="F255" s="5">
        <v>0.25303700000000001</v>
      </c>
      <c r="G255" s="5">
        <v>0.41278199999999998</v>
      </c>
      <c r="H255" s="5">
        <v>0.29253200000000001</v>
      </c>
      <c r="I255" s="5">
        <v>0.27598499999999998</v>
      </c>
      <c r="J255" s="5">
        <v>0.36828699999999998</v>
      </c>
      <c r="K255" s="5">
        <v>0.31243700000000002</v>
      </c>
      <c r="L255" s="5">
        <v>0.407138</v>
      </c>
      <c r="M255" s="5">
        <v>0.379135</v>
      </c>
      <c r="N255" s="5"/>
      <c r="O255" s="5">
        <v>0.27895300000000001</v>
      </c>
      <c r="P255" s="5">
        <v>0.33292300000000002</v>
      </c>
      <c r="Q255" s="5">
        <v>0.29485299999999998</v>
      </c>
      <c r="R255" s="5">
        <v>0.38985900000000001</v>
      </c>
      <c r="S255" s="5">
        <v>0.27122499999999999</v>
      </c>
      <c r="T255" s="5">
        <v>0.346493</v>
      </c>
      <c r="U255" s="5">
        <v>0.32080500000000001</v>
      </c>
      <c r="V255" s="5">
        <v>0.29784500000000003</v>
      </c>
      <c r="W255" s="5">
        <v>0.32317600000000002</v>
      </c>
      <c r="X255" s="5">
        <v>0.377384</v>
      </c>
      <c r="Y255" s="5">
        <v>0.36615999999999999</v>
      </c>
      <c r="Z255" s="5">
        <v>0.55944400000000005</v>
      </c>
      <c r="AA255" s="5">
        <v>0.29557299999999997</v>
      </c>
    </row>
    <row r="256" spans="2:27" x14ac:dyDescent="0.2">
      <c r="B256" s="3">
        <v>33</v>
      </c>
      <c r="C256" s="5">
        <v>0.29475600000000002</v>
      </c>
      <c r="D256" s="5">
        <v>0.27337</v>
      </c>
      <c r="E256" s="5">
        <v>0.30773</v>
      </c>
      <c r="F256" s="5">
        <v>0.27320100000000003</v>
      </c>
      <c r="G256" s="5">
        <v>0.41230800000000001</v>
      </c>
      <c r="H256" s="5">
        <v>0.30818400000000001</v>
      </c>
      <c r="I256" s="5">
        <v>0.28223599999999999</v>
      </c>
      <c r="J256" s="5">
        <v>0.37277199999999999</v>
      </c>
      <c r="K256" s="5">
        <v>0.31126500000000001</v>
      </c>
      <c r="L256" s="5">
        <v>0.386042</v>
      </c>
      <c r="M256" s="5">
        <v>0.30102600000000002</v>
      </c>
      <c r="N256" s="5"/>
      <c r="O256" s="5">
        <v>0.28154099999999999</v>
      </c>
      <c r="P256" s="5">
        <v>0.31642700000000001</v>
      </c>
      <c r="Q256" s="5">
        <v>0.297012</v>
      </c>
      <c r="R256" s="5">
        <v>0.35841099999999998</v>
      </c>
      <c r="S256" s="5">
        <v>0.27593299999999998</v>
      </c>
      <c r="T256" s="5">
        <v>0.35319</v>
      </c>
      <c r="U256" s="5">
        <v>0.32728800000000002</v>
      </c>
      <c r="V256" s="5">
        <v>0.314083</v>
      </c>
      <c r="W256" s="5">
        <v>0.30004199999999998</v>
      </c>
      <c r="X256" s="5">
        <v>0.34809600000000002</v>
      </c>
      <c r="Y256" s="5">
        <v>0.33770899999999998</v>
      </c>
      <c r="Z256" s="5">
        <v>0.54780700000000004</v>
      </c>
      <c r="AA256" s="5">
        <v>0.280802</v>
      </c>
    </row>
    <row r="257" spans="2:27" x14ac:dyDescent="0.2">
      <c r="B257" s="3">
        <v>33.333333330000002</v>
      </c>
      <c r="C257" s="5">
        <v>0.30463600000000002</v>
      </c>
      <c r="D257" s="5">
        <v>0.242399</v>
      </c>
      <c r="E257" s="5">
        <v>0.29769200000000001</v>
      </c>
      <c r="F257" s="5">
        <v>0.27196399999999998</v>
      </c>
      <c r="G257" s="5">
        <v>0.44158799999999998</v>
      </c>
      <c r="H257" s="5">
        <v>0.32309900000000003</v>
      </c>
      <c r="I257" s="5">
        <v>0.27948099999999998</v>
      </c>
      <c r="J257" s="5">
        <v>0.37771199999999999</v>
      </c>
      <c r="K257" s="5">
        <v>0.284856</v>
      </c>
      <c r="L257" s="5">
        <v>0.400225</v>
      </c>
      <c r="M257" s="5">
        <v>0.31757200000000002</v>
      </c>
      <c r="N257" s="5"/>
      <c r="O257" s="5">
        <v>0.29439199999999999</v>
      </c>
      <c r="P257" s="5">
        <v>0.32718999999999998</v>
      </c>
      <c r="Q257" s="5">
        <v>0.29969000000000001</v>
      </c>
      <c r="R257" s="5">
        <v>0.35843199999999997</v>
      </c>
      <c r="S257" s="5">
        <v>0.28447800000000001</v>
      </c>
      <c r="T257" s="5">
        <v>0.36288599999999999</v>
      </c>
      <c r="U257" s="5">
        <v>0.31968099999999999</v>
      </c>
      <c r="V257" s="5">
        <v>0.28662100000000001</v>
      </c>
      <c r="W257" s="5">
        <v>0.309502</v>
      </c>
      <c r="X257" s="5">
        <v>0.34831800000000002</v>
      </c>
      <c r="Y257" s="5">
        <v>0.35261399999999998</v>
      </c>
      <c r="Z257" s="5">
        <v>0.51003399999999999</v>
      </c>
      <c r="AA257" s="5">
        <v>0.27011099999999999</v>
      </c>
    </row>
    <row r="258" spans="2:27" x14ac:dyDescent="0.2">
      <c r="B258" s="3">
        <v>33.666666669999998</v>
      </c>
      <c r="C258" s="5">
        <v>0.269007</v>
      </c>
      <c r="D258" s="5">
        <v>0.283082</v>
      </c>
      <c r="E258" s="5">
        <v>0.31891399999999998</v>
      </c>
      <c r="F258" s="5">
        <v>0.25925399999999998</v>
      </c>
      <c r="G258" s="5">
        <v>0.469445</v>
      </c>
      <c r="H258" s="5">
        <v>0.31016899999999997</v>
      </c>
      <c r="I258" s="5">
        <v>0.28221000000000002</v>
      </c>
      <c r="J258" s="5">
        <v>0.36682799999999999</v>
      </c>
      <c r="K258" s="5">
        <v>0.30507699999999999</v>
      </c>
      <c r="L258" s="5">
        <v>0.35148299999999999</v>
      </c>
      <c r="M258" s="5">
        <v>0.35173199999999999</v>
      </c>
      <c r="N258" s="5"/>
      <c r="O258" s="5">
        <v>0.27049400000000001</v>
      </c>
      <c r="P258" s="5">
        <v>0.30893199999999998</v>
      </c>
      <c r="Q258" s="5">
        <v>0.28668500000000002</v>
      </c>
      <c r="R258" s="5">
        <v>0.374029</v>
      </c>
      <c r="S258" s="5">
        <v>0.29730800000000002</v>
      </c>
      <c r="T258" s="5">
        <v>0.32437899999999997</v>
      </c>
      <c r="U258" s="5">
        <v>0.31123899999999999</v>
      </c>
      <c r="V258" s="5">
        <v>0.28360099999999999</v>
      </c>
      <c r="W258" s="5">
        <v>0.30240099999999998</v>
      </c>
      <c r="X258" s="5">
        <v>0.35668800000000001</v>
      </c>
      <c r="Y258" s="5">
        <v>0.33851199999999998</v>
      </c>
      <c r="Z258" s="5">
        <v>0.47361999999999999</v>
      </c>
      <c r="AA258" s="5">
        <v>0.29388599999999998</v>
      </c>
    </row>
    <row r="259" spans="2:27" x14ac:dyDescent="0.2">
      <c r="B259" s="3">
        <v>34</v>
      </c>
      <c r="C259" s="5">
        <v>0.28810000000000002</v>
      </c>
      <c r="D259" s="5">
        <v>0.238538</v>
      </c>
      <c r="E259" s="5">
        <v>0.30471900000000002</v>
      </c>
      <c r="F259" s="5">
        <v>0.28614699999999998</v>
      </c>
      <c r="G259" s="5">
        <v>0.39994600000000002</v>
      </c>
      <c r="H259" s="5">
        <v>0.290441</v>
      </c>
      <c r="I259" s="5">
        <v>0.24656900000000001</v>
      </c>
      <c r="J259" s="5">
        <v>0.40105200000000002</v>
      </c>
      <c r="K259" s="5">
        <v>0.31809100000000001</v>
      </c>
      <c r="L259" s="5">
        <v>0.371143</v>
      </c>
      <c r="M259" s="5">
        <v>0.303979</v>
      </c>
      <c r="N259" s="5"/>
      <c r="O259" s="5">
        <v>0.282495</v>
      </c>
      <c r="P259" s="5">
        <v>0.31149900000000003</v>
      </c>
      <c r="Q259" s="5">
        <v>0.298898</v>
      </c>
      <c r="R259" s="5">
        <v>0.368168</v>
      </c>
      <c r="S259" s="5">
        <v>0.298819</v>
      </c>
      <c r="T259" s="5">
        <v>0.35227900000000001</v>
      </c>
      <c r="U259" s="5">
        <v>0.29151700000000003</v>
      </c>
      <c r="V259" s="5">
        <v>0.29647200000000001</v>
      </c>
      <c r="W259" s="5">
        <v>0.29832399999999998</v>
      </c>
      <c r="X259" s="5">
        <v>0.35104299999999999</v>
      </c>
      <c r="Y259" s="5">
        <v>0.34419899999999998</v>
      </c>
      <c r="Z259" s="5">
        <v>0.45047100000000001</v>
      </c>
      <c r="AA259" s="5">
        <v>0.28643999999999997</v>
      </c>
    </row>
    <row r="260" spans="2:27" x14ac:dyDescent="0.2">
      <c r="B260" s="3">
        <v>34.333333330000002</v>
      </c>
      <c r="C260" s="5">
        <v>0.26176199999999999</v>
      </c>
      <c r="D260" s="5">
        <v>0.246979</v>
      </c>
      <c r="E260" s="5">
        <v>0.270565</v>
      </c>
      <c r="F260" s="5">
        <v>0.274279</v>
      </c>
      <c r="G260" s="5">
        <v>0.42091099999999998</v>
      </c>
      <c r="H260" s="5">
        <v>0.28483599999999998</v>
      </c>
      <c r="I260" s="5">
        <v>0.26433600000000002</v>
      </c>
      <c r="J260" s="5">
        <v>0.38751000000000002</v>
      </c>
      <c r="K260" s="5">
        <v>0.29614000000000001</v>
      </c>
      <c r="L260" s="5">
        <v>0.36901699999999998</v>
      </c>
      <c r="M260" s="5">
        <v>0.31812600000000002</v>
      </c>
      <c r="N260" s="5"/>
      <c r="O260" s="5">
        <v>0.25767699999999999</v>
      </c>
      <c r="P260" s="5">
        <v>0.30604399999999998</v>
      </c>
      <c r="Q260" s="5">
        <v>0.29065200000000002</v>
      </c>
      <c r="R260" s="5">
        <v>0.35982199999999998</v>
      </c>
      <c r="S260" s="5">
        <v>0.283501</v>
      </c>
      <c r="T260" s="5">
        <v>0.33719700000000002</v>
      </c>
      <c r="U260" s="5">
        <v>0.28494199999999997</v>
      </c>
      <c r="V260" s="5">
        <v>0.28226899999999999</v>
      </c>
      <c r="W260" s="5">
        <v>0.31329499999999999</v>
      </c>
      <c r="X260" s="5">
        <v>0.35195100000000001</v>
      </c>
      <c r="Y260" s="5">
        <v>0.340258</v>
      </c>
      <c r="Z260" s="5">
        <v>0.43323200000000001</v>
      </c>
      <c r="AA260" s="5">
        <v>0.27917999999999998</v>
      </c>
    </row>
    <row r="261" spans="2:27" x14ac:dyDescent="0.2">
      <c r="B261" s="3">
        <v>34.666666669999998</v>
      </c>
      <c r="C261" s="5">
        <v>0.27723900000000001</v>
      </c>
      <c r="D261" s="5">
        <v>0.272009</v>
      </c>
      <c r="E261" s="5">
        <v>0.28225299999999998</v>
      </c>
      <c r="F261" s="5">
        <v>0.245758</v>
      </c>
      <c r="G261" s="5">
        <v>0.43976900000000002</v>
      </c>
      <c r="H261" s="5">
        <v>0.30918000000000001</v>
      </c>
      <c r="I261" s="5">
        <v>0.25203599999999998</v>
      </c>
      <c r="J261" s="5">
        <v>0.33265800000000001</v>
      </c>
      <c r="K261" s="5">
        <v>0.300431</v>
      </c>
      <c r="L261" s="5">
        <v>0.31441400000000003</v>
      </c>
      <c r="M261" s="5">
        <v>0.31539499999999998</v>
      </c>
      <c r="N261" s="5"/>
      <c r="O261" s="5">
        <v>0.272455</v>
      </c>
      <c r="P261" s="5">
        <v>0.31658900000000001</v>
      </c>
      <c r="Q261" s="5">
        <v>0.28075600000000001</v>
      </c>
      <c r="R261" s="5">
        <v>0.36346499999999998</v>
      </c>
      <c r="S261" s="5">
        <v>0.31949</v>
      </c>
      <c r="T261" s="5">
        <v>0.338231</v>
      </c>
      <c r="U261" s="5">
        <v>0.31647900000000001</v>
      </c>
      <c r="V261" s="5">
        <v>0.241845</v>
      </c>
      <c r="W261" s="5">
        <v>0.32498899999999997</v>
      </c>
      <c r="X261" s="5">
        <v>0.35001900000000002</v>
      </c>
      <c r="Y261" s="5">
        <v>0.33284399999999997</v>
      </c>
      <c r="Z261" s="5">
        <v>0.39774799999999999</v>
      </c>
      <c r="AA261" s="5">
        <v>0.261548</v>
      </c>
    </row>
    <row r="262" spans="2:27" x14ac:dyDescent="0.2">
      <c r="B262" s="3">
        <v>35</v>
      </c>
      <c r="C262" s="5">
        <v>0.23777300000000001</v>
      </c>
      <c r="D262" s="5">
        <v>0.27032699999999998</v>
      </c>
      <c r="E262" s="5">
        <v>0.27287499999999998</v>
      </c>
      <c r="F262" s="5">
        <v>0.25808399999999998</v>
      </c>
      <c r="G262" s="5">
        <v>0.39949800000000002</v>
      </c>
      <c r="H262" s="5">
        <v>0.29242099999999999</v>
      </c>
      <c r="I262" s="5">
        <v>0.28682800000000003</v>
      </c>
      <c r="J262" s="5">
        <v>0.36405100000000001</v>
      </c>
      <c r="K262" s="5">
        <v>0.27554099999999998</v>
      </c>
      <c r="L262" s="5">
        <v>0.37060500000000002</v>
      </c>
      <c r="M262" s="5">
        <v>0.294962</v>
      </c>
      <c r="N262" s="5"/>
      <c r="O262" s="5">
        <v>0.28514699999999998</v>
      </c>
      <c r="P262" s="5">
        <v>0.34112100000000001</v>
      </c>
      <c r="Q262" s="5">
        <v>0.26996999999999999</v>
      </c>
      <c r="R262" s="5">
        <v>0.34135799999999999</v>
      </c>
      <c r="S262" s="5">
        <v>0.29262899999999997</v>
      </c>
      <c r="T262" s="5">
        <v>0.34905999999999998</v>
      </c>
      <c r="U262" s="5">
        <v>0.33849699999999999</v>
      </c>
      <c r="V262" s="5">
        <v>0.26845400000000003</v>
      </c>
      <c r="W262" s="5">
        <v>0.30112899999999998</v>
      </c>
      <c r="X262" s="5">
        <v>0.34085500000000002</v>
      </c>
      <c r="Y262" s="5">
        <v>0.371224</v>
      </c>
      <c r="Z262" s="5">
        <v>0.40668300000000002</v>
      </c>
      <c r="AA262" s="5">
        <v>0.27588800000000002</v>
      </c>
    </row>
    <row r="263" spans="2:27" x14ac:dyDescent="0.2">
      <c r="B263" s="3">
        <v>35.333333330000002</v>
      </c>
      <c r="C263" s="5">
        <v>0.24521599999999999</v>
      </c>
      <c r="D263" s="5">
        <v>0.25274600000000003</v>
      </c>
      <c r="E263" s="5">
        <v>0.27085199999999998</v>
      </c>
      <c r="F263" s="5">
        <v>0.26960699999999999</v>
      </c>
      <c r="G263" s="5">
        <v>0.41218199999999999</v>
      </c>
      <c r="H263" s="5">
        <v>0.261826</v>
      </c>
      <c r="I263" s="5">
        <v>0.25555299999999997</v>
      </c>
      <c r="J263" s="5">
        <v>0.36165399999999998</v>
      </c>
      <c r="K263" s="5">
        <v>0.26753199999999999</v>
      </c>
      <c r="L263" s="5">
        <v>0.37635000000000002</v>
      </c>
      <c r="M263" s="5">
        <v>0.28539700000000001</v>
      </c>
      <c r="N263" s="5"/>
      <c r="O263" s="5">
        <v>0.28406799999999999</v>
      </c>
      <c r="P263" s="5">
        <v>0.28940399999999999</v>
      </c>
      <c r="Q263" s="5">
        <v>0.27853</v>
      </c>
      <c r="R263" s="5">
        <v>0.31545899999999999</v>
      </c>
      <c r="S263" s="5">
        <v>0.30844100000000002</v>
      </c>
      <c r="T263" s="5">
        <v>0.36712800000000001</v>
      </c>
      <c r="U263" s="5">
        <v>0.31189299999999998</v>
      </c>
      <c r="V263" s="5">
        <v>0.28041100000000002</v>
      </c>
      <c r="W263" s="5">
        <v>0.29700100000000001</v>
      </c>
      <c r="X263" s="5">
        <v>0.36678100000000002</v>
      </c>
      <c r="Y263" s="5">
        <v>0.308919</v>
      </c>
      <c r="Z263" s="5">
        <v>0.44141999999999998</v>
      </c>
      <c r="AA263" s="5">
        <v>0.26666200000000001</v>
      </c>
    </row>
    <row r="264" spans="2:27" x14ac:dyDescent="0.2">
      <c r="B264" s="3">
        <v>35.666666669999998</v>
      </c>
      <c r="C264" s="5">
        <v>0.26533299999999999</v>
      </c>
      <c r="D264" s="5">
        <v>0.246918</v>
      </c>
      <c r="E264" s="5">
        <v>0.25718999999999997</v>
      </c>
      <c r="F264" s="5">
        <v>0.248331</v>
      </c>
      <c r="G264" s="5">
        <v>0.38411899999999999</v>
      </c>
      <c r="H264" s="5">
        <v>0.25855400000000001</v>
      </c>
      <c r="I264" s="5">
        <v>0.26527000000000001</v>
      </c>
      <c r="J264" s="5">
        <v>0.39030799999999999</v>
      </c>
      <c r="K264" s="5">
        <v>0.29817399999999999</v>
      </c>
      <c r="L264" s="5">
        <v>0.36720000000000003</v>
      </c>
      <c r="M264" s="5">
        <v>0.27660000000000001</v>
      </c>
      <c r="N264" s="5"/>
      <c r="O264" s="5">
        <v>0.26971000000000001</v>
      </c>
      <c r="P264" s="5">
        <v>0.32169700000000001</v>
      </c>
      <c r="Q264" s="5">
        <v>0.25212400000000001</v>
      </c>
      <c r="R264" s="5">
        <v>0.34610099999999999</v>
      </c>
      <c r="S264" s="5">
        <v>0.31285099999999999</v>
      </c>
      <c r="T264" s="5">
        <v>0.354657</v>
      </c>
      <c r="U264" s="5">
        <v>0.28591</v>
      </c>
      <c r="V264" s="5">
        <v>0.23977100000000001</v>
      </c>
      <c r="W264" s="5">
        <v>0.31670999999999999</v>
      </c>
      <c r="X264" s="5">
        <v>0.45366899999999999</v>
      </c>
      <c r="Y264" s="5">
        <v>0.33479999999999999</v>
      </c>
      <c r="Z264" s="5">
        <v>0.46690399999999999</v>
      </c>
      <c r="AA264" s="5">
        <v>0.29121799999999998</v>
      </c>
    </row>
    <row r="265" spans="2:27" x14ac:dyDescent="0.2">
      <c r="B265" s="3">
        <v>36</v>
      </c>
      <c r="C265" s="5">
        <v>0.27309099999999997</v>
      </c>
      <c r="D265" s="5">
        <v>0.258382</v>
      </c>
      <c r="E265" s="5">
        <v>0.27979199999999999</v>
      </c>
      <c r="F265" s="5">
        <v>0.280835</v>
      </c>
      <c r="G265" s="5">
        <v>0.39531500000000003</v>
      </c>
      <c r="H265" s="5">
        <v>0.28394000000000003</v>
      </c>
      <c r="I265" s="5">
        <v>0.26623200000000002</v>
      </c>
      <c r="J265" s="5">
        <v>0.391959</v>
      </c>
      <c r="K265" s="5">
        <v>0.30262099999999997</v>
      </c>
      <c r="L265" s="5">
        <v>0.37543100000000001</v>
      </c>
      <c r="M265" s="5">
        <v>0.31009799999999998</v>
      </c>
      <c r="N265" s="5"/>
      <c r="O265" s="5">
        <v>0.23986099999999999</v>
      </c>
      <c r="P265" s="5">
        <v>0.31630399999999997</v>
      </c>
      <c r="Q265" s="5">
        <v>0.270785</v>
      </c>
      <c r="R265" s="5">
        <v>0.31803599999999999</v>
      </c>
      <c r="S265" s="5">
        <v>0.29334100000000002</v>
      </c>
      <c r="T265" s="5">
        <v>0.35528700000000002</v>
      </c>
      <c r="U265" s="5">
        <v>0.27100099999999999</v>
      </c>
      <c r="V265" s="5">
        <v>0.26701200000000003</v>
      </c>
      <c r="W265" s="5">
        <v>0.31134099999999998</v>
      </c>
      <c r="X265" s="5">
        <v>0.37781700000000001</v>
      </c>
      <c r="Y265" s="5">
        <v>0.33214199999999999</v>
      </c>
      <c r="Z265" s="5">
        <v>0.48621300000000001</v>
      </c>
      <c r="AA265" s="5">
        <v>0.26998100000000003</v>
      </c>
    </row>
    <row r="266" spans="2:27" x14ac:dyDescent="0.2">
      <c r="B266" s="3">
        <v>36.333333330000002</v>
      </c>
      <c r="C266" s="5">
        <v>0.25540200000000002</v>
      </c>
      <c r="D266" s="5">
        <v>0.24891199999999999</v>
      </c>
      <c r="E266" s="5">
        <v>0.28448699999999999</v>
      </c>
      <c r="F266" s="5">
        <v>0.24607999999999999</v>
      </c>
      <c r="G266" s="5">
        <v>0.41309099999999999</v>
      </c>
      <c r="H266" s="5">
        <v>0.29726599999999997</v>
      </c>
      <c r="I266" s="5">
        <v>0.24331700000000001</v>
      </c>
      <c r="J266" s="5">
        <v>0.36635600000000001</v>
      </c>
      <c r="K266" s="5">
        <v>0.28705700000000001</v>
      </c>
      <c r="L266" s="5">
        <v>0.37162400000000001</v>
      </c>
      <c r="M266" s="5">
        <v>0.31493100000000002</v>
      </c>
      <c r="N266" s="5"/>
      <c r="O266" s="5">
        <v>0.26810800000000001</v>
      </c>
      <c r="P266" s="5">
        <v>0.31000699999999998</v>
      </c>
      <c r="Q266" s="5">
        <v>0.27583600000000003</v>
      </c>
      <c r="R266" s="5">
        <v>0.34532600000000002</v>
      </c>
      <c r="S266" s="5">
        <v>0.26689400000000002</v>
      </c>
      <c r="T266" s="5">
        <v>0.31345800000000001</v>
      </c>
      <c r="U266" s="5">
        <v>0.29956500000000003</v>
      </c>
      <c r="V266" s="5">
        <v>0.28218500000000002</v>
      </c>
      <c r="W266" s="5">
        <v>0.29550700000000002</v>
      </c>
      <c r="X266" s="5">
        <v>0.319411</v>
      </c>
      <c r="Y266" s="5">
        <v>0.32737500000000003</v>
      </c>
      <c r="Z266" s="5">
        <v>0.52190899999999996</v>
      </c>
      <c r="AA266" s="5">
        <v>0.24601400000000001</v>
      </c>
    </row>
    <row r="267" spans="2:27" x14ac:dyDescent="0.2">
      <c r="B267" s="3">
        <v>36.666666669999998</v>
      </c>
      <c r="C267" s="5">
        <v>0.23912600000000001</v>
      </c>
      <c r="D267" s="5">
        <v>0.23441899999999999</v>
      </c>
      <c r="E267" s="5">
        <v>0.28370600000000001</v>
      </c>
      <c r="F267" s="5">
        <v>0.245585</v>
      </c>
      <c r="G267" s="5">
        <v>0.39513399999999999</v>
      </c>
      <c r="H267" s="5">
        <v>0.27530700000000002</v>
      </c>
      <c r="I267" s="5">
        <v>0.28314899999999998</v>
      </c>
      <c r="J267" s="5">
        <v>0.34945999999999999</v>
      </c>
      <c r="K267" s="5">
        <v>0.27148800000000001</v>
      </c>
      <c r="L267" s="5">
        <v>0.35771199999999997</v>
      </c>
      <c r="M267" s="5">
        <v>0.32690399999999997</v>
      </c>
      <c r="N267" s="5"/>
      <c r="O267" s="5">
        <v>0.25071399999999999</v>
      </c>
      <c r="P267" s="5">
        <v>0.30772300000000002</v>
      </c>
      <c r="Q267" s="5">
        <v>0.26868599999999998</v>
      </c>
      <c r="R267" s="5">
        <v>0.30851899999999999</v>
      </c>
      <c r="S267" s="5">
        <v>0.26651200000000003</v>
      </c>
      <c r="T267" s="5">
        <v>0.38194899999999998</v>
      </c>
      <c r="U267" s="5">
        <v>0.30015199999999997</v>
      </c>
      <c r="V267" s="5">
        <v>0.241621</v>
      </c>
      <c r="W267" s="5">
        <v>0.29655599999999999</v>
      </c>
      <c r="X267" s="5">
        <v>0.34943999999999997</v>
      </c>
      <c r="Y267" s="5">
        <v>0.32363500000000001</v>
      </c>
      <c r="Z267" s="5">
        <v>0.53158300000000003</v>
      </c>
      <c r="AA267" s="5">
        <v>0.26872800000000002</v>
      </c>
    </row>
    <row r="268" spans="2:27" x14ac:dyDescent="0.2">
      <c r="B268" s="3">
        <v>37</v>
      </c>
      <c r="C268" s="5">
        <v>0.28313899999999997</v>
      </c>
      <c r="D268" s="5">
        <v>0.25628600000000001</v>
      </c>
      <c r="E268" s="5">
        <v>0.26211099999999998</v>
      </c>
      <c r="F268" s="5">
        <v>0.26286900000000002</v>
      </c>
      <c r="G268" s="5">
        <v>0.37911899999999998</v>
      </c>
      <c r="H268" s="5">
        <v>0.27367599999999997</v>
      </c>
      <c r="I268" s="5">
        <v>0.26260600000000001</v>
      </c>
      <c r="J268" s="5">
        <v>0.34801399999999999</v>
      </c>
      <c r="K268" s="5">
        <v>0.287163</v>
      </c>
      <c r="L268" s="5">
        <v>0.37525599999999998</v>
      </c>
      <c r="M268" s="5">
        <v>0.29039500000000001</v>
      </c>
      <c r="N268" s="5"/>
      <c r="O268" s="5">
        <v>0.248305</v>
      </c>
      <c r="P268" s="5">
        <v>0.28743000000000002</v>
      </c>
      <c r="Q268" s="5">
        <v>0.285109</v>
      </c>
      <c r="R268" s="5">
        <v>0.313637</v>
      </c>
      <c r="S268" s="5">
        <v>0.27764899999999998</v>
      </c>
      <c r="T268" s="5">
        <v>0.33519500000000002</v>
      </c>
      <c r="U268" s="5">
        <v>0.26568199999999997</v>
      </c>
      <c r="V268" s="5">
        <v>0.26010800000000001</v>
      </c>
      <c r="W268" s="5">
        <v>0.31032799999999999</v>
      </c>
      <c r="X268" s="5">
        <v>0.33481899999999998</v>
      </c>
      <c r="Y268" s="5">
        <v>0.30908000000000002</v>
      </c>
      <c r="Z268" s="5">
        <v>0.55180300000000004</v>
      </c>
      <c r="AA268" s="5">
        <v>0.26593</v>
      </c>
    </row>
    <row r="269" spans="2:27" x14ac:dyDescent="0.2">
      <c r="B269" s="3">
        <v>37.333333330000002</v>
      </c>
      <c r="C269" s="5">
        <v>0.244616</v>
      </c>
      <c r="D269" s="5">
        <v>0.24896699999999999</v>
      </c>
      <c r="E269" s="5">
        <v>0.26549299999999998</v>
      </c>
      <c r="F269" s="5">
        <v>0.24109900000000001</v>
      </c>
      <c r="G269" s="5">
        <v>0.35780400000000001</v>
      </c>
      <c r="H269" s="5">
        <v>0.28543200000000002</v>
      </c>
      <c r="I269" s="5">
        <v>0.24485100000000001</v>
      </c>
      <c r="J269" s="5">
        <v>0.34582800000000002</v>
      </c>
      <c r="K269" s="5">
        <v>0.29500700000000002</v>
      </c>
      <c r="L269" s="5">
        <v>0.36038399999999998</v>
      </c>
      <c r="M269" s="5">
        <v>0.27135199999999998</v>
      </c>
      <c r="N269" s="5"/>
      <c r="O269" s="5">
        <v>0.23715600000000001</v>
      </c>
      <c r="P269" s="5">
        <v>0.28854000000000002</v>
      </c>
      <c r="Q269" s="5">
        <v>0.27873900000000001</v>
      </c>
      <c r="R269" s="5">
        <v>0.30274499999999999</v>
      </c>
      <c r="S269" s="5">
        <v>0.27657500000000002</v>
      </c>
      <c r="T269" s="5">
        <v>0.345524</v>
      </c>
      <c r="U269" s="5">
        <v>0.30494100000000002</v>
      </c>
      <c r="V269" s="5">
        <v>0.24968199999999999</v>
      </c>
      <c r="W269" s="5">
        <v>0.29314600000000002</v>
      </c>
      <c r="X269" s="5">
        <v>0.32696900000000001</v>
      </c>
      <c r="Y269" s="5">
        <v>0.340364</v>
      </c>
      <c r="Z269" s="5">
        <v>0.59472499999999995</v>
      </c>
      <c r="AA269" s="5">
        <v>0.25147399999999998</v>
      </c>
    </row>
    <row r="270" spans="2:27" x14ac:dyDescent="0.2">
      <c r="B270" s="3">
        <v>37.666666669999998</v>
      </c>
      <c r="C270" s="5">
        <v>0.25755</v>
      </c>
      <c r="D270" s="5">
        <v>0.24745300000000001</v>
      </c>
      <c r="E270" s="5">
        <v>0.24837600000000001</v>
      </c>
      <c r="F270" s="5">
        <v>0.25575500000000001</v>
      </c>
      <c r="G270" s="5">
        <v>0.36702699999999999</v>
      </c>
      <c r="H270" s="5">
        <v>0.267119</v>
      </c>
      <c r="I270" s="5">
        <v>0.26069999999999999</v>
      </c>
      <c r="J270" s="5">
        <v>0.34364099999999997</v>
      </c>
      <c r="K270" s="5">
        <v>0.29282799999999998</v>
      </c>
      <c r="L270" s="5">
        <v>0.351159</v>
      </c>
      <c r="M270" s="5">
        <v>0.284445</v>
      </c>
      <c r="N270" s="5"/>
      <c r="O270" s="5">
        <v>0.24307999999999999</v>
      </c>
      <c r="P270" s="5">
        <v>0.30656499999999998</v>
      </c>
      <c r="Q270" s="5">
        <v>0.26999899999999999</v>
      </c>
      <c r="R270" s="5">
        <v>0.33426299999999998</v>
      </c>
      <c r="S270" s="5">
        <v>0.276198</v>
      </c>
      <c r="T270" s="5">
        <v>0.32131100000000001</v>
      </c>
      <c r="U270" s="5">
        <v>0.31012899999999999</v>
      </c>
      <c r="V270" s="5">
        <v>0.26409100000000002</v>
      </c>
      <c r="W270" s="5">
        <v>0.29335699999999998</v>
      </c>
      <c r="X270" s="5">
        <v>0.32919300000000001</v>
      </c>
      <c r="Y270" s="5">
        <v>0.32713399999999998</v>
      </c>
      <c r="Z270" s="5">
        <v>0.58467999999999998</v>
      </c>
      <c r="AA270" s="5">
        <v>0.27552199999999999</v>
      </c>
    </row>
    <row r="271" spans="2:27" x14ac:dyDescent="0.2">
      <c r="B271" s="3">
        <v>38</v>
      </c>
      <c r="C271" s="5">
        <v>0.22886600000000001</v>
      </c>
      <c r="D271" s="5">
        <v>0.236285</v>
      </c>
      <c r="E271" s="5">
        <v>0.26450600000000002</v>
      </c>
      <c r="F271" s="5">
        <v>0.27449699999999999</v>
      </c>
      <c r="G271" s="5">
        <v>0.29960300000000001</v>
      </c>
      <c r="H271" s="5">
        <v>0.25670300000000001</v>
      </c>
      <c r="I271" s="5">
        <v>0.25453399999999998</v>
      </c>
      <c r="J271" s="5">
        <v>0.34490300000000002</v>
      </c>
      <c r="K271" s="5">
        <v>0.29636899999999999</v>
      </c>
      <c r="L271" s="5">
        <v>0.35528399999999999</v>
      </c>
      <c r="M271" s="5">
        <v>0.27981099999999998</v>
      </c>
      <c r="N271" s="5"/>
      <c r="O271" s="5">
        <v>0.27289200000000002</v>
      </c>
      <c r="P271" s="5">
        <v>0.27379199999999998</v>
      </c>
      <c r="Q271" s="5">
        <v>0.27765200000000001</v>
      </c>
      <c r="R271" s="5">
        <v>0.33547100000000002</v>
      </c>
      <c r="S271" s="5">
        <v>0.25230599999999997</v>
      </c>
      <c r="T271" s="5">
        <v>0.33723999999999998</v>
      </c>
      <c r="U271" s="5">
        <v>0.281725</v>
      </c>
      <c r="V271" s="5">
        <v>0.269787</v>
      </c>
      <c r="W271" s="5">
        <v>0.314384</v>
      </c>
      <c r="X271" s="5">
        <v>0.33722299999999999</v>
      </c>
      <c r="Y271" s="5">
        <v>0.33429199999999998</v>
      </c>
      <c r="Z271" s="5">
        <v>0.559172</v>
      </c>
      <c r="AA271" s="5">
        <v>0.26877400000000001</v>
      </c>
    </row>
    <row r="272" spans="2:27" x14ac:dyDescent="0.2">
      <c r="B272" s="3">
        <v>38.333333330000002</v>
      </c>
      <c r="C272" s="5">
        <v>0.26930300000000001</v>
      </c>
      <c r="D272" s="5">
        <v>0.26644299999999999</v>
      </c>
      <c r="E272" s="5">
        <v>0.25370199999999998</v>
      </c>
      <c r="F272" s="5">
        <v>0.24488799999999999</v>
      </c>
      <c r="G272" s="5">
        <v>0.38743499999999997</v>
      </c>
      <c r="H272" s="5">
        <v>0.24736900000000001</v>
      </c>
      <c r="I272" s="5">
        <v>0.24934300000000001</v>
      </c>
      <c r="J272" s="5">
        <v>0.352856</v>
      </c>
      <c r="K272" s="5">
        <v>0.26014100000000001</v>
      </c>
      <c r="L272" s="5">
        <v>0.36264200000000002</v>
      </c>
      <c r="M272" s="5">
        <v>0.28829100000000002</v>
      </c>
      <c r="N272" s="5"/>
      <c r="O272" s="5">
        <v>0.237289</v>
      </c>
      <c r="P272" s="5">
        <v>0.30032999999999999</v>
      </c>
      <c r="Q272" s="5">
        <v>0.26965</v>
      </c>
      <c r="R272" s="5">
        <v>0.324938</v>
      </c>
      <c r="S272" s="5">
        <v>0.25911699999999999</v>
      </c>
      <c r="T272" s="5">
        <v>0.29739300000000002</v>
      </c>
      <c r="U272" s="5">
        <v>0.29270800000000002</v>
      </c>
      <c r="V272" s="5">
        <v>0.24031</v>
      </c>
      <c r="W272" s="5">
        <v>0.27687499999999998</v>
      </c>
      <c r="X272" s="5">
        <v>0.313332</v>
      </c>
      <c r="Y272" s="5">
        <v>0.301846</v>
      </c>
      <c r="Z272" s="5">
        <v>0.60519500000000004</v>
      </c>
      <c r="AA272" s="5">
        <v>0.244202</v>
      </c>
    </row>
    <row r="273" spans="2:27" x14ac:dyDescent="0.2">
      <c r="B273" s="3">
        <v>38.666666669999998</v>
      </c>
      <c r="C273" s="5">
        <v>0.246027</v>
      </c>
      <c r="D273" s="5">
        <v>0.24959000000000001</v>
      </c>
      <c r="E273" s="5">
        <v>0.26933299999999999</v>
      </c>
      <c r="F273" s="5">
        <v>0.240647</v>
      </c>
      <c r="G273" s="5">
        <v>0.39352399999999998</v>
      </c>
      <c r="H273" s="5">
        <v>0.26355600000000001</v>
      </c>
      <c r="I273" s="5">
        <v>0.23359099999999999</v>
      </c>
      <c r="J273" s="5">
        <v>0.341256</v>
      </c>
      <c r="K273" s="5">
        <v>0.28291100000000002</v>
      </c>
      <c r="L273" s="5">
        <v>0.300342</v>
      </c>
      <c r="M273" s="5">
        <v>0.30700300000000003</v>
      </c>
      <c r="N273" s="5"/>
      <c r="O273" s="5">
        <v>0.24530399999999999</v>
      </c>
      <c r="P273" s="5">
        <v>0.27388800000000002</v>
      </c>
      <c r="Q273" s="5">
        <v>0.27498699999999998</v>
      </c>
      <c r="R273" s="5">
        <v>0.324355</v>
      </c>
      <c r="S273" s="5">
        <v>0.28287499999999999</v>
      </c>
      <c r="T273" s="5">
        <v>0.304342</v>
      </c>
      <c r="U273" s="5">
        <v>0.28910000000000002</v>
      </c>
      <c r="V273" s="5">
        <v>0.26038499999999998</v>
      </c>
      <c r="W273" s="5">
        <v>0.29388700000000001</v>
      </c>
      <c r="X273" s="5">
        <v>0.309446</v>
      </c>
      <c r="Y273" s="5">
        <v>0.304201</v>
      </c>
      <c r="Z273" s="5">
        <v>0.58393899999999999</v>
      </c>
      <c r="AA273" s="5">
        <v>0.24284700000000001</v>
      </c>
    </row>
    <row r="274" spans="2:27" x14ac:dyDescent="0.2">
      <c r="B274" s="3">
        <v>39</v>
      </c>
      <c r="C274" s="5">
        <v>0.24105499999999999</v>
      </c>
      <c r="D274" s="5">
        <v>0.23000399999999999</v>
      </c>
      <c r="E274" s="5">
        <v>0.26064199999999998</v>
      </c>
      <c r="F274" s="5">
        <v>0.26466899999999999</v>
      </c>
      <c r="G274" s="5">
        <v>0.342887</v>
      </c>
      <c r="H274" s="5">
        <v>0.26323000000000002</v>
      </c>
      <c r="I274" s="5">
        <v>0.25245899999999999</v>
      </c>
      <c r="J274" s="5">
        <v>0.32506499999999999</v>
      </c>
      <c r="K274" s="5">
        <v>0.284306</v>
      </c>
      <c r="L274" s="5">
        <v>0.35547800000000002</v>
      </c>
      <c r="M274" s="5">
        <v>0.28684599999999999</v>
      </c>
      <c r="N274" s="5"/>
      <c r="O274" s="5">
        <v>0.205565</v>
      </c>
      <c r="P274" s="5">
        <v>0.29203000000000001</v>
      </c>
      <c r="Q274" s="5">
        <v>0.25499100000000002</v>
      </c>
      <c r="R274" s="5">
        <v>0.32524700000000001</v>
      </c>
      <c r="S274" s="5">
        <v>0.26503300000000002</v>
      </c>
      <c r="T274" s="5">
        <v>0.29343900000000001</v>
      </c>
      <c r="U274" s="5">
        <v>0.29518100000000003</v>
      </c>
      <c r="V274" s="5">
        <v>0.27276499999999998</v>
      </c>
      <c r="W274" s="5">
        <v>0.308112</v>
      </c>
      <c r="X274" s="5">
        <v>0.325737</v>
      </c>
      <c r="Y274" s="5">
        <v>0.31690600000000002</v>
      </c>
      <c r="Z274" s="5">
        <v>0.55875600000000003</v>
      </c>
      <c r="AA274" s="5">
        <v>0.26611699999999999</v>
      </c>
    </row>
    <row r="275" spans="2:27" x14ac:dyDescent="0.2">
      <c r="B275" s="3">
        <v>39.333333330000002</v>
      </c>
      <c r="C275" s="5">
        <v>0.24602499999999999</v>
      </c>
      <c r="D275" s="5">
        <v>0.24442700000000001</v>
      </c>
      <c r="E275" s="5">
        <v>0.25633499999999998</v>
      </c>
      <c r="F275" s="5">
        <v>0.24484900000000001</v>
      </c>
      <c r="G275" s="5">
        <v>0.34360000000000002</v>
      </c>
      <c r="H275" s="5">
        <v>0.25981399999999999</v>
      </c>
      <c r="I275" s="5">
        <v>0.22812499999999999</v>
      </c>
      <c r="J275" s="5">
        <v>0.33338499999999999</v>
      </c>
      <c r="K275" s="5">
        <v>0.27498499999999998</v>
      </c>
      <c r="L275" s="5">
        <v>0.33954699999999999</v>
      </c>
      <c r="M275" s="5">
        <v>0.30018</v>
      </c>
      <c r="N275" s="5"/>
      <c r="O275" s="5">
        <v>0.24887200000000001</v>
      </c>
      <c r="P275" s="5">
        <v>0.294792</v>
      </c>
      <c r="Q275" s="5">
        <v>0.24779899999999999</v>
      </c>
      <c r="R275" s="5">
        <v>0.31226999999999999</v>
      </c>
      <c r="S275" s="5">
        <v>0.27501700000000001</v>
      </c>
      <c r="T275" s="5">
        <v>0.26008599999999998</v>
      </c>
      <c r="U275" s="5">
        <v>0.27429300000000001</v>
      </c>
      <c r="V275" s="5">
        <v>0.27227800000000002</v>
      </c>
      <c r="W275" s="5">
        <v>0.313222</v>
      </c>
      <c r="X275" s="5">
        <v>0.28359600000000001</v>
      </c>
      <c r="Y275" s="5">
        <v>0.30586799999999997</v>
      </c>
      <c r="Z275" s="5">
        <v>0.57929699999999995</v>
      </c>
      <c r="AA275" s="5">
        <v>0.27799600000000002</v>
      </c>
    </row>
    <row r="276" spans="2:27" x14ac:dyDescent="0.2">
      <c r="B276" s="3">
        <v>39.666666669999998</v>
      </c>
      <c r="C276" s="5">
        <v>0.24657000000000001</v>
      </c>
      <c r="D276" s="5">
        <v>0.243148</v>
      </c>
      <c r="E276" s="5">
        <v>0.25789600000000001</v>
      </c>
      <c r="F276" s="5">
        <v>0.24735599999999999</v>
      </c>
      <c r="G276" s="5">
        <v>0.36044500000000002</v>
      </c>
      <c r="H276" s="5">
        <v>0.27440100000000001</v>
      </c>
      <c r="I276" s="5">
        <v>0.235238</v>
      </c>
      <c r="J276" s="5">
        <v>0.322523</v>
      </c>
      <c r="K276" s="5">
        <v>0.290906</v>
      </c>
      <c r="L276" s="5">
        <v>0.32008500000000001</v>
      </c>
      <c r="M276" s="5">
        <v>0.29149900000000001</v>
      </c>
      <c r="N276" s="5"/>
      <c r="O276" s="5">
        <v>0.24434700000000001</v>
      </c>
      <c r="P276" s="5">
        <v>0.28115800000000002</v>
      </c>
      <c r="Q276" s="5">
        <v>0.26307000000000003</v>
      </c>
      <c r="R276" s="5">
        <v>0.307755</v>
      </c>
      <c r="S276" s="5">
        <v>0.27481699999999998</v>
      </c>
      <c r="T276" s="5">
        <v>0.28938599999999998</v>
      </c>
      <c r="U276" s="5">
        <v>0.27132699999999998</v>
      </c>
      <c r="V276" s="5">
        <v>0.230124</v>
      </c>
      <c r="W276" s="5">
        <v>0.29858699999999999</v>
      </c>
      <c r="X276" s="5">
        <v>0.31615399999999999</v>
      </c>
      <c r="Y276" s="5">
        <v>0.325185</v>
      </c>
      <c r="Z276" s="5">
        <v>0.53925199999999995</v>
      </c>
      <c r="AA276" s="5">
        <v>0.26148500000000002</v>
      </c>
    </row>
    <row r="277" spans="2:27" x14ac:dyDescent="0.2">
      <c r="B277" s="3">
        <v>40</v>
      </c>
      <c r="C277" s="5">
        <v>0.24602499999999999</v>
      </c>
      <c r="D277" s="5">
        <v>0.23513400000000001</v>
      </c>
      <c r="E277" s="5">
        <v>0.24493799999999999</v>
      </c>
      <c r="F277" s="5">
        <v>0.24484900000000001</v>
      </c>
      <c r="G277" s="5">
        <v>0.32011699999999998</v>
      </c>
      <c r="H277" s="5">
        <v>0.26323000000000002</v>
      </c>
      <c r="I277" s="5">
        <v>0.244754</v>
      </c>
      <c r="J277" s="5">
        <v>0.31334400000000001</v>
      </c>
      <c r="K277" s="5">
        <v>0.25990200000000002</v>
      </c>
      <c r="L277" s="5">
        <v>0.315805</v>
      </c>
      <c r="M277" s="5">
        <v>0.30700300000000003</v>
      </c>
      <c r="N277" s="5"/>
      <c r="O277" s="5">
        <v>0.24887200000000001</v>
      </c>
      <c r="P277" s="5">
        <v>0.28650599999999998</v>
      </c>
      <c r="Q277" s="5">
        <v>0.22911899999999999</v>
      </c>
      <c r="R277" s="5">
        <v>0.32524700000000001</v>
      </c>
      <c r="S277" s="5">
        <v>0.25464999999999999</v>
      </c>
      <c r="T277" s="5">
        <v>0.26008599999999998</v>
      </c>
      <c r="U277" s="5">
        <v>0.26410699999999998</v>
      </c>
      <c r="V277" s="5">
        <v>0.24117</v>
      </c>
      <c r="W277" s="5">
        <v>0.26067299999999999</v>
      </c>
      <c r="X277" s="5">
        <v>0.27254899999999999</v>
      </c>
      <c r="Y277" s="5">
        <v>0.31690600000000002</v>
      </c>
      <c r="Z277" s="5">
        <v>0.57929699999999995</v>
      </c>
      <c r="AA277" s="5">
        <v>0.26611699999999999</v>
      </c>
    </row>
    <row r="278" spans="2:27" x14ac:dyDescent="0.2">
      <c r="B278" s="3">
        <v>40.333333330000002</v>
      </c>
      <c r="C278" s="5">
        <v>0.26171100000000003</v>
      </c>
      <c r="D278" s="5">
        <v>0.26245299999999999</v>
      </c>
      <c r="E278" s="5">
        <v>0.27270699999999998</v>
      </c>
      <c r="F278" s="5">
        <v>0.25335299999999999</v>
      </c>
      <c r="G278" s="5">
        <v>0.34265400000000001</v>
      </c>
      <c r="H278" s="5">
        <v>0.25941799999999998</v>
      </c>
      <c r="I278" s="5">
        <v>0.25878299999999999</v>
      </c>
      <c r="J278" s="5">
        <v>0.30601299999999998</v>
      </c>
      <c r="K278" s="5">
        <v>0.25791900000000001</v>
      </c>
      <c r="L278" s="5">
        <v>0.34614299999999998</v>
      </c>
      <c r="M278" s="5">
        <v>0.29704900000000001</v>
      </c>
      <c r="N278" s="5"/>
      <c r="O278" s="5">
        <v>0.239144</v>
      </c>
      <c r="P278" s="5">
        <v>0.27196999999999999</v>
      </c>
      <c r="Q278" s="5">
        <v>0.24160499999999999</v>
      </c>
      <c r="R278" s="5">
        <v>0.30782100000000001</v>
      </c>
      <c r="S278" s="5">
        <v>0.25524599999999997</v>
      </c>
      <c r="T278" s="5">
        <v>0.33078299999999999</v>
      </c>
      <c r="U278" s="5">
        <v>0.28553000000000001</v>
      </c>
      <c r="V278" s="5">
        <v>0.24493500000000001</v>
      </c>
      <c r="W278" s="5">
        <v>0.30812499999999998</v>
      </c>
      <c r="X278" s="5">
        <v>0.33222400000000002</v>
      </c>
      <c r="Y278" s="5">
        <v>0.30136600000000002</v>
      </c>
      <c r="Z278" s="5">
        <v>0.51724599999999998</v>
      </c>
      <c r="AA278" s="5">
        <v>0.268013</v>
      </c>
    </row>
    <row r="279" spans="2:27" x14ac:dyDescent="0.2">
      <c r="B279" s="3">
        <v>40.666666669999998</v>
      </c>
      <c r="C279" s="5">
        <v>0.22653599999999999</v>
      </c>
      <c r="D279" s="5">
        <v>0.22828100000000001</v>
      </c>
      <c r="E279" s="5">
        <v>0.24051800000000001</v>
      </c>
      <c r="F279" s="5">
        <v>0.23649899999999999</v>
      </c>
      <c r="G279" s="5">
        <v>0.35706300000000002</v>
      </c>
      <c r="H279" s="5">
        <v>0.27929599999999999</v>
      </c>
      <c r="I279" s="5">
        <v>0.26221100000000003</v>
      </c>
      <c r="J279" s="5">
        <v>0.32129400000000002</v>
      </c>
      <c r="K279" s="5">
        <v>0.259154</v>
      </c>
      <c r="L279" s="5">
        <v>0.31521500000000002</v>
      </c>
      <c r="M279" s="5">
        <v>0.27677600000000002</v>
      </c>
      <c r="N279" s="5"/>
      <c r="O279" s="5">
        <v>0.24546399999999999</v>
      </c>
      <c r="P279" s="5">
        <v>0.28650599999999998</v>
      </c>
      <c r="Q279" s="5">
        <v>0.26651599999999998</v>
      </c>
      <c r="R279" s="5">
        <v>0.29189900000000002</v>
      </c>
      <c r="S279" s="5">
        <v>0.25464999999999999</v>
      </c>
      <c r="T279" s="5">
        <v>0.33339400000000002</v>
      </c>
      <c r="U279" s="5">
        <v>0.27485199999999999</v>
      </c>
      <c r="V279" s="5">
        <v>0.24720900000000001</v>
      </c>
      <c r="W279" s="5">
        <v>0.291294</v>
      </c>
      <c r="X279" s="5">
        <v>0.32154700000000003</v>
      </c>
      <c r="Y279" s="5">
        <v>0.29625099999999999</v>
      </c>
      <c r="Z279" s="5">
        <v>0.46277099999999999</v>
      </c>
      <c r="AA279" s="5">
        <v>0.26485599999999998</v>
      </c>
    </row>
    <row r="280" spans="2:27" x14ac:dyDescent="0.2">
      <c r="B280" s="3">
        <v>41</v>
      </c>
      <c r="C280" s="5">
        <v>0.26225599999999999</v>
      </c>
      <c r="D280" s="5">
        <v>0.23513400000000001</v>
      </c>
      <c r="E280" s="5">
        <v>0.24493799999999999</v>
      </c>
      <c r="F280" s="5">
        <v>0.22186700000000001</v>
      </c>
      <c r="G280" s="5">
        <v>0.32011699999999998</v>
      </c>
      <c r="H280" s="5">
        <v>0.266345</v>
      </c>
      <c r="I280" s="5">
        <v>0.244754</v>
      </c>
      <c r="J280" s="5">
        <v>0.31334400000000001</v>
      </c>
      <c r="K280" s="5">
        <v>0.263627</v>
      </c>
      <c r="L280" s="5">
        <v>0.320932</v>
      </c>
      <c r="M280" s="5">
        <v>0.29126200000000002</v>
      </c>
      <c r="N280" s="5"/>
      <c r="O280" s="5">
        <v>0.23918600000000001</v>
      </c>
      <c r="P280" s="5">
        <v>0.28201199999999998</v>
      </c>
      <c r="Q280" s="5">
        <v>0.22911899999999999</v>
      </c>
      <c r="R280" s="5">
        <v>0.30104700000000001</v>
      </c>
      <c r="S280" s="5">
        <v>0.26545000000000002</v>
      </c>
      <c r="T280" s="5">
        <v>0.30038599999999999</v>
      </c>
      <c r="U280" s="5">
        <v>0.26410699999999998</v>
      </c>
      <c r="V280" s="5">
        <v>0.250112</v>
      </c>
      <c r="W280" s="5">
        <v>0.29388300000000001</v>
      </c>
      <c r="X280" s="5">
        <v>0.27254899999999999</v>
      </c>
      <c r="Y280" s="5">
        <v>0.297377</v>
      </c>
      <c r="Z280" s="5">
        <v>0.42779800000000001</v>
      </c>
      <c r="AA280" s="5">
        <v>0.23041200000000001</v>
      </c>
    </row>
    <row r="281" spans="2:27" x14ac:dyDescent="0.2">
      <c r="B281" s="3">
        <v>41.333333330000002</v>
      </c>
      <c r="C281" s="5">
        <v>0.24277000000000001</v>
      </c>
      <c r="D281" s="5">
        <v>0.22353200000000001</v>
      </c>
      <c r="E281" s="5">
        <v>0.251224</v>
      </c>
      <c r="F281" s="5">
        <v>0.231295</v>
      </c>
      <c r="G281" s="5">
        <v>0.3019</v>
      </c>
      <c r="H281" s="5">
        <v>0.24934100000000001</v>
      </c>
      <c r="I281" s="5">
        <v>0.22061700000000001</v>
      </c>
      <c r="J281" s="5">
        <v>0.312392</v>
      </c>
      <c r="K281" s="5">
        <v>0.28496199999999999</v>
      </c>
      <c r="L281" s="5">
        <v>0.35969400000000001</v>
      </c>
      <c r="M281" s="5">
        <v>0.275281</v>
      </c>
      <c r="N281" s="5"/>
      <c r="O281" s="5">
        <v>0.249029</v>
      </c>
      <c r="P281" s="5">
        <v>0.30050500000000002</v>
      </c>
      <c r="Q281" s="5">
        <v>0.261328</v>
      </c>
      <c r="R281" s="5">
        <v>0.31086399999999997</v>
      </c>
      <c r="S281" s="5">
        <v>0.254633</v>
      </c>
      <c r="T281" s="5">
        <v>0.27911200000000003</v>
      </c>
      <c r="U281" s="5">
        <v>0.27668599999999999</v>
      </c>
      <c r="V281" s="5">
        <v>0.24768299999999999</v>
      </c>
      <c r="W281" s="5">
        <v>0.26067299999999999</v>
      </c>
      <c r="X281" s="5">
        <v>0.26981500000000003</v>
      </c>
      <c r="Y281" s="5">
        <v>0.274588</v>
      </c>
      <c r="Z281" s="5">
        <v>0.38963999999999999</v>
      </c>
      <c r="AA281" s="5">
        <v>0.24186099999999999</v>
      </c>
    </row>
    <row r="282" spans="2:27" x14ac:dyDescent="0.2">
      <c r="B282" s="3">
        <v>41.666666669999998</v>
      </c>
      <c r="C282" s="5">
        <v>0.22833500000000001</v>
      </c>
      <c r="D282" s="5">
        <v>0.24210400000000001</v>
      </c>
      <c r="E282" s="5">
        <v>0.233265</v>
      </c>
      <c r="F282" s="5">
        <v>0.23419300000000001</v>
      </c>
      <c r="G282" s="5">
        <v>0.35143400000000002</v>
      </c>
      <c r="H282" s="5">
        <v>0.23323099999999999</v>
      </c>
      <c r="I282" s="5">
        <v>0.250141</v>
      </c>
      <c r="J282" s="5">
        <v>0.30838700000000002</v>
      </c>
      <c r="K282" s="5">
        <v>0.28305900000000001</v>
      </c>
      <c r="L282" s="5">
        <v>0.315805</v>
      </c>
      <c r="M282" s="5">
        <v>0.28433199999999997</v>
      </c>
      <c r="N282" s="5"/>
      <c r="O282" s="5">
        <v>0.23507900000000001</v>
      </c>
      <c r="P282" s="5">
        <v>0.28732400000000002</v>
      </c>
      <c r="Q282" s="5">
        <v>0.25215700000000002</v>
      </c>
      <c r="R282" s="5">
        <v>0.29627100000000001</v>
      </c>
      <c r="S282" s="5">
        <v>0.24110599999999999</v>
      </c>
      <c r="T282" s="5">
        <v>0.299927</v>
      </c>
      <c r="U282" s="5">
        <v>0.26782600000000001</v>
      </c>
      <c r="V282" s="5">
        <v>0.26797399999999999</v>
      </c>
      <c r="W282" s="5">
        <v>0.27647100000000002</v>
      </c>
      <c r="X282" s="5">
        <v>0.30298900000000001</v>
      </c>
      <c r="Y282" s="5">
        <v>0.28788000000000002</v>
      </c>
      <c r="Z282" s="5">
        <v>0.39929599999999998</v>
      </c>
      <c r="AA282" s="5">
        <v>0.23089899999999999</v>
      </c>
    </row>
    <row r="283" spans="2:27" x14ac:dyDescent="0.2">
      <c r="B283" s="3">
        <v>42</v>
      </c>
      <c r="C283" s="5">
        <v>0.22967299999999999</v>
      </c>
      <c r="D283" s="5">
        <v>0.23195199999999999</v>
      </c>
      <c r="E283" s="5">
        <v>0.26402500000000001</v>
      </c>
      <c r="F283" s="5">
        <v>0.227599</v>
      </c>
      <c r="G283" s="5">
        <v>0.33007999999999998</v>
      </c>
      <c r="H283" s="5">
        <v>0.27456000000000003</v>
      </c>
      <c r="I283" s="5">
        <v>0.22950999999999999</v>
      </c>
      <c r="J283" s="5">
        <v>0.33424300000000001</v>
      </c>
      <c r="K283" s="5">
        <v>0.25794800000000001</v>
      </c>
      <c r="L283" s="5">
        <v>0.31639600000000001</v>
      </c>
      <c r="M283" s="5">
        <v>0.27404200000000001</v>
      </c>
      <c r="N283" s="5"/>
      <c r="O283" s="5">
        <v>0.21354200000000001</v>
      </c>
      <c r="P283" s="5">
        <v>0.26086100000000001</v>
      </c>
      <c r="Q283" s="5">
        <v>0.277785</v>
      </c>
      <c r="R283" s="5">
        <v>0.28486099999999998</v>
      </c>
      <c r="S283" s="5">
        <v>0.28157599999999999</v>
      </c>
      <c r="T283" s="5">
        <v>0.30888300000000002</v>
      </c>
      <c r="U283" s="5">
        <v>0.25766499999999998</v>
      </c>
      <c r="V283" s="5">
        <v>0.24117</v>
      </c>
      <c r="W283" s="5">
        <v>0.28209499999999998</v>
      </c>
      <c r="X283" s="5">
        <v>0.26617099999999999</v>
      </c>
      <c r="Y283" s="5">
        <v>0.28269899999999998</v>
      </c>
      <c r="Z283" s="5">
        <v>0.38303799999999999</v>
      </c>
      <c r="AA283" s="5">
        <v>0.24023600000000001</v>
      </c>
    </row>
    <row r="284" spans="2:27" x14ac:dyDescent="0.2">
      <c r="B284" s="3">
        <v>42.333333330000002</v>
      </c>
      <c r="C284" s="5">
        <v>0.24796599999999999</v>
      </c>
      <c r="D284" s="5">
        <v>0.22494800000000001</v>
      </c>
      <c r="E284" s="5">
        <v>0.23595099999999999</v>
      </c>
      <c r="F284" s="5">
        <v>0.24041599999999999</v>
      </c>
      <c r="G284" s="5">
        <v>0.32289600000000002</v>
      </c>
      <c r="H284" s="5">
        <v>0.25240800000000002</v>
      </c>
      <c r="I284" s="5">
        <v>0.24912899999999999</v>
      </c>
      <c r="J284" s="5">
        <v>0.29490499999999997</v>
      </c>
      <c r="K284" s="5">
        <v>0.25990200000000002</v>
      </c>
      <c r="L284" s="5">
        <v>0.33372099999999999</v>
      </c>
      <c r="M284" s="5">
        <v>0.28242200000000001</v>
      </c>
      <c r="N284" s="5"/>
      <c r="O284" s="5">
        <v>0.242368</v>
      </c>
      <c r="P284" s="5">
        <v>0.271561</v>
      </c>
      <c r="Q284" s="5">
        <v>0.26494299999999998</v>
      </c>
      <c r="R284" s="5">
        <v>0.27566800000000002</v>
      </c>
      <c r="S284" s="5">
        <v>0.25874000000000003</v>
      </c>
      <c r="T284" s="5">
        <v>0.28107199999999999</v>
      </c>
      <c r="U284" s="5">
        <v>0.28214</v>
      </c>
      <c r="V284" s="5">
        <v>0.24601400000000001</v>
      </c>
      <c r="W284" s="5">
        <v>0.26893</v>
      </c>
      <c r="X284" s="5">
        <v>0.25709100000000001</v>
      </c>
      <c r="Y284" s="5">
        <v>0.30694500000000002</v>
      </c>
      <c r="Z284" s="5">
        <v>0.33280100000000001</v>
      </c>
      <c r="AA284" s="5">
        <v>0.26405699999999999</v>
      </c>
    </row>
    <row r="285" spans="2:27" x14ac:dyDescent="0.2">
      <c r="B285" s="3">
        <v>42.666666669999998</v>
      </c>
      <c r="C285" s="5">
        <v>0.23516899999999999</v>
      </c>
      <c r="D285" s="5">
        <v>0.24365899999999999</v>
      </c>
      <c r="E285" s="5">
        <v>0.25042500000000001</v>
      </c>
      <c r="F285" s="5">
        <v>0.242315</v>
      </c>
      <c r="G285" s="5">
        <v>0.32647300000000001</v>
      </c>
      <c r="H285" s="5">
        <v>0.261324</v>
      </c>
      <c r="I285" s="5">
        <v>0.23000399999999999</v>
      </c>
      <c r="J285" s="5">
        <v>0.31915100000000002</v>
      </c>
      <c r="K285" s="5">
        <v>0.270594</v>
      </c>
      <c r="L285" s="5">
        <v>0.30898500000000001</v>
      </c>
      <c r="M285" s="5">
        <v>0.25655499999999998</v>
      </c>
      <c r="N285" s="5"/>
      <c r="O285" s="5">
        <v>0.23275000000000001</v>
      </c>
      <c r="P285" s="5">
        <v>0.24732799999999999</v>
      </c>
      <c r="Q285" s="5">
        <v>0.236017</v>
      </c>
      <c r="R285" s="5">
        <v>0.312054</v>
      </c>
      <c r="S285" s="5">
        <v>0.23688799999999999</v>
      </c>
      <c r="T285" s="5">
        <v>0.30259399999999997</v>
      </c>
      <c r="U285" s="5">
        <v>0.260853</v>
      </c>
      <c r="V285" s="5">
        <v>0.24864800000000001</v>
      </c>
      <c r="W285" s="5">
        <v>0.28025499999999998</v>
      </c>
      <c r="X285" s="5">
        <v>0.31854399999999999</v>
      </c>
      <c r="Y285" s="5">
        <v>0.30797099999999999</v>
      </c>
      <c r="Z285" s="5">
        <v>0.349576</v>
      </c>
      <c r="AA285" s="5">
        <v>0.27130100000000001</v>
      </c>
    </row>
    <row r="286" spans="2:27" x14ac:dyDescent="0.2">
      <c r="B286" s="3">
        <v>43</v>
      </c>
      <c r="C286" s="5">
        <v>0.25431199999999998</v>
      </c>
      <c r="D286" s="5">
        <v>0.25111899999999998</v>
      </c>
      <c r="E286" s="5">
        <v>0.23271500000000001</v>
      </c>
      <c r="F286" s="5">
        <v>0.23063400000000001</v>
      </c>
      <c r="G286" s="5">
        <v>0.33543499999999998</v>
      </c>
      <c r="H286" s="5">
        <v>0.234602</v>
      </c>
      <c r="I286" s="5">
        <v>0.244618</v>
      </c>
      <c r="J286" s="5">
        <v>0.32138899999999998</v>
      </c>
      <c r="K286" s="5">
        <v>0.26359300000000002</v>
      </c>
      <c r="L286" s="5">
        <v>0.31239899999999998</v>
      </c>
      <c r="M286" s="5">
        <v>0.26916499999999999</v>
      </c>
      <c r="N286" s="5"/>
      <c r="O286" s="5">
        <v>0.212701</v>
      </c>
      <c r="P286" s="5">
        <v>0.267044</v>
      </c>
      <c r="Q286" s="5">
        <v>0.23591999999999999</v>
      </c>
      <c r="R286" s="5">
        <v>0.28928999999999999</v>
      </c>
      <c r="S286" s="5">
        <v>0.25262800000000002</v>
      </c>
      <c r="T286" s="5">
        <v>0.29653299999999999</v>
      </c>
      <c r="U286" s="5">
        <v>0.266459</v>
      </c>
      <c r="V286" s="5">
        <v>0.25706099999999998</v>
      </c>
      <c r="W286" s="5">
        <v>0.26771400000000001</v>
      </c>
      <c r="X286" s="5">
        <v>0.28622300000000001</v>
      </c>
      <c r="Y286" s="5">
        <v>0.27837000000000001</v>
      </c>
      <c r="Z286" s="5">
        <v>0.36560500000000001</v>
      </c>
      <c r="AA286" s="5">
        <v>0.275839</v>
      </c>
    </row>
    <row r="287" spans="2:27" x14ac:dyDescent="0.2">
      <c r="B287" s="3">
        <v>43.333333330000002</v>
      </c>
      <c r="C287" s="5">
        <v>0.209536</v>
      </c>
      <c r="D287" s="5">
        <v>0.24754300000000001</v>
      </c>
      <c r="E287" s="5">
        <v>0.24113299999999999</v>
      </c>
      <c r="F287" s="5">
        <v>0.229299</v>
      </c>
      <c r="G287" s="5">
        <v>0.31311899999999998</v>
      </c>
      <c r="H287" s="5">
        <v>0.24893000000000001</v>
      </c>
      <c r="I287" s="5">
        <v>0.22262799999999999</v>
      </c>
      <c r="J287" s="5">
        <v>0.33174799999999999</v>
      </c>
      <c r="K287" s="5">
        <v>0.274391</v>
      </c>
      <c r="L287" s="5">
        <v>0.30797099999999999</v>
      </c>
      <c r="M287" s="5">
        <v>0.261355</v>
      </c>
      <c r="N287" s="5"/>
      <c r="O287" s="5">
        <v>0.24665100000000001</v>
      </c>
      <c r="P287" s="5">
        <v>0.29177399999999998</v>
      </c>
      <c r="Q287" s="5">
        <v>0.229654</v>
      </c>
      <c r="R287" s="5">
        <v>0.29365200000000002</v>
      </c>
      <c r="S287" s="5">
        <v>0.23105200000000001</v>
      </c>
      <c r="T287" s="5">
        <v>0.28788000000000002</v>
      </c>
      <c r="U287" s="5">
        <v>0.24957699999999999</v>
      </c>
      <c r="V287" s="5">
        <v>0.22531699999999999</v>
      </c>
      <c r="W287" s="5">
        <v>0.25440499999999999</v>
      </c>
      <c r="X287" s="5">
        <v>0.33496900000000002</v>
      </c>
      <c r="Y287" s="5">
        <v>0.25661499999999998</v>
      </c>
      <c r="Z287" s="5">
        <v>0.43330800000000003</v>
      </c>
      <c r="AA287" s="5">
        <v>0.24381</v>
      </c>
    </row>
    <row r="288" spans="2:27" x14ac:dyDescent="0.2">
      <c r="B288" s="3">
        <v>43.666666669999998</v>
      </c>
      <c r="C288" s="5">
        <v>0.23827200000000001</v>
      </c>
      <c r="D288" s="5">
        <v>0.235343</v>
      </c>
      <c r="E288" s="5">
        <v>0.247918</v>
      </c>
      <c r="F288" s="5">
        <v>0.23225699999999999</v>
      </c>
      <c r="G288" s="5">
        <v>0.31379000000000001</v>
      </c>
      <c r="H288" s="5">
        <v>0.216364</v>
      </c>
      <c r="I288" s="5">
        <v>0.23023299999999999</v>
      </c>
      <c r="J288" s="5">
        <v>0.31098300000000001</v>
      </c>
      <c r="K288" s="5">
        <v>0.26314199999999999</v>
      </c>
      <c r="L288" s="5">
        <v>0.29947000000000001</v>
      </c>
      <c r="M288" s="5">
        <v>0.24998000000000001</v>
      </c>
      <c r="N288" s="5"/>
      <c r="O288" s="5">
        <v>0.24933</v>
      </c>
      <c r="P288" s="5">
        <v>0.25705299999999998</v>
      </c>
      <c r="Q288" s="5">
        <v>0.26324900000000001</v>
      </c>
      <c r="R288" s="5">
        <v>0.24937599999999999</v>
      </c>
      <c r="S288" s="5">
        <v>0.236761</v>
      </c>
      <c r="T288" s="5">
        <v>0.27707199999999998</v>
      </c>
      <c r="U288" s="5">
        <v>0.25759900000000002</v>
      </c>
      <c r="V288" s="5">
        <v>0.23488300000000001</v>
      </c>
      <c r="W288" s="5">
        <v>0.27909899999999999</v>
      </c>
      <c r="X288" s="5">
        <v>0.31037500000000001</v>
      </c>
      <c r="Y288" s="5">
        <v>0.27507799999999999</v>
      </c>
      <c r="Z288" s="5">
        <v>0.46911000000000003</v>
      </c>
      <c r="AA288" s="5">
        <v>0.242203</v>
      </c>
    </row>
    <row r="289" spans="2:27" x14ac:dyDescent="0.2">
      <c r="B289" s="3">
        <v>44</v>
      </c>
      <c r="C289" s="5">
        <v>0.23663100000000001</v>
      </c>
      <c r="D289" s="5">
        <v>0.21710399999999999</v>
      </c>
      <c r="E289" s="5">
        <v>0.223549</v>
      </c>
      <c r="F289" s="5">
        <v>0.244756</v>
      </c>
      <c r="G289" s="5">
        <v>0.28816999999999998</v>
      </c>
      <c r="H289" s="5">
        <v>0.243253</v>
      </c>
      <c r="I289" s="5">
        <v>0.23821000000000001</v>
      </c>
      <c r="J289" s="5">
        <v>0.31775300000000001</v>
      </c>
      <c r="K289" s="5">
        <v>0.24895600000000001</v>
      </c>
      <c r="L289" s="5">
        <v>0.29144199999999998</v>
      </c>
      <c r="M289" s="5">
        <v>0.25891999999999998</v>
      </c>
      <c r="N289" s="5"/>
      <c r="O289" s="5">
        <v>0.22701399999999999</v>
      </c>
      <c r="P289" s="5">
        <v>0.26671800000000001</v>
      </c>
      <c r="Q289" s="5">
        <v>0.27247399999999999</v>
      </c>
      <c r="R289" s="5">
        <v>0.28032000000000001</v>
      </c>
      <c r="S289" s="5">
        <v>0.25891399999999998</v>
      </c>
      <c r="T289" s="5">
        <v>0.29919600000000002</v>
      </c>
      <c r="U289" s="5">
        <v>0.26651599999999998</v>
      </c>
      <c r="V289" s="5">
        <v>0.22639000000000001</v>
      </c>
      <c r="W289" s="5">
        <v>0.25650099999999998</v>
      </c>
      <c r="X289" s="5">
        <v>0.29999500000000001</v>
      </c>
      <c r="Y289" s="5">
        <v>0.27083600000000002</v>
      </c>
      <c r="Z289" s="5">
        <v>0.47142600000000001</v>
      </c>
      <c r="AA289" s="5">
        <v>0.240726</v>
      </c>
    </row>
    <row r="290" spans="2:27" x14ac:dyDescent="0.2">
      <c r="B290" s="3">
        <v>44.333333330000002</v>
      </c>
      <c r="C290" s="5">
        <v>0.22050700000000001</v>
      </c>
      <c r="D290" s="5">
        <v>0.23444300000000001</v>
      </c>
      <c r="E290" s="5">
        <v>0.25217600000000001</v>
      </c>
      <c r="F290" s="5">
        <v>0.220668</v>
      </c>
      <c r="G290" s="5">
        <v>0.32059900000000002</v>
      </c>
      <c r="H290" s="5">
        <v>0.26690900000000001</v>
      </c>
      <c r="I290" s="5">
        <v>0.22692999999999999</v>
      </c>
      <c r="J290" s="5">
        <v>0.30663299999999999</v>
      </c>
      <c r="K290" s="5">
        <v>0.25139099999999998</v>
      </c>
      <c r="L290" s="5">
        <v>0.29787999999999998</v>
      </c>
      <c r="M290" s="5">
        <v>0.27281899999999998</v>
      </c>
      <c r="N290" s="5"/>
      <c r="O290" s="5">
        <v>0.24432400000000001</v>
      </c>
      <c r="P290" s="5">
        <v>0.27468199999999998</v>
      </c>
      <c r="Q290" s="5">
        <v>0.25665300000000002</v>
      </c>
      <c r="R290" s="5">
        <v>0.27614100000000003</v>
      </c>
      <c r="S290" s="5">
        <v>0.24381</v>
      </c>
      <c r="T290" s="5">
        <v>0.28908200000000001</v>
      </c>
      <c r="U290" s="5">
        <v>0.28321099999999999</v>
      </c>
      <c r="V290" s="5">
        <v>0.22767799999999999</v>
      </c>
      <c r="W290" s="5">
        <v>0.26496900000000001</v>
      </c>
      <c r="X290" s="5">
        <v>0.28400700000000001</v>
      </c>
      <c r="Y290" s="5">
        <v>0.30176199999999997</v>
      </c>
      <c r="Z290" s="5">
        <v>0.487043</v>
      </c>
      <c r="AA290" s="5">
        <v>0.25681500000000002</v>
      </c>
    </row>
    <row r="291" spans="2:27" x14ac:dyDescent="0.2">
      <c r="B291" s="3">
        <v>44.666666669999998</v>
      </c>
      <c r="C291" s="5">
        <v>0.22670999999999999</v>
      </c>
      <c r="D291" s="5">
        <v>0.244092</v>
      </c>
      <c r="E291" s="5">
        <v>0.24281800000000001</v>
      </c>
      <c r="F291" s="5">
        <v>0.22245100000000001</v>
      </c>
      <c r="G291" s="5">
        <v>0.33854299999999998</v>
      </c>
      <c r="H291" s="5">
        <v>0.24374299999999999</v>
      </c>
      <c r="I291" s="5">
        <v>0.232853</v>
      </c>
      <c r="J291" s="5">
        <v>0.337974</v>
      </c>
      <c r="K291" s="5">
        <v>0.24027799999999999</v>
      </c>
      <c r="L291" s="5">
        <v>0.30617</v>
      </c>
      <c r="M291" s="5">
        <v>0.246672</v>
      </c>
      <c r="N291" s="5"/>
      <c r="O291" s="5">
        <v>0.24800700000000001</v>
      </c>
      <c r="P291" s="5">
        <v>0.25834400000000002</v>
      </c>
      <c r="Q291" s="5">
        <v>0.24598100000000001</v>
      </c>
      <c r="R291" s="5">
        <v>0.29646299999999998</v>
      </c>
      <c r="S291" s="5">
        <v>0.22611700000000001</v>
      </c>
      <c r="T291" s="5">
        <v>0.29266500000000001</v>
      </c>
      <c r="U291" s="5">
        <v>0.26154500000000003</v>
      </c>
      <c r="V291" s="5">
        <v>0.243696</v>
      </c>
      <c r="W291" s="5">
        <v>0.26536100000000001</v>
      </c>
      <c r="X291" s="5">
        <v>0.30376500000000001</v>
      </c>
      <c r="Y291" s="5">
        <v>0.29442400000000002</v>
      </c>
      <c r="Z291" s="5">
        <v>0.50582300000000002</v>
      </c>
      <c r="AA291" s="5">
        <v>0.23882200000000001</v>
      </c>
    </row>
    <row r="292" spans="2:27" x14ac:dyDescent="0.2">
      <c r="B292" s="3">
        <v>45</v>
      </c>
      <c r="C292" s="5">
        <v>0.22659199999999999</v>
      </c>
      <c r="D292" s="5">
        <v>0.21287700000000001</v>
      </c>
      <c r="E292" s="5">
        <v>0.246702</v>
      </c>
      <c r="F292" s="5">
        <v>0.22311800000000001</v>
      </c>
      <c r="G292" s="5">
        <v>0.30955899999999997</v>
      </c>
      <c r="H292" s="5">
        <v>0.225878</v>
      </c>
      <c r="I292" s="5">
        <v>0.228157</v>
      </c>
      <c r="J292" s="5">
        <v>0.29974400000000001</v>
      </c>
      <c r="K292" s="5">
        <v>0.25953900000000002</v>
      </c>
      <c r="L292" s="5">
        <v>0.32347500000000001</v>
      </c>
      <c r="M292" s="5">
        <v>0.26071100000000003</v>
      </c>
      <c r="N292" s="5"/>
      <c r="O292" s="5">
        <v>0.23264599999999999</v>
      </c>
      <c r="P292" s="5">
        <v>0.28155200000000002</v>
      </c>
      <c r="Q292" s="5">
        <v>0.25219799999999998</v>
      </c>
      <c r="R292" s="5">
        <v>0.31309500000000001</v>
      </c>
      <c r="S292" s="5">
        <v>0.26217099999999999</v>
      </c>
      <c r="T292" s="5">
        <v>0.28605999999999998</v>
      </c>
      <c r="U292" s="5">
        <v>0.24368000000000001</v>
      </c>
      <c r="V292" s="5">
        <v>0.26201799999999997</v>
      </c>
      <c r="W292" s="5">
        <v>0.26206000000000002</v>
      </c>
      <c r="X292" s="5">
        <v>0.29653200000000002</v>
      </c>
      <c r="Y292" s="5">
        <v>0.288489</v>
      </c>
      <c r="Z292" s="5">
        <v>0.50001700000000004</v>
      </c>
      <c r="AA292" s="5">
        <v>0.23105200000000001</v>
      </c>
    </row>
    <row r="293" spans="2:27" x14ac:dyDescent="0.2">
      <c r="B293" s="3">
        <v>45.333333330000002</v>
      </c>
      <c r="C293" s="5">
        <v>0.252278</v>
      </c>
      <c r="D293" s="5">
        <v>0.213924</v>
      </c>
      <c r="E293" s="5">
        <v>0.23050399999999999</v>
      </c>
      <c r="F293" s="5">
        <v>0.23119300000000001</v>
      </c>
      <c r="G293" s="5">
        <v>0.32246399999999997</v>
      </c>
      <c r="H293" s="5">
        <v>0.25794899999999998</v>
      </c>
      <c r="I293" s="5">
        <v>0.22012599999999999</v>
      </c>
      <c r="J293" s="5">
        <v>0.30109000000000002</v>
      </c>
      <c r="K293" s="5">
        <v>0.244612</v>
      </c>
      <c r="L293" s="5">
        <v>0.32116499999999998</v>
      </c>
      <c r="M293" s="5">
        <v>0.24210599999999999</v>
      </c>
      <c r="N293" s="5"/>
      <c r="O293" s="5">
        <v>0.23938799999999999</v>
      </c>
      <c r="P293" s="5">
        <v>0.26634000000000002</v>
      </c>
      <c r="Q293" s="5">
        <v>0.257218</v>
      </c>
      <c r="R293" s="5">
        <v>0.272816</v>
      </c>
      <c r="S293" s="5">
        <v>0.23592399999999999</v>
      </c>
      <c r="T293" s="5">
        <v>0.27211600000000002</v>
      </c>
      <c r="U293" s="5">
        <v>0.26441100000000001</v>
      </c>
      <c r="V293" s="5">
        <v>0.22520299999999999</v>
      </c>
      <c r="W293" s="5">
        <v>0.26073800000000003</v>
      </c>
      <c r="X293" s="5">
        <v>0.31063200000000002</v>
      </c>
      <c r="Y293" s="5">
        <v>0.26963500000000001</v>
      </c>
      <c r="Z293" s="5">
        <v>0.52013699999999996</v>
      </c>
      <c r="AA293" s="5">
        <v>0.221967</v>
      </c>
    </row>
    <row r="294" spans="2:27" x14ac:dyDescent="0.2">
      <c r="B294" s="3">
        <v>45.666666669999998</v>
      </c>
      <c r="C294" s="5">
        <v>0.22912099999999999</v>
      </c>
      <c r="D294" s="5">
        <v>0.22952900000000001</v>
      </c>
      <c r="E294" s="5">
        <v>0.22600600000000001</v>
      </c>
      <c r="F294" s="5">
        <v>0.21858</v>
      </c>
      <c r="G294" s="5">
        <v>0.31467699999999998</v>
      </c>
      <c r="H294" s="5">
        <v>0.284634</v>
      </c>
      <c r="I294" s="5">
        <v>0.25108999999999998</v>
      </c>
      <c r="J294" s="5">
        <v>0.28433000000000003</v>
      </c>
      <c r="K294" s="5">
        <v>0.24602499999999999</v>
      </c>
      <c r="L294" s="5">
        <v>0.30840000000000001</v>
      </c>
      <c r="M294" s="5">
        <v>0.25008000000000002</v>
      </c>
      <c r="N294" s="5"/>
      <c r="O294" s="5">
        <v>0.22942399999999999</v>
      </c>
      <c r="P294" s="5">
        <v>0.26453599999999999</v>
      </c>
      <c r="Q294" s="5">
        <v>0.251278</v>
      </c>
      <c r="R294" s="5">
        <v>0.30154799999999998</v>
      </c>
      <c r="S294" s="5">
        <v>0.22081000000000001</v>
      </c>
      <c r="T294" s="5">
        <v>0.243862</v>
      </c>
      <c r="U294" s="5">
        <v>0.272204</v>
      </c>
      <c r="V294" s="5">
        <v>0.24124499999999999</v>
      </c>
      <c r="W294" s="5">
        <v>0.254967</v>
      </c>
      <c r="X294" s="5">
        <v>0.32197399999999998</v>
      </c>
      <c r="Y294" s="5">
        <v>0.28382600000000002</v>
      </c>
      <c r="Z294" s="5">
        <v>0.48674000000000001</v>
      </c>
      <c r="AA294" s="5">
        <v>0.246116</v>
      </c>
    </row>
    <row r="295" spans="2:27" x14ac:dyDescent="0.2">
      <c r="B295" s="3">
        <v>46</v>
      </c>
      <c r="C295" s="5">
        <v>0.23413500000000001</v>
      </c>
      <c r="D295" s="5">
        <v>0.23535600000000001</v>
      </c>
      <c r="E295" s="5">
        <v>0.24257799999999999</v>
      </c>
      <c r="F295" s="5">
        <v>0.207037</v>
      </c>
      <c r="G295" s="5">
        <v>0.32175300000000001</v>
      </c>
      <c r="H295" s="5">
        <v>0.252025</v>
      </c>
      <c r="I295" s="5">
        <v>0.22686600000000001</v>
      </c>
      <c r="J295" s="5">
        <v>0.29351699999999997</v>
      </c>
      <c r="K295" s="5">
        <v>0.23272699999999999</v>
      </c>
      <c r="L295" s="5">
        <v>0.309697</v>
      </c>
      <c r="M295" s="5">
        <v>0.25667299999999998</v>
      </c>
      <c r="N295" s="5"/>
      <c r="O295" s="5">
        <v>0.232736</v>
      </c>
      <c r="P295" s="5">
        <v>0.25984400000000002</v>
      </c>
      <c r="Q295" s="5">
        <v>0.242087</v>
      </c>
      <c r="R295" s="5">
        <v>0.26225900000000002</v>
      </c>
      <c r="S295" s="5">
        <v>0.24352499999999999</v>
      </c>
      <c r="T295" s="5">
        <v>0.29381699999999999</v>
      </c>
      <c r="U295" s="5">
        <v>0.25140499999999999</v>
      </c>
      <c r="V295" s="5">
        <v>0.27061000000000002</v>
      </c>
      <c r="W295" s="5">
        <v>0.28070800000000001</v>
      </c>
      <c r="X295" s="5">
        <v>0.30025800000000002</v>
      </c>
      <c r="Y295" s="5">
        <v>0.28076400000000001</v>
      </c>
      <c r="Z295" s="5">
        <v>0.52134100000000005</v>
      </c>
      <c r="AA295" s="5">
        <v>0.24714</v>
      </c>
    </row>
    <row r="296" spans="2:27" x14ac:dyDescent="0.2">
      <c r="B296" s="3">
        <v>46.333333330000002</v>
      </c>
      <c r="C296" s="5">
        <v>0.24990000000000001</v>
      </c>
      <c r="D296" s="5">
        <v>0.22647900000000001</v>
      </c>
      <c r="E296" s="5">
        <v>0.24210300000000001</v>
      </c>
      <c r="F296" s="5">
        <v>0.22636300000000001</v>
      </c>
      <c r="G296" s="5">
        <v>0.33138200000000001</v>
      </c>
      <c r="H296" s="5">
        <v>0.22844</v>
      </c>
      <c r="I296" s="5">
        <v>0.237201</v>
      </c>
      <c r="J296" s="5">
        <v>0.27887400000000001</v>
      </c>
      <c r="K296" s="5">
        <v>0.22790099999999999</v>
      </c>
      <c r="L296" s="5">
        <v>0.27246199999999998</v>
      </c>
      <c r="M296" s="5">
        <v>0.27168900000000001</v>
      </c>
      <c r="N296" s="5"/>
      <c r="O296" s="5">
        <v>0.241648</v>
      </c>
      <c r="P296" s="5">
        <v>0.30390200000000001</v>
      </c>
      <c r="Q296" s="5">
        <v>0.25139899999999998</v>
      </c>
      <c r="R296" s="5">
        <v>0.30015500000000001</v>
      </c>
      <c r="S296" s="5">
        <v>0.23028999999999999</v>
      </c>
      <c r="T296" s="5">
        <v>0.26457599999999998</v>
      </c>
      <c r="U296" s="5">
        <v>0.25132900000000002</v>
      </c>
      <c r="V296" s="5">
        <v>0.22598199999999999</v>
      </c>
      <c r="W296" s="5">
        <v>0.245891</v>
      </c>
      <c r="X296" s="5">
        <v>0.31598999999999999</v>
      </c>
      <c r="Y296" s="5">
        <v>0.27419399999999999</v>
      </c>
      <c r="Z296" s="5">
        <v>0.53768000000000005</v>
      </c>
      <c r="AA296" s="5">
        <v>0.27313300000000001</v>
      </c>
    </row>
    <row r="297" spans="2:27" x14ac:dyDescent="0.2">
      <c r="B297" s="3">
        <v>46.666666669999998</v>
      </c>
      <c r="C297" s="5">
        <v>0.20601</v>
      </c>
      <c r="D297" s="5">
        <v>0.22795299999999999</v>
      </c>
      <c r="E297" s="5">
        <v>0.23948</v>
      </c>
      <c r="F297" s="5">
        <v>0.23081699999999999</v>
      </c>
      <c r="G297" s="5">
        <v>0.30687700000000001</v>
      </c>
      <c r="H297" s="5">
        <v>0.22831599999999999</v>
      </c>
      <c r="I297" s="5">
        <v>0.222335</v>
      </c>
      <c r="J297" s="5">
        <v>0.27420600000000001</v>
      </c>
      <c r="K297" s="5">
        <v>0.26177299999999998</v>
      </c>
      <c r="L297" s="5">
        <v>0.27514499999999997</v>
      </c>
      <c r="M297" s="5">
        <v>0.30154500000000001</v>
      </c>
      <c r="N297" s="5"/>
      <c r="O297" s="5">
        <v>0.208121</v>
      </c>
      <c r="P297" s="5">
        <v>0.25962299999999999</v>
      </c>
      <c r="Q297" s="5">
        <v>0.23284199999999999</v>
      </c>
      <c r="R297" s="5">
        <v>0.26763199999999998</v>
      </c>
      <c r="S297" s="5">
        <v>0.24449799999999999</v>
      </c>
      <c r="T297" s="5">
        <v>0.27469700000000002</v>
      </c>
      <c r="U297" s="5">
        <v>0.240485</v>
      </c>
      <c r="V297" s="5">
        <v>0.24666199999999999</v>
      </c>
      <c r="W297" s="5">
        <v>0.25381999999999999</v>
      </c>
      <c r="X297" s="5">
        <v>0.32415100000000002</v>
      </c>
      <c r="Y297" s="5">
        <v>0.28399200000000002</v>
      </c>
      <c r="Z297" s="5">
        <v>0.52635299999999996</v>
      </c>
      <c r="AA297" s="5">
        <v>0.20921899999999999</v>
      </c>
    </row>
    <row r="298" spans="2:27" x14ac:dyDescent="0.2">
      <c r="B298" s="3">
        <v>47</v>
      </c>
      <c r="C298" s="5">
        <v>0.220389</v>
      </c>
      <c r="D298" s="5">
        <v>0.23735600000000001</v>
      </c>
      <c r="E298" s="5">
        <v>0.22931299999999999</v>
      </c>
      <c r="F298" s="5">
        <v>0.23522199999999999</v>
      </c>
      <c r="G298" s="5">
        <v>0.31557099999999999</v>
      </c>
      <c r="H298" s="5">
        <v>0.24378900000000001</v>
      </c>
      <c r="I298" s="5">
        <v>0.21939600000000001</v>
      </c>
      <c r="J298" s="5">
        <v>0.272422</v>
      </c>
      <c r="K298" s="5">
        <v>0.26671699999999998</v>
      </c>
      <c r="L298" s="5">
        <v>0.30087700000000001</v>
      </c>
      <c r="M298" s="5">
        <v>0.27506900000000001</v>
      </c>
      <c r="N298" s="5"/>
      <c r="O298" s="5">
        <v>0.23313</v>
      </c>
      <c r="P298" s="5">
        <v>0.26172800000000002</v>
      </c>
      <c r="Q298" s="5">
        <v>0.23996200000000001</v>
      </c>
      <c r="R298" s="5">
        <v>0.27064300000000002</v>
      </c>
      <c r="S298" s="5">
        <v>0.229241</v>
      </c>
      <c r="T298" s="5">
        <v>0.28433999999999998</v>
      </c>
      <c r="U298" s="5">
        <v>0.26376699999999997</v>
      </c>
      <c r="V298" s="5">
        <v>0.24481900000000001</v>
      </c>
      <c r="W298" s="5">
        <v>0.24185699999999999</v>
      </c>
      <c r="X298" s="5">
        <v>0.29242099999999999</v>
      </c>
      <c r="Y298" s="5">
        <v>0.291487</v>
      </c>
      <c r="Z298" s="5">
        <v>0.53455699999999995</v>
      </c>
      <c r="AA298" s="5">
        <v>0.25006</v>
      </c>
    </row>
    <row r="299" spans="2:27" x14ac:dyDescent="0.2">
      <c r="B299" s="3">
        <v>47.333333330000002</v>
      </c>
      <c r="C299" s="5">
        <v>0.22364000000000001</v>
      </c>
      <c r="D299" s="5">
        <v>0.24649099999999999</v>
      </c>
      <c r="E299" s="5">
        <v>0.224185</v>
      </c>
      <c r="F299" s="5">
        <v>0.22498000000000001</v>
      </c>
      <c r="G299" s="5">
        <v>0.328295</v>
      </c>
      <c r="H299" s="5">
        <v>0.22938900000000001</v>
      </c>
      <c r="I299" s="5">
        <v>0.22447300000000001</v>
      </c>
      <c r="J299" s="5">
        <v>0.28076600000000002</v>
      </c>
      <c r="K299" s="5">
        <v>0.24782899999999999</v>
      </c>
      <c r="L299" s="5">
        <v>0.311139</v>
      </c>
      <c r="M299" s="5">
        <v>0.25894299999999998</v>
      </c>
      <c r="N299" s="5"/>
      <c r="O299" s="5">
        <v>0.22204099999999999</v>
      </c>
      <c r="P299" s="5">
        <v>0.26291399999999998</v>
      </c>
      <c r="Q299" s="5">
        <v>0.24315999999999999</v>
      </c>
      <c r="R299" s="5">
        <v>0.25283800000000001</v>
      </c>
      <c r="S299" s="5">
        <v>0.23095499999999999</v>
      </c>
      <c r="T299" s="5">
        <v>0.26201200000000002</v>
      </c>
      <c r="U299" s="5">
        <v>0.26491700000000001</v>
      </c>
      <c r="V299" s="5">
        <v>0.26107599999999997</v>
      </c>
      <c r="W299" s="5">
        <v>0.271675</v>
      </c>
      <c r="X299" s="5">
        <v>0.29621399999999998</v>
      </c>
      <c r="Y299" s="5">
        <v>0.306672</v>
      </c>
      <c r="Z299" s="5">
        <v>0.50074600000000002</v>
      </c>
      <c r="AA299" s="5">
        <v>0.24558199999999999</v>
      </c>
    </row>
    <row r="300" spans="2:27" x14ac:dyDescent="0.2">
      <c r="B300" s="3">
        <v>47.666666669999998</v>
      </c>
      <c r="C300" s="5">
        <v>0.21879399999999999</v>
      </c>
      <c r="D300" s="5">
        <v>0.236348</v>
      </c>
      <c r="E300" s="5">
        <v>0.22852500000000001</v>
      </c>
      <c r="F300" s="5">
        <v>0.244037</v>
      </c>
      <c r="G300" s="5">
        <v>0.31460399999999999</v>
      </c>
      <c r="H300" s="5">
        <v>0.22867199999999999</v>
      </c>
      <c r="I300" s="5">
        <v>0.23025100000000001</v>
      </c>
      <c r="J300" s="5">
        <v>0.28922799999999999</v>
      </c>
      <c r="K300" s="5">
        <v>0.27127099999999998</v>
      </c>
      <c r="L300" s="5">
        <v>0.286213</v>
      </c>
      <c r="M300" s="5">
        <v>0.281219</v>
      </c>
      <c r="N300" s="5"/>
      <c r="O300" s="5">
        <v>0.234628</v>
      </c>
      <c r="P300" s="5">
        <v>0.27113300000000001</v>
      </c>
      <c r="Q300" s="5">
        <v>0.25593900000000003</v>
      </c>
      <c r="R300" s="5">
        <v>0.28602</v>
      </c>
      <c r="S300" s="5">
        <v>0.25035099999999999</v>
      </c>
      <c r="T300" s="5">
        <v>0.27638800000000002</v>
      </c>
      <c r="U300" s="5">
        <v>0.26633000000000001</v>
      </c>
      <c r="V300" s="5">
        <v>0.23247499999999999</v>
      </c>
      <c r="W300" s="5">
        <v>0.26247700000000002</v>
      </c>
      <c r="X300" s="5">
        <v>0.27355800000000002</v>
      </c>
      <c r="Y300" s="5">
        <v>0.26062200000000002</v>
      </c>
      <c r="Z300" s="5">
        <v>0.50611300000000004</v>
      </c>
      <c r="AA300" s="5">
        <v>0.22564400000000001</v>
      </c>
    </row>
    <row r="301" spans="2:27" x14ac:dyDescent="0.2">
      <c r="B301" s="3">
        <v>48</v>
      </c>
      <c r="C301" s="5">
        <v>0.22669300000000001</v>
      </c>
      <c r="D301" s="5">
        <v>0.23233200000000001</v>
      </c>
      <c r="E301" s="5">
        <v>0.225271</v>
      </c>
      <c r="F301" s="5">
        <v>0.25089299999999998</v>
      </c>
      <c r="G301" s="5">
        <v>0.29356300000000002</v>
      </c>
      <c r="H301" s="5">
        <v>0.25270999999999999</v>
      </c>
      <c r="I301" s="5">
        <v>0.23483499999999999</v>
      </c>
      <c r="J301" s="5">
        <v>0.30506699999999998</v>
      </c>
      <c r="K301" s="5">
        <v>0.27322400000000002</v>
      </c>
      <c r="L301" s="5">
        <v>0.27608500000000002</v>
      </c>
      <c r="M301" s="5">
        <v>0.25591799999999998</v>
      </c>
      <c r="N301" s="5"/>
      <c r="O301" s="5">
        <v>0.226772</v>
      </c>
      <c r="P301" s="5">
        <v>0.26166099999999998</v>
      </c>
      <c r="Q301" s="5">
        <v>0.23286999999999999</v>
      </c>
      <c r="R301" s="5">
        <v>0.27523900000000001</v>
      </c>
      <c r="S301" s="5">
        <v>0.231236</v>
      </c>
      <c r="T301" s="5">
        <v>0.26332899999999998</v>
      </c>
      <c r="U301" s="5">
        <v>0.29019800000000001</v>
      </c>
      <c r="V301" s="5">
        <v>0.23657700000000001</v>
      </c>
      <c r="W301" s="5">
        <v>0.24122199999999999</v>
      </c>
      <c r="X301" s="5">
        <v>0.27562399999999998</v>
      </c>
      <c r="Y301" s="5">
        <v>0.28608800000000001</v>
      </c>
      <c r="Z301" s="5">
        <v>0.46764800000000001</v>
      </c>
      <c r="AA301" s="5">
        <v>0.21278</v>
      </c>
    </row>
    <row r="302" spans="2:27" x14ac:dyDescent="0.2">
      <c r="B302" s="3">
        <v>48.333333330000002</v>
      </c>
      <c r="C302" s="5">
        <v>0.228293</v>
      </c>
      <c r="D302" s="5">
        <v>0.22755300000000001</v>
      </c>
      <c r="E302" s="5">
        <v>0.21430099999999999</v>
      </c>
      <c r="F302" s="5">
        <v>0.22900599999999999</v>
      </c>
      <c r="G302" s="5">
        <v>0.35697000000000001</v>
      </c>
      <c r="H302" s="5">
        <v>0.23208400000000001</v>
      </c>
      <c r="I302" s="5">
        <v>0.25229800000000002</v>
      </c>
      <c r="J302" s="5">
        <v>0.27102900000000002</v>
      </c>
      <c r="K302" s="5">
        <v>0.25630599999999998</v>
      </c>
      <c r="L302" s="5">
        <v>0.29044700000000001</v>
      </c>
      <c r="M302" s="5">
        <v>0.300506</v>
      </c>
      <c r="N302" s="5"/>
      <c r="O302" s="5">
        <v>0.24240100000000001</v>
      </c>
      <c r="P302" s="5">
        <v>0.25943300000000002</v>
      </c>
      <c r="Q302" s="5">
        <v>0.26122899999999999</v>
      </c>
      <c r="R302" s="5">
        <v>0.286993</v>
      </c>
      <c r="S302" s="5">
        <v>0.24162800000000001</v>
      </c>
      <c r="T302" s="5">
        <v>0.26083299999999998</v>
      </c>
      <c r="U302" s="5">
        <v>0.286609</v>
      </c>
      <c r="V302" s="5">
        <v>0.22636600000000001</v>
      </c>
      <c r="W302" s="5">
        <v>0.263071</v>
      </c>
      <c r="X302" s="5">
        <v>0.29386899999999999</v>
      </c>
      <c r="Y302" s="5">
        <v>0.27288699999999999</v>
      </c>
      <c r="Z302" s="5">
        <v>0.42975600000000003</v>
      </c>
      <c r="AA302" s="5">
        <v>0.247227</v>
      </c>
    </row>
    <row r="303" spans="2:27" x14ac:dyDescent="0.2">
      <c r="B303" s="3">
        <v>48.666666669999998</v>
      </c>
      <c r="C303" s="5">
        <v>0.22763700000000001</v>
      </c>
      <c r="D303" s="5">
        <v>0.23927599999999999</v>
      </c>
      <c r="E303" s="5">
        <v>0.25418800000000003</v>
      </c>
      <c r="F303" s="5">
        <v>0.22156500000000001</v>
      </c>
      <c r="G303" s="5">
        <v>0.313807</v>
      </c>
      <c r="H303" s="5">
        <v>0.23702500000000001</v>
      </c>
      <c r="I303" s="5">
        <v>0.24263000000000001</v>
      </c>
      <c r="J303" s="5">
        <v>0.29723300000000002</v>
      </c>
      <c r="K303" s="5">
        <v>0.24172199999999999</v>
      </c>
      <c r="L303" s="5">
        <v>0.285547</v>
      </c>
      <c r="M303" s="5">
        <v>0.27121200000000001</v>
      </c>
      <c r="N303" s="5"/>
      <c r="O303" s="5">
        <v>0.23378499999999999</v>
      </c>
      <c r="P303" s="5">
        <v>0.27494800000000003</v>
      </c>
      <c r="Q303" s="5">
        <v>0.23704600000000001</v>
      </c>
      <c r="R303" s="5">
        <v>0.290796</v>
      </c>
      <c r="S303" s="5">
        <v>0.225742</v>
      </c>
      <c r="T303" s="5">
        <v>0.26316200000000001</v>
      </c>
      <c r="U303" s="5">
        <v>0.26896900000000001</v>
      </c>
      <c r="V303" s="5">
        <v>0.250056</v>
      </c>
      <c r="W303" s="5">
        <v>0.26699200000000001</v>
      </c>
      <c r="X303" s="5">
        <v>0.28653000000000001</v>
      </c>
      <c r="Y303" s="5">
        <v>0.25021700000000002</v>
      </c>
      <c r="Z303" s="5">
        <v>0.43031399999999997</v>
      </c>
      <c r="AA303" s="5">
        <v>0.245035</v>
      </c>
    </row>
    <row r="304" spans="2:27" x14ac:dyDescent="0.2">
      <c r="B304" s="3">
        <v>49</v>
      </c>
      <c r="C304" s="5">
        <v>0.22111600000000001</v>
      </c>
      <c r="D304" s="5">
        <v>0.23039299999999999</v>
      </c>
      <c r="E304" s="5">
        <v>0.230797</v>
      </c>
      <c r="F304" s="5">
        <v>0.229853</v>
      </c>
      <c r="G304" s="5">
        <v>0.33353899999999997</v>
      </c>
      <c r="H304" s="5">
        <v>0.25393700000000002</v>
      </c>
      <c r="I304" s="5">
        <v>0.230771</v>
      </c>
      <c r="J304" s="5">
        <v>0.31567200000000001</v>
      </c>
      <c r="K304" s="5">
        <v>0.24761</v>
      </c>
      <c r="L304" s="5">
        <v>0.27428000000000002</v>
      </c>
      <c r="M304" s="5">
        <v>0.27189200000000002</v>
      </c>
      <c r="N304" s="5"/>
      <c r="O304" s="5">
        <v>0.25509500000000002</v>
      </c>
      <c r="P304" s="5">
        <v>0.248506</v>
      </c>
      <c r="Q304" s="5">
        <v>0.23394000000000001</v>
      </c>
      <c r="R304" s="5">
        <v>0.31451899999999999</v>
      </c>
      <c r="S304" s="5">
        <v>0.22919400000000001</v>
      </c>
      <c r="T304" s="5">
        <v>0.29057300000000003</v>
      </c>
      <c r="U304" s="5">
        <v>0.26974100000000001</v>
      </c>
      <c r="V304" s="5">
        <v>0.23854700000000001</v>
      </c>
      <c r="W304" s="5">
        <v>0.242758</v>
      </c>
      <c r="X304" s="5">
        <v>0.28887200000000002</v>
      </c>
      <c r="Y304" s="5">
        <v>0.307585</v>
      </c>
      <c r="Z304" s="5">
        <v>0.38857199999999997</v>
      </c>
      <c r="AA304" s="5">
        <v>0.21191199999999999</v>
      </c>
    </row>
    <row r="305" spans="1:27" x14ac:dyDescent="0.2">
      <c r="B305" s="3">
        <v>49.333333330000002</v>
      </c>
      <c r="C305" s="5">
        <v>0.22362099999999999</v>
      </c>
      <c r="D305" s="5">
        <v>0.233512</v>
      </c>
      <c r="E305" s="5">
        <v>0.260494</v>
      </c>
      <c r="F305" s="5">
        <v>0.23918400000000001</v>
      </c>
      <c r="G305" s="5">
        <v>0.32409500000000002</v>
      </c>
      <c r="H305" s="5">
        <v>0.23188600000000001</v>
      </c>
      <c r="I305" s="5">
        <v>0.230541</v>
      </c>
      <c r="J305" s="5">
        <v>0.30731900000000001</v>
      </c>
      <c r="K305" s="5">
        <v>0.235181</v>
      </c>
      <c r="L305" s="5">
        <v>0.292514</v>
      </c>
      <c r="M305" s="5">
        <v>0.26810099999999998</v>
      </c>
      <c r="N305" s="5"/>
      <c r="O305" s="5">
        <v>0.24299999999999999</v>
      </c>
      <c r="P305" s="5">
        <v>0.243948</v>
      </c>
      <c r="Q305" s="5">
        <v>0.239429</v>
      </c>
      <c r="R305" s="5">
        <v>0.27976299999999998</v>
      </c>
      <c r="S305" s="5">
        <v>0.23889199999999999</v>
      </c>
      <c r="T305" s="5">
        <v>0.27607599999999999</v>
      </c>
      <c r="U305" s="5">
        <v>0.26103399999999999</v>
      </c>
      <c r="V305" s="5">
        <v>0.25226300000000001</v>
      </c>
      <c r="W305" s="5">
        <v>0.278086</v>
      </c>
      <c r="X305" s="5">
        <v>0.28862900000000002</v>
      </c>
      <c r="Y305" s="5">
        <v>0.30481399999999997</v>
      </c>
      <c r="Z305" s="5">
        <v>0.395119</v>
      </c>
      <c r="AA305" s="5">
        <v>0.24726500000000001</v>
      </c>
    </row>
    <row r="306" spans="1:27" x14ac:dyDescent="0.2">
      <c r="B306" s="3">
        <v>49.666666669999998</v>
      </c>
      <c r="C306" s="5">
        <v>0.21015</v>
      </c>
      <c r="D306" s="5">
        <v>0.20404700000000001</v>
      </c>
      <c r="E306" s="5">
        <v>0.233877</v>
      </c>
      <c r="F306" s="5">
        <v>0.213336</v>
      </c>
      <c r="G306" s="5">
        <v>0.31023400000000001</v>
      </c>
      <c r="H306" s="5">
        <v>0.25723699999999999</v>
      </c>
      <c r="I306" s="5">
        <v>0.236988</v>
      </c>
      <c r="J306" s="5">
        <v>0.280833</v>
      </c>
      <c r="K306" s="5">
        <v>0.24473600000000001</v>
      </c>
      <c r="L306" s="5">
        <v>0.30273099999999997</v>
      </c>
      <c r="M306" s="5">
        <v>0.24479000000000001</v>
      </c>
      <c r="N306" s="5"/>
      <c r="O306" s="5">
        <v>0.24246500000000001</v>
      </c>
      <c r="P306" s="5">
        <v>0.25451499999999999</v>
      </c>
      <c r="Q306" s="5">
        <v>0.25925300000000001</v>
      </c>
      <c r="R306" s="5">
        <v>0.30168400000000001</v>
      </c>
      <c r="S306" s="5">
        <v>0.22628300000000001</v>
      </c>
      <c r="T306" s="5">
        <v>0.26391100000000001</v>
      </c>
      <c r="U306" s="5">
        <v>0.26727000000000001</v>
      </c>
      <c r="V306" s="5">
        <v>0.23529700000000001</v>
      </c>
      <c r="W306" s="5">
        <v>0.26596500000000001</v>
      </c>
      <c r="X306" s="5">
        <v>0.27399600000000002</v>
      </c>
      <c r="Y306" s="5">
        <v>0.26651900000000001</v>
      </c>
      <c r="Z306" s="5">
        <v>0.34838799999999998</v>
      </c>
      <c r="AA306" s="5">
        <v>0.21299199999999999</v>
      </c>
    </row>
    <row r="307" spans="1:27" x14ac:dyDescent="0.2">
      <c r="B307" s="3">
        <v>50</v>
      </c>
      <c r="C307" s="5">
        <v>9.0967000000000006E-2</v>
      </c>
      <c r="D307" s="5">
        <v>9.5267000000000004E-2</v>
      </c>
      <c r="E307" s="5">
        <v>0.109233</v>
      </c>
      <c r="F307" s="5">
        <v>9.4132999999999994E-2</v>
      </c>
      <c r="G307" s="5">
        <v>0.1207</v>
      </c>
      <c r="H307" s="5">
        <v>0.114533</v>
      </c>
      <c r="I307" s="5">
        <v>0.1021</v>
      </c>
      <c r="J307" s="5">
        <v>0.13880000000000001</v>
      </c>
      <c r="K307" s="5">
        <v>0.121167</v>
      </c>
      <c r="L307" s="5">
        <v>0.13020000000000001</v>
      </c>
      <c r="M307" s="5">
        <v>0.10646700000000001</v>
      </c>
      <c r="N307" s="5"/>
      <c r="O307" s="5">
        <v>9.8032999999999995E-2</v>
      </c>
      <c r="P307" s="5">
        <v>0.120433</v>
      </c>
      <c r="Q307" s="5">
        <v>0.12330000000000001</v>
      </c>
      <c r="R307" s="5">
        <v>0.13203300000000001</v>
      </c>
      <c r="S307" s="5">
        <v>0.10713300000000001</v>
      </c>
      <c r="T307" s="5">
        <v>0.129667</v>
      </c>
      <c r="U307" s="5">
        <v>0.12756700000000001</v>
      </c>
      <c r="V307" s="5">
        <v>0.11236699999999999</v>
      </c>
      <c r="W307" s="5">
        <v>0.1085</v>
      </c>
      <c r="X307" s="5">
        <v>0.13126699999999999</v>
      </c>
      <c r="Y307" s="5">
        <v>0.12123299999999999</v>
      </c>
      <c r="Z307" s="5">
        <v>0.14000000000000001</v>
      </c>
      <c r="AA307" s="5">
        <v>0.112167</v>
      </c>
    </row>
    <row r="311" spans="1:27" x14ac:dyDescent="0.2">
      <c r="A311" s="4" t="s">
        <v>141</v>
      </c>
      <c r="B311" s="4" t="s">
        <v>31</v>
      </c>
    </row>
    <row r="312" spans="1:27" x14ac:dyDescent="0.2">
      <c r="C312" s="4" t="s">
        <v>25</v>
      </c>
      <c r="H312" s="4" t="s">
        <v>26</v>
      </c>
    </row>
    <row r="313" spans="1:27" x14ac:dyDescent="0.2">
      <c r="B313" s="1">
        <v>0.33333333300000001</v>
      </c>
      <c r="C313" s="5">
        <v>1.7925120000000001</v>
      </c>
      <c r="D313" s="5">
        <v>2.315747</v>
      </c>
      <c r="E313" s="5">
        <v>2.7072270000000001</v>
      </c>
      <c r="F313" s="5">
        <v>2.6472709999999999</v>
      </c>
      <c r="G313" s="5"/>
      <c r="H313" s="5">
        <v>1.536119</v>
      </c>
      <c r="I313" s="5">
        <v>1.0119119999999999</v>
      </c>
      <c r="J313" s="5">
        <v>2.1663960000000002</v>
      </c>
      <c r="K313" s="5">
        <v>3.0729229999999998</v>
      </c>
      <c r="L313" s="5">
        <v>2.278715</v>
      </c>
      <c r="M313" s="5">
        <v>1.204607</v>
      </c>
      <c r="N313" s="5">
        <v>1.154487</v>
      </c>
      <c r="O313" s="5">
        <v>1.5814239999999999</v>
      </c>
    </row>
    <row r="314" spans="1:27" x14ac:dyDescent="0.2">
      <c r="B314" s="1">
        <v>0.66666666699999999</v>
      </c>
      <c r="C314" s="5">
        <v>1.2812589999999999</v>
      </c>
      <c r="D314" s="5">
        <v>1.3501939999999999</v>
      </c>
      <c r="E314" s="5">
        <v>1.5782609999999999</v>
      </c>
      <c r="F314" s="5">
        <v>1.5485960000000001</v>
      </c>
      <c r="G314" s="5"/>
      <c r="H314" s="5">
        <v>0.96646600000000005</v>
      </c>
      <c r="I314" s="5">
        <v>0.73513499999999998</v>
      </c>
      <c r="J314" s="5">
        <v>1.2599910000000001</v>
      </c>
      <c r="K314" s="5">
        <v>1.8994869999999999</v>
      </c>
      <c r="L314" s="5">
        <v>1.444142</v>
      </c>
      <c r="M314" s="5">
        <v>0.81811800000000001</v>
      </c>
      <c r="N314" s="5">
        <v>0.73848000000000003</v>
      </c>
      <c r="O314" s="5">
        <v>1.262591</v>
      </c>
    </row>
    <row r="315" spans="1:27" x14ac:dyDescent="0.2">
      <c r="B315" s="1">
        <v>1</v>
      </c>
      <c r="C315" s="5">
        <v>1.2074450000000001</v>
      </c>
      <c r="D315" s="5">
        <v>0.99043899999999996</v>
      </c>
      <c r="E315" s="5">
        <v>1.3576159999999999</v>
      </c>
      <c r="F315" s="5">
        <v>1.2715339999999999</v>
      </c>
      <c r="G315" s="5"/>
      <c r="H315" s="5">
        <v>0.81100000000000005</v>
      </c>
      <c r="I315" s="5">
        <v>0.68600000000000005</v>
      </c>
      <c r="J315" s="5">
        <v>1.0713159999999999</v>
      </c>
      <c r="K315" s="5">
        <v>1.276351</v>
      </c>
      <c r="L315" s="5">
        <v>1.1553</v>
      </c>
      <c r="M315" s="5">
        <v>0.780366</v>
      </c>
      <c r="N315" s="5">
        <v>0.59908399999999995</v>
      </c>
      <c r="O315" s="5">
        <v>0.961202</v>
      </c>
    </row>
    <row r="316" spans="1:27" x14ac:dyDescent="0.2">
      <c r="B316" s="1">
        <v>1.3333333329999999</v>
      </c>
      <c r="C316" s="5">
        <v>1.0325439999999999</v>
      </c>
      <c r="D316" s="5">
        <v>0.83148599999999995</v>
      </c>
      <c r="E316" s="5">
        <v>1.2832399999999999</v>
      </c>
      <c r="F316" s="5">
        <v>0.95730499999999996</v>
      </c>
      <c r="G316" s="5"/>
      <c r="H316" s="5">
        <v>0.72640099999999996</v>
      </c>
      <c r="I316" s="5">
        <v>0.63417199999999996</v>
      </c>
      <c r="J316" s="5">
        <v>0.89875700000000003</v>
      </c>
      <c r="K316" s="5">
        <v>1.082209</v>
      </c>
      <c r="L316" s="5">
        <v>0.84741100000000003</v>
      </c>
      <c r="M316" s="5">
        <v>0.73327399999999998</v>
      </c>
      <c r="N316" s="5">
        <v>0.52204399999999995</v>
      </c>
      <c r="O316" s="5">
        <v>0.86038800000000004</v>
      </c>
    </row>
    <row r="317" spans="1:27" x14ac:dyDescent="0.2">
      <c r="B317" s="1">
        <v>1.6666666670000001</v>
      </c>
      <c r="C317" s="5">
        <v>0.96393399999999996</v>
      </c>
      <c r="D317" s="5">
        <v>0.78593500000000005</v>
      </c>
      <c r="E317" s="5">
        <v>0.99753899999999995</v>
      </c>
      <c r="F317" s="5">
        <v>0.86473299999999997</v>
      </c>
      <c r="G317" s="5"/>
      <c r="H317" s="5">
        <v>0.70781300000000003</v>
      </c>
      <c r="I317" s="5">
        <v>0.58742799999999995</v>
      </c>
      <c r="J317" s="5">
        <v>0.83619299999999996</v>
      </c>
      <c r="K317" s="5">
        <v>0.95137000000000005</v>
      </c>
      <c r="L317" s="5">
        <v>0.95662700000000001</v>
      </c>
      <c r="M317" s="5">
        <v>0.63548400000000005</v>
      </c>
      <c r="N317" s="5">
        <v>0.48182399999999997</v>
      </c>
      <c r="O317" s="5">
        <v>0.78506600000000004</v>
      </c>
    </row>
    <row r="318" spans="1:27" x14ac:dyDescent="0.2">
      <c r="B318" s="1">
        <v>2</v>
      </c>
      <c r="C318" s="5">
        <v>0.99826099999999995</v>
      </c>
      <c r="D318" s="5">
        <v>0.77280700000000002</v>
      </c>
      <c r="E318" s="5">
        <v>0.96162199999999998</v>
      </c>
      <c r="F318" s="5">
        <v>0.82387100000000002</v>
      </c>
      <c r="G318" s="5"/>
      <c r="H318" s="5">
        <v>0.70209299999999997</v>
      </c>
      <c r="I318" s="5">
        <v>0.67982600000000004</v>
      </c>
      <c r="J318" s="5">
        <v>0.77226600000000001</v>
      </c>
      <c r="K318" s="5">
        <v>0.93796900000000005</v>
      </c>
      <c r="L318" s="5">
        <v>0.84475999999999996</v>
      </c>
      <c r="M318" s="5">
        <v>0.62260000000000004</v>
      </c>
      <c r="N318" s="5">
        <v>0.46172299999999999</v>
      </c>
      <c r="O318" s="5">
        <v>0.78319099999999997</v>
      </c>
    </row>
    <row r="319" spans="1:27" x14ac:dyDescent="0.2">
      <c r="B319" s="1">
        <v>2.3333333330000001</v>
      </c>
      <c r="C319" s="5">
        <v>0.99733400000000005</v>
      </c>
      <c r="D319" s="5">
        <v>0.73966200000000004</v>
      </c>
      <c r="E319" s="5">
        <v>0.92369199999999996</v>
      </c>
      <c r="F319" s="5">
        <v>0.72570900000000005</v>
      </c>
      <c r="G319" s="5"/>
      <c r="H319" s="5">
        <v>0.79305800000000004</v>
      </c>
      <c r="I319" s="5">
        <v>0.70160299999999998</v>
      </c>
      <c r="J319" s="5">
        <v>0.83290699999999995</v>
      </c>
      <c r="K319" s="5">
        <v>0.80860900000000002</v>
      </c>
      <c r="L319" s="5">
        <v>0.82803700000000002</v>
      </c>
      <c r="M319" s="5">
        <v>0.61779499999999998</v>
      </c>
      <c r="N319" s="5">
        <v>0.56048299999999995</v>
      </c>
      <c r="O319" s="5">
        <v>0.93205300000000002</v>
      </c>
    </row>
    <row r="320" spans="1:27" x14ac:dyDescent="0.2">
      <c r="B320" s="1">
        <v>2.6666666669999999</v>
      </c>
      <c r="C320" s="5">
        <v>0.947797</v>
      </c>
      <c r="D320" s="5">
        <v>0.70418899999999995</v>
      </c>
      <c r="E320" s="5">
        <v>0.82696499999999995</v>
      </c>
      <c r="F320" s="5">
        <v>0.72253299999999998</v>
      </c>
      <c r="G320" s="5"/>
      <c r="H320" s="5">
        <v>0.83729600000000004</v>
      </c>
      <c r="I320" s="5">
        <v>0.72012100000000001</v>
      </c>
      <c r="J320" s="5">
        <v>0.92560600000000004</v>
      </c>
      <c r="K320" s="5">
        <v>0.87385500000000005</v>
      </c>
      <c r="L320" s="5">
        <v>1.0056419999999999</v>
      </c>
      <c r="M320" s="5">
        <v>0.64498699999999998</v>
      </c>
      <c r="N320" s="5">
        <v>0.53299399999999997</v>
      </c>
      <c r="O320" s="5">
        <v>0.87806399999999996</v>
      </c>
    </row>
    <row r="321" spans="2:15" x14ac:dyDescent="0.2">
      <c r="B321" s="1">
        <v>3</v>
      </c>
      <c r="C321" s="5">
        <v>0.96682900000000005</v>
      </c>
      <c r="D321" s="5">
        <v>0.725773</v>
      </c>
      <c r="E321" s="5">
        <v>0.90668400000000005</v>
      </c>
      <c r="F321" s="5">
        <v>0.73311700000000002</v>
      </c>
      <c r="G321" s="5"/>
      <c r="H321" s="5">
        <v>0.93484900000000004</v>
      </c>
      <c r="I321" s="5">
        <v>0.86589000000000005</v>
      </c>
      <c r="J321" s="5">
        <v>0.83070699999999997</v>
      </c>
      <c r="K321" s="5">
        <v>0.87798799999999999</v>
      </c>
      <c r="L321" s="5">
        <v>1.1062080000000001</v>
      </c>
      <c r="M321" s="5">
        <v>0.67422099999999996</v>
      </c>
      <c r="N321" s="5">
        <v>0.56936699999999996</v>
      </c>
      <c r="O321" s="5">
        <v>0.91356499999999996</v>
      </c>
    </row>
    <row r="322" spans="2:15" x14ac:dyDescent="0.2">
      <c r="B322" s="1">
        <v>3.3333333330000001</v>
      </c>
      <c r="C322" s="5">
        <v>0.94423999999999997</v>
      </c>
      <c r="D322" s="5">
        <v>0.7349</v>
      </c>
      <c r="E322" s="5">
        <v>0.85177499999999995</v>
      </c>
      <c r="F322" s="5">
        <v>0.74882099999999996</v>
      </c>
      <c r="G322" s="5"/>
      <c r="H322" s="5">
        <v>0.93560699999999997</v>
      </c>
      <c r="I322" s="5">
        <v>0.929956</v>
      </c>
      <c r="J322" s="5">
        <v>0.86810100000000001</v>
      </c>
      <c r="K322" s="5">
        <v>0.84123999999999999</v>
      </c>
      <c r="L322" s="5">
        <v>1.028565</v>
      </c>
      <c r="M322" s="5">
        <v>0.75955399999999995</v>
      </c>
      <c r="N322" s="5">
        <v>0.57022099999999998</v>
      </c>
      <c r="O322" s="5">
        <v>1.0199689999999999</v>
      </c>
    </row>
    <row r="323" spans="2:15" x14ac:dyDescent="0.2">
      <c r="B323" s="1">
        <v>3.6666666669999999</v>
      </c>
      <c r="C323" s="5">
        <v>1.0258480000000001</v>
      </c>
      <c r="D323" s="5">
        <v>0.70659300000000003</v>
      </c>
      <c r="E323" s="5">
        <v>0.85766200000000004</v>
      </c>
      <c r="F323" s="5">
        <v>0.71796099999999996</v>
      </c>
      <c r="G323" s="5"/>
      <c r="H323" s="5">
        <v>1.002157</v>
      </c>
      <c r="I323" s="5">
        <v>1.0853409999999999</v>
      </c>
      <c r="J323" s="5">
        <v>0.93849099999999996</v>
      </c>
      <c r="K323" s="5">
        <v>0.89840299999999995</v>
      </c>
      <c r="L323" s="5">
        <v>1.0564560000000001</v>
      </c>
      <c r="M323" s="5">
        <v>0.81487900000000002</v>
      </c>
      <c r="N323" s="5">
        <v>0.54803500000000005</v>
      </c>
      <c r="O323" s="5">
        <v>1.004419</v>
      </c>
    </row>
    <row r="324" spans="2:15" x14ac:dyDescent="0.2">
      <c r="B324" s="1">
        <v>4</v>
      </c>
      <c r="C324" s="5">
        <v>1.0641350000000001</v>
      </c>
      <c r="D324" s="5">
        <v>0.77868300000000001</v>
      </c>
      <c r="E324" s="5">
        <v>0.84079499999999996</v>
      </c>
      <c r="F324" s="5">
        <v>0.80012099999999997</v>
      </c>
      <c r="G324" s="5"/>
      <c r="H324" s="5">
        <v>1.281738</v>
      </c>
      <c r="I324" s="5">
        <v>1.2777750000000001</v>
      </c>
      <c r="J324" s="5">
        <v>0.951905</v>
      </c>
      <c r="K324" s="5">
        <v>0.86429500000000004</v>
      </c>
      <c r="L324" s="5">
        <v>1.120398</v>
      </c>
      <c r="M324" s="5">
        <v>0.74265199999999998</v>
      </c>
      <c r="N324" s="5">
        <v>0.59080900000000003</v>
      </c>
      <c r="O324" s="5">
        <v>0.96136500000000003</v>
      </c>
    </row>
    <row r="325" spans="2:15" x14ac:dyDescent="0.2">
      <c r="B325" s="1">
        <v>4.3333333329999997</v>
      </c>
      <c r="C325" s="5">
        <v>1.1839839999999999</v>
      </c>
      <c r="D325" s="5">
        <v>0.80970600000000004</v>
      </c>
      <c r="E325" s="5">
        <v>0.85018400000000005</v>
      </c>
      <c r="F325" s="5">
        <v>0.64946999999999999</v>
      </c>
      <c r="G325" s="5"/>
      <c r="H325" s="5">
        <v>1.3770119999999999</v>
      </c>
      <c r="I325" s="5">
        <v>1.2089890000000001</v>
      </c>
      <c r="J325" s="5">
        <v>1.040219</v>
      </c>
      <c r="K325" s="5">
        <v>0.97606400000000004</v>
      </c>
      <c r="L325" s="5">
        <v>1.259253</v>
      </c>
      <c r="M325" s="5">
        <v>0.84676600000000002</v>
      </c>
      <c r="N325" s="5">
        <v>0.69748500000000002</v>
      </c>
      <c r="O325" s="5">
        <v>1.095858</v>
      </c>
    </row>
    <row r="326" spans="2:15" x14ac:dyDescent="0.2">
      <c r="B326" s="1">
        <v>4.6666666670000003</v>
      </c>
      <c r="C326" s="5">
        <v>1.1618729999999999</v>
      </c>
      <c r="D326" s="5">
        <v>0.81425899999999996</v>
      </c>
      <c r="E326" s="5">
        <v>0.88100999999999996</v>
      </c>
      <c r="F326" s="5">
        <v>0.78245600000000004</v>
      </c>
      <c r="G326" s="5"/>
      <c r="H326" s="5">
        <v>1.4556039999999999</v>
      </c>
      <c r="I326" s="5">
        <v>1.352965</v>
      </c>
      <c r="J326" s="5">
        <v>1.172577</v>
      </c>
      <c r="K326" s="5">
        <v>1.067852</v>
      </c>
      <c r="L326" s="5">
        <v>1.3339369999999999</v>
      </c>
      <c r="M326" s="5">
        <v>0.935616</v>
      </c>
      <c r="N326" s="5">
        <v>0.74937799999999999</v>
      </c>
      <c r="O326" s="5">
        <v>1.2262420000000001</v>
      </c>
    </row>
    <row r="327" spans="2:15" x14ac:dyDescent="0.2">
      <c r="B327" s="1">
        <v>5</v>
      </c>
      <c r="C327" s="5">
        <v>1.2341299999999999</v>
      </c>
      <c r="D327" s="5">
        <v>0.92090300000000003</v>
      </c>
      <c r="E327" s="5">
        <v>0.92524700000000004</v>
      </c>
      <c r="F327" s="5">
        <v>0.86634699999999998</v>
      </c>
      <c r="G327" s="5"/>
      <c r="H327" s="5">
        <v>1.44458</v>
      </c>
      <c r="I327" s="5">
        <v>1.3926019999999999</v>
      </c>
      <c r="J327" s="5">
        <v>1.258491</v>
      </c>
      <c r="K327" s="5">
        <v>1.1546209999999999</v>
      </c>
      <c r="L327" s="5">
        <v>1.448671</v>
      </c>
      <c r="M327" s="5">
        <v>1.1542809999999999</v>
      </c>
      <c r="N327" s="5">
        <v>0.87550099999999997</v>
      </c>
      <c r="O327" s="5">
        <v>1.418253</v>
      </c>
    </row>
    <row r="328" spans="2:15" x14ac:dyDescent="0.2">
      <c r="B328" s="1">
        <v>5.3333333329999997</v>
      </c>
      <c r="C328" s="5">
        <v>1.4950030000000001</v>
      </c>
      <c r="D328" s="5">
        <v>0.799431</v>
      </c>
      <c r="E328" s="5">
        <v>1.0359719999999999</v>
      </c>
      <c r="F328" s="5">
        <v>0.85935399999999995</v>
      </c>
      <c r="G328" s="5"/>
      <c r="H328" s="5">
        <v>1.724928</v>
      </c>
      <c r="I328" s="5">
        <v>1.5275780000000001</v>
      </c>
      <c r="J328" s="5">
        <v>1.314384</v>
      </c>
      <c r="K328" s="5">
        <v>1.1005549999999999</v>
      </c>
      <c r="L328" s="5">
        <v>1.785026</v>
      </c>
      <c r="M328" s="5">
        <v>1.1606270000000001</v>
      </c>
      <c r="N328" s="5">
        <v>1.0276879999999999</v>
      </c>
      <c r="O328" s="5">
        <v>1.297156</v>
      </c>
    </row>
    <row r="329" spans="2:15" x14ac:dyDescent="0.2">
      <c r="B329" s="1">
        <v>5.6666666670000003</v>
      </c>
      <c r="C329" s="5">
        <v>1.4804330000000001</v>
      </c>
      <c r="D329" s="5">
        <v>1.017841</v>
      </c>
      <c r="E329" s="5">
        <v>0.84779199999999999</v>
      </c>
      <c r="F329" s="5">
        <v>0.93415099999999995</v>
      </c>
      <c r="G329" s="5"/>
      <c r="H329" s="5">
        <v>1.591647</v>
      </c>
      <c r="I329" s="5">
        <v>1.850384</v>
      </c>
      <c r="J329" s="5">
        <v>1.433427</v>
      </c>
      <c r="K329" s="5">
        <v>1.305396</v>
      </c>
      <c r="L329" s="5">
        <v>1.7987</v>
      </c>
      <c r="M329" s="5">
        <v>1.2586090000000001</v>
      </c>
      <c r="N329" s="5">
        <v>1.0842989999999999</v>
      </c>
      <c r="O329" s="5">
        <v>1.466674</v>
      </c>
    </row>
    <row r="330" spans="2:15" x14ac:dyDescent="0.2">
      <c r="B330" s="1">
        <v>6</v>
      </c>
      <c r="C330" s="5">
        <v>1.3593649999999999</v>
      </c>
      <c r="D330" s="5">
        <v>1.1698809999999999</v>
      </c>
      <c r="E330" s="5">
        <v>0.99483699999999997</v>
      </c>
      <c r="F330" s="5">
        <v>0.92169400000000001</v>
      </c>
      <c r="G330" s="5"/>
      <c r="H330" s="5">
        <v>1.8156969999999999</v>
      </c>
      <c r="I330" s="5">
        <v>1.8433759999999999</v>
      </c>
      <c r="J330" s="5">
        <v>1.6553519999999999</v>
      </c>
      <c r="K330" s="5">
        <v>1.334746</v>
      </c>
      <c r="L330" s="5">
        <v>1.933014</v>
      </c>
      <c r="M330" s="5">
        <v>1.3988529999999999</v>
      </c>
      <c r="N330" s="5">
        <v>1.214343</v>
      </c>
      <c r="O330" s="5">
        <v>1.557958</v>
      </c>
    </row>
    <row r="331" spans="2:15" x14ac:dyDescent="0.2">
      <c r="B331" s="1">
        <v>6.3333333329999997</v>
      </c>
      <c r="C331" s="5">
        <v>1.3111440000000001</v>
      </c>
      <c r="D331" s="5">
        <v>1.1771069999999999</v>
      </c>
      <c r="E331" s="5">
        <v>1.0118769999999999</v>
      </c>
      <c r="F331" s="5">
        <v>0.90513999999999994</v>
      </c>
      <c r="G331" s="5"/>
      <c r="H331" s="5">
        <v>1.934687</v>
      </c>
      <c r="I331" s="5">
        <v>1.769773</v>
      </c>
      <c r="J331" s="5">
        <v>1.54217</v>
      </c>
      <c r="K331" s="5">
        <v>1.4090769999999999</v>
      </c>
      <c r="L331" s="5">
        <v>2.0172080000000001</v>
      </c>
      <c r="M331" s="5">
        <v>1.4077980000000001</v>
      </c>
      <c r="N331" s="5">
        <v>1.1197950000000001</v>
      </c>
      <c r="O331" s="5">
        <v>1.557558</v>
      </c>
    </row>
    <row r="332" spans="2:15" x14ac:dyDescent="0.2">
      <c r="B332" s="1">
        <v>6.6666666670000003</v>
      </c>
      <c r="C332" s="5">
        <v>1.218664</v>
      </c>
      <c r="D332" s="5">
        <v>1.238184</v>
      </c>
      <c r="E332" s="5">
        <v>1.0769519999999999</v>
      </c>
      <c r="F332" s="5">
        <v>0.99581200000000003</v>
      </c>
      <c r="G332" s="5"/>
      <c r="H332" s="5">
        <v>1.954</v>
      </c>
      <c r="I332" s="5">
        <v>1.7947150000000001</v>
      </c>
      <c r="J332" s="5">
        <v>1.8151489999999999</v>
      </c>
      <c r="K332" s="5">
        <v>1.6243829999999999</v>
      </c>
      <c r="L332" s="5">
        <v>2.0386259999999998</v>
      </c>
      <c r="M332" s="5">
        <v>1.476413</v>
      </c>
      <c r="N332" s="5">
        <v>1.1595930000000001</v>
      </c>
      <c r="O332" s="5">
        <v>1.47536</v>
      </c>
    </row>
    <row r="333" spans="2:15" x14ac:dyDescent="0.2">
      <c r="B333" s="1">
        <v>7</v>
      </c>
      <c r="C333" s="5">
        <v>1.3773150000000001</v>
      </c>
      <c r="D333" s="5">
        <v>1.246421</v>
      </c>
      <c r="E333" s="5">
        <v>1.0656239999999999</v>
      </c>
      <c r="F333" s="5">
        <v>1.0284930000000001</v>
      </c>
      <c r="G333" s="5"/>
      <c r="H333" s="5">
        <v>1.8943049999999999</v>
      </c>
      <c r="I333" s="5">
        <v>1.8757600000000001</v>
      </c>
      <c r="J333" s="5">
        <v>1.576837</v>
      </c>
      <c r="K333" s="5">
        <v>1.6219190000000001</v>
      </c>
      <c r="L333" s="5">
        <v>2.0276689999999999</v>
      </c>
      <c r="M333" s="5">
        <v>1.7072609999999999</v>
      </c>
      <c r="N333" s="5">
        <v>1.1871419999999999</v>
      </c>
      <c r="O333" s="5">
        <v>1.4572970000000001</v>
      </c>
    </row>
    <row r="334" spans="2:15" x14ac:dyDescent="0.2">
      <c r="B334" s="1">
        <v>7.3333333329999997</v>
      </c>
      <c r="C334" s="5">
        <v>1.204494</v>
      </c>
      <c r="D334" s="5">
        <v>1.259703</v>
      </c>
      <c r="E334" s="5">
        <v>1.178579</v>
      </c>
      <c r="F334" s="5">
        <v>1.1434230000000001</v>
      </c>
      <c r="G334" s="5"/>
      <c r="H334" s="5">
        <v>2.0087929999999998</v>
      </c>
      <c r="I334" s="5">
        <v>1.8238589999999999</v>
      </c>
      <c r="J334" s="5">
        <v>2.0036779999999998</v>
      </c>
      <c r="K334" s="5">
        <v>1.6508309999999999</v>
      </c>
      <c r="L334" s="5">
        <v>2.120107</v>
      </c>
      <c r="M334" s="5">
        <v>1.7733749999999999</v>
      </c>
      <c r="N334" s="5">
        <v>1.3147390000000001</v>
      </c>
      <c r="O334" s="5">
        <v>1.52284</v>
      </c>
    </row>
    <row r="335" spans="2:15" x14ac:dyDescent="0.2">
      <c r="B335" s="1">
        <v>7.6666666670000003</v>
      </c>
      <c r="C335" s="5">
        <v>1.20333</v>
      </c>
      <c r="D335" s="5">
        <v>1.241441</v>
      </c>
      <c r="E335" s="5">
        <v>1.203962</v>
      </c>
      <c r="F335" s="5">
        <v>0.96952099999999997</v>
      </c>
      <c r="G335" s="5"/>
      <c r="H335" s="5">
        <v>1.871977</v>
      </c>
      <c r="I335" s="5">
        <v>1.8751329999999999</v>
      </c>
      <c r="J335" s="5">
        <v>1.833607</v>
      </c>
      <c r="K335" s="5">
        <v>1.5191399999999999</v>
      </c>
      <c r="L335" s="5">
        <v>2.2124229999999998</v>
      </c>
      <c r="M335" s="5">
        <v>1.685057</v>
      </c>
      <c r="N335" s="5">
        <v>1.2852410000000001</v>
      </c>
      <c r="O335" s="5">
        <v>1.4574560000000001</v>
      </c>
    </row>
    <row r="336" spans="2:15" x14ac:dyDescent="0.2">
      <c r="B336" s="1">
        <v>8</v>
      </c>
      <c r="C336" s="5">
        <v>1.1563079999999999</v>
      </c>
      <c r="D336" s="5">
        <v>1.3522689999999999</v>
      </c>
      <c r="E336" s="5">
        <v>1.142879</v>
      </c>
      <c r="F336" s="5">
        <v>0.91953399999999996</v>
      </c>
      <c r="G336" s="5"/>
      <c r="H336" s="5">
        <v>1.8581540000000001</v>
      </c>
      <c r="I336" s="5">
        <v>1.8376479999999999</v>
      </c>
      <c r="J336" s="5">
        <v>1.825375</v>
      </c>
      <c r="K336" s="5">
        <v>1.639416</v>
      </c>
      <c r="L336" s="5">
        <v>2.0362520000000002</v>
      </c>
      <c r="M336" s="5">
        <v>1.7300979999999999</v>
      </c>
      <c r="N336" s="5">
        <v>1.28363</v>
      </c>
      <c r="O336" s="5">
        <v>1.5398419999999999</v>
      </c>
    </row>
    <row r="337" spans="2:15" x14ac:dyDescent="0.2">
      <c r="B337" s="1">
        <v>8.3333333330000006</v>
      </c>
      <c r="C337" s="5">
        <v>1.0868199999999999</v>
      </c>
      <c r="D337" s="5">
        <v>1.283622</v>
      </c>
      <c r="E337" s="5">
        <v>1.151159</v>
      </c>
      <c r="F337" s="5">
        <v>0.88521799999999995</v>
      </c>
      <c r="G337" s="5"/>
      <c r="H337" s="5">
        <v>1.884819</v>
      </c>
      <c r="I337" s="5">
        <v>1.7370920000000001</v>
      </c>
      <c r="J337" s="5">
        <v>1.750248</v>
      </c>
      <c r="K337" s="5">
        <v>1.7145919999999999</v>
      </c>
      <c r="L337" s="5">
        <v>2.1689280000000002</v>
      </c>
      <c r="M337" s="5">
        <v>1.678518</v>
      </c>
      <c r="N337" s="5">
        <v>1.164895</v>
      </c>
      <c r="O337" s="5">
        <v>1.4472320000000001</v>
      </c>
    </row>
    <row r="338" spans="2:15" x14ac:dyDescent="0.2">
      <c r="B338" s="1">
        <v>8.6666666669999994</v>
      </c>
      <c r="C338" s="5">
        <v>1.154247</v>
      </c>
      <c r="D338" s="5">
        <v>1.191791</v>
      </c>
      <c r="E338" s="5">
        <v>1.202909</v>
      </c>
      <c r="F338" s="5">
        <v>0.99926999999999999</v>
      </c>
      <c r="G338" s="5"/>
      <c r="H338" s="5">
        <v>1.9779260000000001</v>
      </c>
      <c r="I338" s="5">
        <v>1.738769</v>
      </c>
      <c r="J338" s="5">
        <v>1.6593119999999999</v>
      </c>
      <c r="K338" s="5">
        <v>1.724478</v>
      </c>
      <c r="L338" s="5">
        <v>1.915052</v>
      </c>
      <c r="M338" s="5">
        <v>1.586579</v>
      </c>
      <c r="N338" s="5">
        <v>1.1245339999999999</v>
      </c>
      <c r="O338" s="5">
        <v>1.4638720000000001</v>
      </c>
    </row>
    <row r="339" spans="2:15" x14ac:dyDescent="0.2">
      <c r="B339" s="1">
        <v>9</v>
      </c>
      <c r="C339" s="5">
        <v>1.147573</v>
      </c>
      <c r="D339" s="5">
        <v>1.1402620000000001</v>
      </c>
      <c r="E339" s="5">
        <v>1.1738729999999999</v>
      </c>
      <c r="F339" s="5">
        <v>0.94639899999999999</v>
      </c>
      <c r="G339" s="5"/>
      <c r="H339" s="5">
        <v>1.8132820000000001</v>
      </c>
      <c r="I339" s="5">
        <v>1.53217</v>
      </c>
      <c r="J339" s="5">
        <v>1.6751860000000001</v>
      </c>
      <c r="K339" s="5">
        <v>1.5461400000000001</v>
      </c>
      <c r="L339" s="5">
        <v>2.0657369999999999</v>
      </c>
      <c r="M339" s="5">
        <v>1.7131050000000001</v>
      </c>
      <c r="N339" s="5">
        <v>1.1482319999999999</v>
      </c>
      <c r="O339" s="5">
        <v>1.536157</v>
      </c>
    </row>
    <row r="340" spans="2:15" x14ac:dyDescent="0.2">
      <c r="B340" s="1">
        <v>9.3333333330000006</v>
      </c>
      <c r="C340" s="5">
        <v>1.076743</v>
      </c>
      <c r="D340" s="5">
        <v>1.068346</v>
      </c>
      <c r="E340" s="5">
        <v>1.1767019999999999</v>
      </c>
      <c r="F340" s="5">
        <v>0.85118400000000005</v>
      </c>
      <c r="G340" s="5"/>
      <c r="H340" s="5">
        <v>1.69678</v>
      </c>
      <c r="I340" s="5">
        <v>1.6931769999999999</v>
      </c>
      <c r="J340" s="5">
        <v>1.5467900000000001</v>
      </c>
      <c r="K340" s="5">
        <v>1.707362</v>
      </c>
      <c r="L340" s="5">
        <v>1.81216</v>
      </c>
      <c r="M340" s="5">
        <v>1.5282739999999999</v>
      </c>
      <c r="N340" s="5">
        <v>1.0936939999999999</v>
      </c>
      <c r="O340" s="5">
        <v>1.251398</v>
      </c>
    </row>
    <row r="341" spans="2:15" x14ac:dyDescent="0.2">
      <c r="B341" s="1">
        <v>9.6666666669999994</v>
      </c>
      <c r="C341" s="5">
        <v>1.039042</v>
      </c>
      <c r="D341" s="5">
        <v>0.99089700000000003</v>
      </c>
      <c r="E341" s="5">
        <v>1.178639</v>
      </c>
      <c r="F341" s="5">
        <v>0.97169000000000005</v>
      </c>
      <c r="G341" s="5"/>
      <c r="H341" s="5">
        <v>1.53267</v>
      </c>
      <c r="I341" s="5">
        <v>1.5666530000000001</v>
      </c>
      <c r="J341" s="5">
        <v>1.6137649999999999</v>
      </c>
      <c r="K341" s="5">
        <v>1.568497</v>
      </c>
      <c r="L341" s="5">
        <v>1.7940400000000001</v>
      </c>
      <c r="M341" s="5">
        <v>1.6042160000000001</v>
      </c>
      <c r="N341" s="5">
        <v>1.157259</v>
      </c>
      <c r="O341" s="5">
        <v>1.212507</v>
      </c>
    </row>
    <row r="342" spans="2:15" x14ac:dyDescent="0.2">
      <c r="B342" s="1">
        <v>10</v>
      </c>
      <c r="C342" s="5">
        <v>1.071625</v>
      </c>
      <c r="D342" s="5">
        <v>1.01556</v>
      </c>
      <c r="E342" s="5">
        <v>1.06006</v>
      </c>
      <c r="F342" s="5">
        <v>0.91302700000000003</v>
      </c>
      <c r="G342" s="5"/>
      <c r="H342" s="5">
        <v>1.6240140000000001</v>
      </c>
      <c r="I342" s="5">
        <v>1.612795</v>
      </c>
      <c r="J342" s="5">
        <v>1.5679719999999999</v>
      </c>
      <c r="K342" s="5">
        <v>1.5244800000000001</v>
      </c>
      <c r="L342" s="5">
        <v>1.7858499999999999</v>
      </c>
      <c r="M342" s="5">
        <v>1.3009839999999999</v>
      </c>
      <c r="N342" s="5">
        <v>1.0684880000000001</v>
      </c>
      <c r="O342" s="5">
        <v>1.221503</v>
      </c>
    </row>
    <row r="343" spans="2:15" x14ac:dyDescent="0.2">
      <c r="B343" s="1">
        <v>10.33333333</v>
      </c>
      <c r="C343" s="5">
        <v>1.1418410000000001</v>
      </c>
      <c r="D343" s="5">
        <v>0.97711800000000004</v>
      </c>
      <c r="E343" s="5">
        <v>1.009695</v>
      </c>
      <c r="F343" s="5">
        <v>0.90201299999999995</v>
      </c>
      <c r="G343" s="5"/>
      <c r="H343" s="5">
        <v>1.497844</v>
      </c>
      <c r="I343" s="5">
        <v>1.5587169999999999</v>
      </c>
      <c r="J343" s="5">
        <v>1.4407509999999999</v>
      </c>
      <c r="K343" s="5">
        <v>1.400944</v>
      </c>
      <c r="L343" s="5">
        <v>1.795488</v>
      </c>
      <c r="M343" s="5">
        <v>1.435503</v>
      </c>
      <c r="N343" s="5">
        <v>1.0878289999999999</v>
      </c>
      <c r="O343" s="5">
        <v>1.199946</v>
      </c>
    </row>
    <row r="344" spans="2:15" x14ac:dyDescent="0.2">
      <c r="B344" s="1">
        <v>10.66666667</v>
      </c>
      <c r="C344" s="5">
        <v>1.1438410000000001</v>
      </c>
      <c r="D344" s="5">
        <v>0.95554499999999998</v>
      </c>
      <c r="E344" s="5">
        <v>0.97031299999999998</v>
      </c>
      <c r="F344" s="5">
        <v>0.86736899999999995</v>
      </c>
      <c r="G344" s="5"/>
      <c r="H344" s="5">
        <v>1.544203</v>
      </c>
      <c r="I344" s="5">
        <v>1.478955</v>
      </c>
      <c r="J344" s="5">
        <v>1.3074520000000001</v>
      </c>
      <c r="K344" s="5">
        <v>1.6118410000000001</v>
      </c>
      <c r="L344" s="5">
        <v>1.6380870000000001</v>
      </c>
      <c r="M344" s="5">
        <v>1.538224</v>
      </c>
      <c r="N344" s="5">
        <v>0.95577999999999996</v>
      </c>
      <c r="O344" s="5">
        <v>1.1311100000000001</v>
      </c>
    </row>
    <row r="345" spans="2:15" x14ac:dyDescent="0.2">
      <c r="B345" s="1">
        <v>11</v>
      </c>
      <c r="C345" s="5">
        <v>1.0323640000000001</v>
      </c>
      <c r="D345" s="5">
        <v>0.98388399999999998</v>
      </c>
      <c r="E345" s="5">
        <v>0.98523000000000005</v>
      </c>
      <c r="F345" s="5">
        <v>0.90664100000000003</v>
      </c>
      <c r="G345" s="5"/>
      <c r="H345" s="5">
        <v>1.452453</v>
      </c>
      <c r="I345" s="5">
        <v>1.4031210000000001</v>
      </c>
      <c r="J345" s="5">
        <v>1.2821499999999999</v>
      </c>
      <c r="K345" s="5">
        <v>1.2218549999999999</v>
      </c>
      <c r="L345" s="5">
        <v>1.5673349999999999</v>
      </c>
      <c r="M345" s="5">
        <v>1.332273</v>
      </c>
      <c r="N345" s="5">
        <v>0.97364799999999996</v>
      </c>
      <c r="O345" s="5">
        <v>1.1555470000000001</v>
      </c>
    </row>
    <row r="346" spans="2:15" x14ac:dyDescent="0.2">
      <c r="B346" s="1">
        <v>11.33333333</v>
      </c>
      <c r="C346" s="5">
        <v>1.0912580000000001</v>
      </c>
      <c r="D346" s="5">
        <v>0.88307100000000005</v>
      </c>
      <c r="E346" s="5">
        <v>0.97352099999999997</v>
      </c>
      <c r="F346" s="5">
        <v>0.90555099999999999</v>
      </c>
      <c r="G346" s="5"/>
      <c r="H346" s="5">
        <v>1.3209919999999999</v>
      </c>
      <c r="I346" s="5">
        <v>1.3217909999999999</v>
      </c>
      <c r="J346" s="5">
        <v>1.418668</v>
      </c>
      <c r="K346" s="5">
        <v>1.155189</v>
      </c>
      <c r="L346" s="5">
        <v>1.80403</v>
      </c>
      <c r="M346" s="5">
        <v>1.4353530000000001</v>
      </c>
      <c r="N346" s="5">
        <v>0.89560700000000004</v>
      </c>
      <c r="O346" s="5">
        <v>1.1607540000000001</v>
      </c>
    </row>
    <row r="347" spans="2:15" x14ac:dyDescent="0.2">
      <c r="B347" s="1">
        <v>11.66666667</v>
      </c>
      <c r="C347" s="5">
        <v>1.1092690000000001</v>
      </c>
      <c r="D347" s="5">
        <v>0.92939000000000005</v>
      </c>
      <c r="E347" s="5">
        <v>0.96823099999999995</v>
      </c>
      <c r="F347" s="5">
        <v>0.89137999999999995</v>
      </c>
      <c r="G347" s="5"/>
      <c r="H347" s="5">
        <v>1.273061</v>
      </c>
      <c r="I347" s="5">
        <v>1.3936010000000001</v>
      </c>
      <c r="J347" s="5">
        <v>1.1988939999999999</v>
      </c>
      <c r="K347" s="5">
        <v>1.1737949999999999</v>
      </c>
      <c r="L347" s="5">
        <v>1.538119</v>
      </c>
      <c r="M347" s="5">
        <v>1.313585</v>
      </c>
      <c r="N347" s="5">
        <v>0.96467999999999998</v>
      </c>
      <c r="O347" s="5">
        <v>1.091448</v>
      </c>
    </row>
    <row r="348" spans="2:15" x14ac:dyDescent="0.2">
      <c r="B348" s="1">
        <v>12</v>
      </c>
      <c r="C348" s="5">
        <v>0.93675200000000003</v>
      </c>
      <c r="D348" s="5">
        <v>0.94668099999999999</v>
      </c>
      <c r="E348" s="5">
        <v>0.87163199999999996</v>
      </c>
      <c r="F348" s="5">
        <v>0.92050399999999999</v>
      </c>
      <c r="G348" s="5"/>
      <c r="H348" s="5">
        <v>1.3364180000000001</v>
      </c>
      <c r="I348" s="5">
        <v>1.1992309999999999</v>
      </c>
      <c r="J348" s="5">
        <v>1.242639</v>
      </c>
      <c r="K348" s="5">
        <v>1.114266</v>
      </c>
      <c r="L348" s="5">
        <v>1.5484070000000001</v>
      </c>
      <c r="M348" s="5">
        <v>1.1880649999999999</v>
      </c>
      <c r="N348" s="5">
        <v>0.87000500000000003</v>
      </c>
      <c r="O348" s="5">
        <v>1.0892120000000001</v>
      </c>
    </row>
    <row r="349" spans="2:15" x14ac:dyDescent="0.2">
      <c r="B349" s="1">
        <v>12.33333333</v>
      </c>
      <c r="C349" s="5">
        <v>1.0749489999999999</v>
      </c>
      <c r="D349" s="5">
        <v>0.91235699999999997</v>
      </c>
      <c r="E349" s="5">
        <v>0.93788000000000005</v>
      </c>
      <c r="F349" s="5">
        <v>0.80238399999999999</v>
      </c>
      <c r="G349" s="5"/>
      <c r="H349" s="5">
        <v>1.09562</v>
      </c>
      <c r="I349" s="5">
        <v>1.144563</v>
      </c>
      <c r="J349" s="5">
        <v>1.101971</v>
      </c>
      <c r="K349" s="5">
        <v>1.1304449999999999</v>
      </c>
      <c r="L349" s="5">
        <v>1.404344</v>
      </c>
      <c r="M349" s="5">
        <v>1.2742739999999999</v>
      </c>
      <c r="N349" s="5">
        <v>0.87773400000000001</v>
      </c>
      <c r="O349" s="5">
        <v>1.175144</v>
      </c>
    </row>
    <row r="350" spans="2:15" x14ac:dyDescent="0.2">
      <c r="B350" s="1">
        <v>12.66666667</v>
      </c>
      <c r="C350" s="5">
        <v>0.968391</v>
      </c>
      <c r="D350" s="5">
        <v>0.87181900000000001</v>
      </c>
      <c r="E350" s="5">
        <v>0.83238500000000004</v>
      </c>
      <c r="F350" s="5">
        <v>0.76566699999999999</v>
      </c>
      <c r="G350" s="5"/>
      <c r="H350" s="5">
        <v>1.1344369999999999</v>
      </c>
      <c r="I350" s="5">
        <v>1.0941350000000001</v>
      </c>
      <c r="J350" s="5">
        <v>1.197797</v>
      </c>
      <c r="K350" s="5">
        <v>1.0125820000000001</v>
      </c>
      <c r="L350" s="5">
        <v>1.410417</v>
      </c>
      <c r="M350" s="5">
        <v>1.2335290000000001</v>
      </c>
      <c r="N350" s="5">
        <v>0.87093200000000004</v>
      </c>
      <c r="O350" s="5">
        <v>1.0241910000000001</v>
      </c>
    </row>
    <row r="351" spans="2:15" x14ac:dyDescent="0.2">
      <c r="B351" s="1">
        <v>13</v>
      </c>
      <c r="C351" s="5">
        <v>0.93815000000000004</v>
      </c>
      <c r="D351" s="5">
        <v>0.91164199999999995</v>
      </c>
      <c r="E351" s="5">
        <v>0.90723600000000004</v>
      </c>
      <c r="F351" s="5">
        <v>0.78372299999999995</v>
      </c>
      <c r="G351" s="5"/>
      <c r="H351" s="5">
        <v>1.1548959999999999</v>
      </c>
      <c r="I351" s="5">
        <v>1.0252270000000001</v>
      </c>
      <c r="J351" s="5">
        <v>1.1179840000000001</v>
      </c>
      <c r="K351" s="5">
        <v>1.040856</v>
      </c>
      <c r="L351" s="5">
        <v>1.3387990000000001</v>
      </c>
      <c r="M351" s="5">
        <v>1.1823859999999999</v>
      </c>
      <c r="N351" s="5">
        <v>0.74756900000000004</v>
      </c>
      <c r="O351" s="5">
        <v>0.96104400000000001</v>
      </c>
    </row>
    <row r="352" spans="2:15" x14ac:dyDescent="0.2">
      <c r="B352" s="1">
        <v>13.33333333</v>
      </c>
      <c r="C352" s="5">
        <v>0.91545799999999999</v>
      </c>
      <c r="D352" s="5">
        <v>0.86251</v>
      </c>
      <c r="E352" s="5">
        <v>0.77698900000000004</v>
      </c>
      <c r="F352" s="5">
        <v>0.69018599999999997</v>
      </c>
      <c r="G352" s="5"/>
      <c r="H352" s="5">
        <v>1.0849629999999999</v>
      </c>
      <c r="I352" s="5">
        <v>0.951407</v>
      </c>
      <c r="J352" s="5">
        <v>0.97421400000000002</v>
      </c>
      <c r="K352" s="5">
        <v>1.0599050000000001</v>
      </c>
      <c r="L352" s="5">
        <v>1.237412</v>
      </c>
      <c r="M352" s="5">
        <v>1.052446</v>
      </c>
      <c r="N352" s="5">
        <v>0.79795899999999997</v>
      </c>
      <c r="O352" s="5">
        <v>0.981854</v>
      </c>
    </row>
    <row r="353" spans="2:15" x14ac:dyDescent="0.2">
      <c r="B353" s="1">
        <v>13.66666667</v>
      </c>
      <c r="C353" s="5">
        <v>0.93238799999999999</v>
      </c>
      <c r="D353" s="5">
        <v>0.74467399999999995</v>
      </c>
      <c r="E353" s="5">
        <v>0.852136</v>
      </c>
      <c r="F353" s="5">
        <v>0.76997800000000005</v>
      </c>
      <c r="G353" s="5"/>
      <c r="H353" s="5">
        <v>1.0973999999999999</v>
      </c>
      <c r="I353" s="5">
        <v>0.92802799999999996</v>
      </c>
      <c r="J353" s="5">
        <v>0.95824799999999999</v>
      </c>
      <c r="K353" s="5">
        <v>0.96738000000000002</v>
      </c>
      <c r="L353" s="5">
        <v>1.2136150000000001</v>
      </c>
      <c r="M353" s="5">
        <v>0.97579899999999997</v>
      </c>
      <c r="N353" s="5">
        <v>0.66012199999999999</v>
      </c>
      <c r="O353" s="5">
        <v>0.93894900000000003</v>
      </c>
    </row>
    <row r="354" spans="2:15" x14ac:dyDescent="0.2">
      <c r="B354" s="1">
        <v>14</v>
      </c>
      <c r="C354" s="5">
        <v>0.90198400000000001</v>
      </c>
      <c r="D354" s="5">
        <v>0.75937299999999996</v>
      </c>
      <c r="E354" s="5">
        <v>0.76751199999999997</v>
      </c>
      <c r="F354" s="5">
        <v>0.68144000000000005</v>
      </c>
      <c r="G354" s="5"/>
      <c r="H354" s="5">
        <v>0.97653999999999996</v>
      </c>
      <c r="I354" s="5">
        <v>0.90137599999999996</v>
      </c>
      <c r="J354" s="5">
        <v>0.98118499999999997</v>
      </c>
      <c r="K354" s="5">
        <v>0.93661700000000003</v>
      </c>
      <c r="L354" s="5">
        <v>1.06419</v>
      </c>
      <c r="M354" s="5">
        <v>0.98147899999999999</v>
      </c>
      <c r="N354" s="5">
        <v>0.61600500000000002</v>
      </c>
      <c r="O354" s="5">
        <v>0.81539200000000001</v>
      </c>
    </row>
    <row r="355" spans="2:15" x14ac:dyDescent="0.2">
      <c r="B355" s="1">
        <v>14.33333333</v>
      </c>
      <c r="C355" s="5">
        <v>0.89854000000000001</v>
      </c>
      <c r="D355" s="5">
        <v>0.67288700000000001</v>
      </c>
      <c r="E355" s="5">
        <v>0.74539699999999998</v>
      </c>
      <c r="F355" s="5">
        <v>0.67598199999999997</v>
      </c>
      <c r="G355" s="5"/>
      <c r="H355" s="5">
        <v>1.0068509999999999</v>
      </c>
      <c r="I355" s="5">
        <v>0.87658800000000003</v>
      </c>
      <c r="J355" s="5">
        <v>0.93857800000000002</v>
      </c>
      <c r="K355" s="5">
        <v>0.95043699999999998</v>
      </c>
      <c r="L355" s="5">
        <v>1.096387</v>
      </c>
      <c r="M355" s="5">
        <v>0.94809299999999996</v>
      </c>
      <c r="N355" s="5">
        <v>0.665937</v>
      </c>
      <c r="O355" s="5">
        <v>1.0126059999999999</v>
      </c>
    </row>
    <row r="356" spans="2:15" x14ac:dyDescent="0.2">
      <c r="B356" s="1">
        <v>14.66666667</v>
      </c>
      <c r="C356" s="5">
        <v>0.81768099999999999</v>
      </c>
      <c r="D356" s="5">
        <v>0.65395999999999999</v>
      </c>
      <c r="E356" s="5">
        <v>0.73237200000000002</v>
      </c>
      <c r="F356" s="5">
        <v>0.64122599999999996</v>
      </c>
      <c r="G356" s="5"/>
      <c r="H356" s="5">
        <v>1.009703</v>
      </c>
      <c r="I356" s="5">
        <v>0.85538400000000003</v>
      </c>
      <c r="J356" s="5">
        <v>0.88903399999999999</v>
      </c>
      <c r="K356" s="5">
        <v>0.83853500000000003</v>
      </c>
      <c r="L356" s="5">
        <v>1.0933870000000001</v>
      </c>
      <c r="M356" s="5">
        <v>0.917794</v>
      </c>
      <c r="N356" s="5">
        <v>0.62407900000000005</v>
      </c>
      <c r="O356" s="5">
        <v>0.91774599999999995</v>
      </c>
    </row>
    <row r="357" spans="2:15" x14ac:dyDescent="0.2">
      <c r="B357" s="1">
        <v>15</v>
      </c>
      <c r="C357" s="5">
        <v>0.83730800000000005</v>
      </c>
      <c r="D357" s="5">
        <v>0.73519900000000005</v>
      </c>
      <c r="E357" s="5">
        <v>0.79143799999999997</v>
      </c>
      <c r="F357" s="5">
        <v>0.61807699999999999</v>
      </c>
      <c r="G357" s="5"/>
      <c r="H357" s="5">
        <v>0.93708999999999998</v>
      </c>
      <c r="I357" s="5">
        <v>0.77653099999999997</v>
      </c>
      <c r="J357" s="5">
        <v>0.88372600000000001</v>
      </c>
      <c r="K357" s="5">
        <v>0.83014699999999997</v>
      </c>
      <c r="L357" s="5">
        <v>1.021414</v>
      </c>
      <c r="M357" s="5">
        <v>0.85224299999999997</v>
      </c>
      <c r="N357" s="5">
        <v>0.54245299999999996</v>
      </c>
      <c r="O357" s="5">
        <v>0.88554200000000005</v>
      </c>
    </row>
    <row r="358" spans="2:15" x14ac:dyDescent="0.2">
      <c r="B358" s="1">
        <v>15.33333333</v>
      </c>
      <c r="C358" s="5">
        <v>0.79808999999999997</v>
      </c>
      <c r="D358" s="5">
        <v>0.726877</v>
      </c>
      <c r="E358" s="5">
        <v>0.76985899999999996</v>
      </c>
      <c r="F358" s="5">
        <v>0.53792200000000001</v>
      </c>
      <c r="G358" s="5"/>
      <c r="H358" s="5">
        <v>0.83241600000000004</v>
      </c>
      <c r="I358" s="5">
        <v>0.86814000000000002</v>
      </c>
      <c r="J358" s="5">
        <v>0.92718400000000001</v>
      </c>
      <c r="K358" s="5">
        <v>0.90017800000000003</v>
      </c>
      <c r="L358" s="5">
        <v>0.93709399999999998</v>
      </c>
      <c r="M358" s="5">
        <v>0.79160299999999995</v>
      </c>
      <c r="N358" s="5">
        <v>0.56852999999999998</v>
      </c>
      <c r="O358" s="5">
        <v>0.89657799999999999</v>
      </c>
    </row>
    <row r="359" spans="2:15" x14ac:dyDescent="0.2">
      <c r="B359" s="1">
        <v>15.66666667</v>
      </c>
      <c r="C359" s="5">
        <v>0.84114100000000003</v>
      </c>
      <c r="D359" s="5">
        <v>0.63444599999999995</v>
      </c>
      <c r="E359" s="5">
        <v>0.65387899999999999</v>
      </c>
      <c r="F359" s="5">
        <v>0.62198900000000001</v>
      </c>
      <c r="G359" s="5"/>
      <c r="H359" s="5">
        <v>0.87159399999999998</v>
      </c>
      <c r="I359" s="5">
        <v>0.81651300000000004</v>
      </c>
      <c r="J359" s="5">
        <v>0.85946599999999995</v>
      </c>
      <c r="K359" s="5">
        <v>0.81738900000000003</v>
      </c>
      <c r="L359" s="5">
        <v>0.85119100000000003</v>
      </c>
      <c r="M359" s="5">
        <v>0.87486600000000003</v>
      </c>
      <c r="N359" s="5">
        <v>0.58688399999999996</v>
      </c>
      <c r="O359" s="5">
        <v>0.80931299999999995</v>
      </c>
    </row>
    <row r="360" spans="2:15" x14ac:dyDescent="0.2">
      <c r="B360" s="1">
        <v>16</v>
      </c>
      <c r="C360" s="5">
        <v>0.83472900000000005</v>
      </c>
      <c r="D360" s="5">
        <v>0.62321300000000002</v>
      </c>
      <c r="E360" s="5">
        <v>0.72097299999999997</v>
      </c>
      <c r="F360" s="5">
        <v>0.56282200000000004</v>
      </c>
      <c r="G360" s="5"/>
      <c r="H360" s="5">
        <v>0.80042500000000005</v>
      </c>
      <c r="I360" s="5">
        <v>0.78176299999999999</v>
      </c>
      <c r="J360" s="5">
        <v>0.82106400000000002</v>
      </c>
      <c r="K360" s="5">
        <v>0.76880999999999999</v>
      </c>
      <c r="L360" s="5">
        <v>0.85969300000000004</v>
      </c>
      <c r="M360" s="5">
        <v>0.72760000000000002</v>
      </c>
      <c r="N360" s="5">
        <v>0.54181699999999999</v>
      </c>
      <c r="O360" s="5">
        <v>0.75644599999999995</v>
      </c>
    </row>
    <row r="361" spans="2:15" x14ac:dyDescent="0.2">
      <c r="B361" s="1">
        <v>16.333333329999999</v>
      </c>
      <c r="C361" s="5">
        <v>0.798929</v>
      </c>
      <c r="D361" s="5">
        <v>0.62012800000000001</v>
      </c>
      <c r="E361" s="5">
        <v>0.701681</v>
      </c>
      <c r="F361" s="5">
        <v>0.53678199999999998</v>
      </c>
      <c r="G361" s="5"/>
      <c r="H361" s="5">
        <v>0.75839000000000001</v>
      </c>
      <c r="I361" s="5">
        <v>0.76570300000000002</v>
      </c>
      <c r="J361" s="5">
        <v>0.77625900000000003</v>
      </c>
      <c r="K361" s="5">
        <v>0.796014</v>
      </c>
      <c r="L361" s="5">
        <v>0.92653099999999999</v>
      </c>
      <c r="M361" s="5">
        <v>0.76351500000000005</v>
      </c>
      <c r="N361" s="5">
        <v>0.52735200000000004</v>
      </c>
      <c r="O361" s="5">
        <v>0.69824799999999998</v>
      </c>
    </row>
    <row r="362" spans="2:15" x14ac:dyDescent="0.2">
      <c r="B362" s="1">
        <v>16.666666670000001</v>
      </c>
      <c r="C362" s="5">
        <v>0.86861299999999997</v>
      </c>
      <c r="D362" s="5">
        <v>0.66109399999999996</v>
      </c>
      <c r="E362" s="5">
        <v>0.71490600000000004</v>
      </c>
      <c r="F362" s="5">
        <v>0.57210899999999998</v>
      </c>
      <c r="G362" s="5"/>
      <c r="H362" s="5">
        <v>0.758548</v>
      </c>
      <c r="I362" s="5">
        <v>0.76597499999999996</v>
      </c>
      <c r="J362" s="5">
        <v>0.784609</v>
      </c>
      <c r="K362" s="5">
        <v>0.76162200000000002</v>
      </c>
      <c r="L362" s="5">
        <v>0.91888999999999998</v>
      </c>
      <c r="M362" s="5">
        <v>0.72537499999999999</v>
      </c>
      <c r="N362" s="5">
        <v>0.51904499999999998</v>
      </c>
      <c r="O362" s="5">
        <v>0.74730300000000005</v>
      </c>
    </row>
    <row r="363" spans="2:15" x14ac:dyDescent="0.2">
      <c r="B363" s="1">
        <v>17</v>
      </c>
      <c r="C363" s="5">
        <v>0.87520900000000001</v>
      </c>
      <c r="D363" s="5">
        <v>0.74327299999999996</v>
      </c>
      <c r="E363" s="5">
        <v>0.71274499999999996</v>
      </c>
      <c r="F363" s="5">
        <v>0.61507299999999998</v>
      </c>
      <c r="G363" s="5"/>
      <c r="H363" s="5">
        <v>0.73608099999999999</v>
      </c>
      <c r="I363" s="5">
        <v>0.73603600000000002</v>
      </c>
      <c r="J363" s="5">
        <v>0.71165500000000004</v>
      </c>
      <c r="K363" s="5">
        <v>0.71026699999999998</v>
      </c>
      <c r="L363" s="5">
        <v>0.90042800000000001</v>
      </c>
      <c r="M363" s="5">
        <v>0.77003500000000003</v>
      </c>
      <c r="N363" s="5">
        <v>0.50783900000000004</v>
      </c>
      <c r="O363" s="5">
        <v>0.77552200000000004</v>
      </c>
    </row>
    <row r="364" spans="2:15" x14ac:dyDescent="0.2">
      <c r="B364" s="1">
        <v>17.333333329999999</v>
      </c>
      <c r="C364" s="5">
        <v>0.85701000000000005</v>
      </c>
      <c r="D364" s="5">
        <v>0.70049700000000004</v>
      </c>
      <c r="E364" s="5">
        <v>0.668798</v>
      </c>
      <c r="F364" s="5">
        <v>0.59883299999999995</v>
      </c>
      <c r="G364" s="5"/>
      <c r="H364" s="5">
        <v>0.75670700000000002</v>
      </c>
      <c r="I364" s="5">
        <v>0.68577600000000005</v>
      </c>
      <c r="J364" s="5">
        <v>0.73516000000000004</v>
      </c>
      <c r="K364" s="5">
        <v>0.73401499999999997</v>
      </c>
      <c r="L364" s="5">
        <v>0.80478300000000003</v>
      </c>
      <c r="M364" s="5">
        <v>0.81334300000000004</v>
      </c>
      <c r="N364" s="5">
        <v>0.56585799999999997</v>
      </c>
      <c r="O364" s="5">
        <v>0.75471999999999995</v>
      </c>
    </row>
    <row r="365" spans="2:15" x14ac:dyDescent="0.2">
      <c r="B365" s="1">
        <v>17.666666670000001</v>
      </c>
      <c r="C365" s="5">
        <v>0.96015300000000003</v>
      </c>
      <c r="D365" s="5">
        <v>0.73514999999999997</v>
      </c>
      <c r="E365" s="5">
        <v>0.75726499999999997</v>
      </c>
      <c r="F365" s="5">
        <v>0.60447499999999998</v>
      </c>
      <c r="G365" s="5"/>
      <c r="H365" s="5">
        <v>0.81531200000000004</v>
      </c>
      <c r="I365" s="5">
        <v>0.81250299999999998</v>
      </c>
      <c r="J365" s="5">
        <v>0.782748</v>
      </c>
      <c r="K365" s="5">
        <v>0.689639</v>
      </c>
      <c r="L365" s="5">
        <v>0.89736000000000005</v>
      </c>
      <c r="M365" s="5">
        <v>0.78231700000000004</v>
      </c>
      <c r="N365" s="5">
        <v>0.51835600000000004</v>
      </c>
      <c r="O365" s="5">
        <v>0.724935</v>
      </c>
    </row>
    <row r="366" spans="2:15" x14ac:dyDescent="0.2">
      <c r="B366" s="1">
        <v>18</v>
      </c>
      <c r="C366" s="5">
        <v>0.91406900000000002</v>
      </c>
      <c r="D366" s="5">
        <v>0.79467900000000002</v>
      </c>
      <c r="E366" s="5">
        <v>0.70358600000000004</v>
      </c>
      <c r="F366" s="5">
        <v>0.55168499999999998</v>
      </c>
      <c r="G366" s="5"/>
      <c r="H366" s="5">
        <v>0.833816</v>
      </c>
      <c r="I366" s="5">
        <v>0.66394900000000001</v>
      </c>
      <c r="J366" s="5">
        <v>0.71649099999999999</v>
      </c>
      <c r="K366" s="5">
        <v>0.74134500000000003</v>
      </c>
      <c r="L366" s="5">
        <v>0.85389000000000004</v>
      </c>
      <c r="M366" s="5">
        <v>0.78093100000000004</v>
      </c>
      <c r="N366" s="5">
        <v>0.54195800000000005</v>
      </c>
      <c r="O366" s="5">
        <v>0.81793800000000005</v>
      </c>
    </row>
    <row r="367" spans="2:15" x14ac:dyDescent="0.2">
      <c r="B367" s="1">
        <v>18.333333329999999</v>
      </c>
      <c r="C367" s="5">
        <v>0.91543300000000005</v>
      </c>
      <c r="D367" s="5">
        <v>0.73860899999999996</v>
      </c>
      <c r="E367" s="5">
        <v>0.74053999999999998</v>
      </c>
      <c r="F367" s="5">
        <v>0.57569199999999998</v>
      </c>
      <c r="G367" s="5"/>
      <c r="H367" s="5">
        <v>0.80809600000000004</v>
      </c>
      <c r="I367" s="5">
        <v>0.802338</v>
      </c>
      <c r="J367" s="5">
        <v>0.73553400000000002</v>
      </c>
      <c r="K367" s="5">
        <v>0.75384600000000002</v>
      </c>
      <c r="L367" s="5">
        <v>0.81495499999999998</v>
      </c>
      <c r="M367" s="5">
        <v>0.77687300000000004</v>
      </c>
      <c r="N367" s="5">
        <v>0.50498799999999999</v>
      </c>
      <c r="O367" s="5">
        <v>0.70646799999999998</v>
      </c>
    </row>
    <row r="368" spans="2:15" x14ac:dyDescent="0.2">
      <c r="B368" s="1">
        <v>18.666666670000001</v>
      </c>
      <c r="C368" s="5">
        <v>0.85461699999999996</v>
      </c>
      <c r="D368" s="5">
        <v>0.78862100000000002</v>
      </c>
      <c r="E368" s="5">
        <v>0.79557999999999995</v>
      </c>
      <c r="F368" s="5">
        <v>0.55649899999999997</v>
      </c>
      <c r="G368" s="5"/>
      <c r="H368" s="5">
        <v>0.74932399999999999</v>
      </c>
      <c r="I368" s="5">
        <v>0.759293</v>
      </c>
      <c r="J368" s="5">
        <v>0.76133300000000004</v>
      </c>
      <c r="K368" s="5">
        <v>0.76124400000000003</v>
      </c>
      <c r="L368" s="5">
        <v>0.82581599999999999</v>
      </c>
      <c r="M368" s="5">
        <v>0.83190600000000003</v>
      </c>
      <c r="N368" s="5">
        <v>0.49654599999999999</v>
      </c>
      <c r="O368" s="5">
        <v>0.73937900000000001</v>
      </c>
    </row>
    <row r="369" spans="2:15" x14ac:dyDescent="0.2">
      <c r="B369" s="1">
        <v>19</v>
      </c>
      <c r="C369" s="5">
        <v>0.82305899999999999</v>
      </c>
      <c r="D369" s="5">
        <v>0.79087300000000005</v>
      </c>
      <c r="E369" s="5">
        <v>0.767702</v>
      </c>
      <c r="F369" s="5">
        <v>0.57030099999999995</v>
      </c>
      <c r="G369" s="5"/>
      <c r="H369" s="5">
        <v>0.75969600000000004</v>
      </c>
      <c r="I369" s="5">
        <v>0.71486300000000003</v>
      </c>
      <c r="J369" s="5">
        <v>0.72528899999999996</v>
      </c>
      <c r="K369" s="5">
        <v>0.69636500000000001</v>
      </c>
      <c r="L369" s="5">
        <v>0.83319500000000002</v>
      </c>
      <c r="M369" s="5">
        <v>0.77934000000000003</v>
      </c>
      <c r="N369" s="5">
        <v>0.52199200000000001</v>
      </c>
      <c r="O369" s="5">
        <v>0.68532099999999996</v>
      </c>
    </row>
    <row r="370" spans="2:15" x14ac:dyDescent="0.2">
      <c r="B370" s="1">
        <v>19.333333329999999</v>
      </c>
      <c r="C370" s="5">
        <v>0.87259799999999998</v>
      </c>
      <c r="D370" s="5">
        <v>0.74296399999999996</v>
      </c>
      <c r="E370" s="5">
        <v>0.72420099999999998</v>
      </c>
      <c r="F370" s="5">
        <v>0.53204899999999999</v>
      </c>
      <c r="G370" s="5"/>
      <c r="H370" s="5">
        <v>0.69477299999999997</v>
      </c>
      <c r="I370" s="5">
        <v>0.597248</v>
      </c>
      <c r="J370" s="5">
        <v>0.70319100000000001</v>
      </c>
      <c r="K370" s="5">
        <v>0.67149300000000001</v>
      </c>
      <c r="L370" s="5">
        <v>0.89749500000000004</v>
      </c>
      <c r="M370" s="5">
        <v>0.76397800000000005</v>
      </c>
      <c r="N370" s="5">
        <v>0.48815900000000001</v>
      </c>
      <c r="O370" s="5">
        <v>0.72844200000000003</v>
      </c>
    </row>
    <row r="371" spans="2:15" x14ac:dyDescent="0.2">
      <c r="B371" s="1">
        <v>19.666666670000001</v>
      </c>
      <c r="C371" s="5">
        <v>0.83942300000000003</v>
      </c>
      <c r="D371" s="5">
        <v>0.67820100000000005</v>
      </c>
      <c r="E371" s="5">
        <v>0.73496799999999995</v>
      </c>
      <c r="F371" s="5">
        <v>0.57382500000000003</v>
      </c>
      <c r="G371" s="5"/>
      <c r="H371" s="5">
        <v>0.70141200000000004</v>
      </c>
      <c r="I371" s="5">
        <v>0.704573</v>
      </c>
      <c r="J371" s="5">
        <v>0.75292700000000001</v>
      </c>
      <c r="K371" s="5">
        <v>0.66299300000000005</v>
      </c>
      <c r="L371" s="5">
        <v>0.76361900000000005</v>
      </c>
      <c r="M371" s="5">
        <v>0.72697800000000001</v>
      </c>
      <c r="N371" s="5">
        <v>0.54017800000000005</v>
      </c>
      <c r="O371" s="5">
        <v>0.65194600000000003</v>
      </c>
    </row>
    <row r="372" spans="2:15" x14ac:dyDescent="0.2">
      <c r="B372" s="1">
        <v>20</v>
      </c>
      <c r="C372" s="5">
        <v>0.82409699999999997</v>
      </c>
      <c r="D372" s="5">
        <v>0.65311799999999998</v>
      </c>
      <c r="E372" s="5">
        <v>0.76818699999999995</v>
      </c>
      <c r="F372" s="5">
        <v>0.48880099999999999</v>
      </c>
      <c r="G372" s="5"/>
      <c r="H372" s="5">
        <v>0.73049900000000001</v>
      </c>
      <c r="I372" s="5">
        <v>0.698604</v>
      </c>
      <c r="J372" s="5">
        <v>0.69038900000000003</v>
      </c>
      <c r="K372" s="5">
        <v>0.67922199999999999</v>
      </c>
      <c r="L372" s="5">
        <v>0.798095</v>
      </c>
      <c r="M372" s="5">
        <v>0.72205200000000003</v>
      </c>
      <c r="N372" s="5">
        <v>0.49946099999999999</v>
      </c>
      <c r="O372" s="5">
        <v>0.651173</v>
      </c>
    </row>
    <row r="373" spans="2:15" x14ac:dyDescent="0.2">
      <c r="B373" s="1">
        <v>20.333333329999999</v>
      </c>
      <c r="C373" s="5">
        <v>0.80157699999999998</v>
      </c>
      <c r="D373" s="5">
        <v>0.69926600000000005</v>
      </c>
      <c r="E373" s="5">
        <v>0.75938899999999998</v>
      </c>
      <c r="F373" s="5">
        <v>0.53528399999999998</v>
      </c>
      <c r="G373" s="5"/>
      <c r="H373" s="5">
        <v>0.72528400000000004</v>
      </c>
      <c r="I373" s="5">
        <v>0.68009900000000001</v>
      </c>
      <c r="J373" s="5">
        <v>0.62690199999999996</v>
      </c>
      <c r="K373" s="5">
        <v>0.682141</v>
      </c>
      <c r="L373" s="5">
        <v>0.78100199999999997</v>
      </c>
      <c r="M373" s="5">
        <v>0.71525000000000005</v>
      </c>
      <c r="N373" s="5">
        <v>0.47267199999999998</v>
      </c>
      <c r="O373" s="5">
        <v>0.66589500000000001</v>
      </c>
    </row>
    <row r="374" spans="2:15" x14ac:dyDescent="0.2">
      <c r="B374" s="1">
        <v>20.666666670000001</v>
      </c>
      <c r="C374" s="5">
        <v>0.81911999999999996</v>
      </c>
      <c r="D374" s="5">
        <v>0.730155</v>
      </c>
      <c r="E374" s="5">
        <v>0.72811099999999995</v>
      </c>
      <c r="F374" s="5">
        <v>0.499413</v>
      </c>
      <c r="G374" s="5"/>
      <c r="H374" s="5">
        <v>0.77884900000000001</v>
      </c>
      <c r="I374" s="5">
        <v>0.63779799999999998</v>
      </c>
      <c r="J374" s="5">
        <v>0.62342500000000001</v>
      </c>
      <c r="K374" s="5">
        <v>0.72393099999999999</v>
      </c>
      <c r="L374" s="5">
        <v>0.76141499999999995</v>
      </c>
      <c r="M374" s="5">
        <v>0.679701</v>
      </c>
      <c r="N374" s="5">
        <v>0.44455099999999997</v>
      </c>
      <c r="O374" s="5">
        <v>0.61106000000000005</v>
      </c>
    </row>
    <row r="375" spans="2:15" x14ac:dyDescent="0.2">
      <c r="B375" s="1">
        <v>21</v>
      </c>
      <c r="C375" s="5">
        <v>0.73653100000000005</v>
      </c>
      <c r="D375" s="5">
        <v>0.68508599999999997</v>
      </c>
      <c r="E375" s="5">
        <v>0.63866500000000004</v>
      </c>
      <c r="F375" s="5">
        <v>0.48716799999999999</v>
      </c>
      <c r="G375" s="5"/>
      <c r="H375" s="5">
        <v>0.69947899999999996</v>
      </c>
      <c r="I375" s="5">
        <v>0.64648700000000003</v>
      </c>
      <c r="J375" s="5">
        <v>0.60084300000000002</v>
      </c>
      <c r="K375" s="5">
        <v>0.64788999999999997</v>
      </c>
      <c r="L375" s="5">
        <v>0.79981000000000002</v>
      </c>
      <c r="M375" s="5">
        <v>0.63043099999999996</v>
      </c>
      <c r="N375" s="5">
        <v>0.46990999999999999</v>
      </c>
      <c r="O375" s="5">
        <v>0.65861499999999995</v>
      </c>
    </row>
    <row r="376" spans="2:15" x14ac:dyDescent="0.2">
      <c r="B376" s="1">
        <v>21.333333329999999</v>
      </c>
      <c r="C376" s="5">
        <v>0.83118300000000001</v>
      </c>
      <c r="D376" s="5">
        <v>0.60893600000000003</v>
      </c>
      <c r="E376" s="5">
        <v>0.67583899999999997</v>
      </c>
      <c r="F376" s="5">
        <v>0.49613600000000002</v>
      </c>
      <c r="G376" s="5"/>
      <c r="H376" s="5">
        <v>0.75191600000000003</v>
      </c>
      <c r="I376" s="5">
        <v>0.68033600000000005</v>
      </c>
      <c r="J376" s="5">
        <v>0.618147</v>
      </c>
      <c r="K376" s="5">
        <v>0.61374200000000001</v>
      </c>
      <c r="L376" s="5">
        <v>0.687554</v>
      </c>
      <c r="M376" s="5">
        <v>0.62873000000000001</v>
      </c>
      <c r="N376" s="5">
        <v>0.46495900000000001</v>
      </c>
      <c r="O376" s="5">
        <v>0.57336100000000001</v>
      </c>
    </row>
    <row r="377" spans="2:15" x14ac:dyDescent="0.2">
      <c r="B377" s="1">
        <v>21.666666670000001</v>
      </c>
      <c r="C377" s="5">
        <v>0.780694</v>
      </c>
      <c r="D377" s="5">
        <v>0.60955999999999999</v>
      </c>
      <c r="E377" s="5">
        <v>0.68465299999999996</v>
      </c>
      <c r="F377" s="5">
        <v>0.49437900000000001</v>
      </c>
      <c r="G377" s="5"/>
      <c r="H377" s="5">
        <v>0.63249200000000005</v>
      </c>
      <c r="I377" s="5">
        <v>0.56219699999999995</v>
      </c>
      <c r="J377" s="5">
        <v>0.61857600000000001</v>
      </c>
      <c r="K377" s="5">
        <v>0.64786500000000002</v>
      </c>
      <c r="L377" s="5">
        <v>0.72484899999999997</v>
      </c>
      <c r="M377" s="5">
        <v>0.60796099999999997</v>
      </c>
      <c r="N377" s="5">
        <v>0.44436999999999999</v>
      </c>
      <c r="O377" s="5">
        <v>0.59557199999999999</v>
      </c>
    </row>
    <row r="378" spans="2:15" x14ac:dyDescent="0.2">
      <c r="B378" s="1">
        <v>22</v>
      </c>
      <c r="C378" s="5">
        <v>0.70291199999999998</v>
      </c>
      <c r="D378" s="5">
        <v>0.65803</v>
      </c>
      <c r="E378" s="5">
        <v>0.67154000000000003</v>
      </c>
      <c r="F378" s="5">
        <v>0.52034599999999998</v>
      </c>
      <c r="G378" s="5"/>
      <c r="H378" s="5">
        <v>0.64705000000000001</v>
      </c>
      <c r="I378" s="5">
        <v>0.59413800000000005</v>
      </c>
      <c r="J378" s="5">
        <v>0.57441900000000001</v>
      </c>
      <c r="K378" s="5">
        <v>0.64559</v>
      </c>
      <c r="L378" s="5">
        <v>0.70730099999999996</v>
      </c>
      <c r="M378" s="5">
        <v>0.59144399999999997</v>
      </c>
      <c r="N378" s="5">
        <v>0.42161399999999999</v>
      </c>
      <c r="O378" s="5">
        <v>0.60652399999999995</v>
      </c>
    </row>
    <row r="379" spans="2:15" x14ac:dyDescent="0.2">
      <c r="B379" s="1">
        <v>22.333333329999999</v>
      </c>
      <c r="C379" s="5">
        <v>0.75357200000000002</v>
      </c>
      <c r="D379" s="5">
        <v>0.63085500000000005</v>
      </c>
      <c r="E379" s="5">
        <v>0.65959000000000001</v>
      </c>
      <c r="F379" s="5">
        <v>0.47536099999999998</v>
      </c>
      <c r="G379" s="5"/>
      <c r="H379" s="5">
        <v>0.66930100000000003</v>
      </c>
      <c r="I379" s="5">
        <v>0.56315000000000004</v>
      </c>
      <c r="J379" s="5">
        <v>0.55944000000000005</v>
      </c>
      <c r="K379" s="5">
        <v>0.57239499999999999</v>
      </c>
      <c r="L379" s="5">
        <v>0.67247000000000001</v>
      </c>
      <c r="M379" s="5">
        <v>0.61366600000000004</v>
      </c>
      <c r="N379" s="5">
        <v>0.409113</v>
      </c>
      <c r="O379" s="5">
        <v>0.56786499999999995</v>
      </c>
    </row>
    <row r="380" spans="2:15" x14ac:dyDescent="0.2">
      <c r="B380" s="1">
        <v>22.666666670000001</v>
      </c>
      <c r="C380" s="5">
        <v>0.72969300000000004</v>
      </c>
      <c r="D380" s="5">
        <v>0.65297799999999995</v>
      </c>
      <c r="E380" s="5">
        <v>0.64524499999999996</v>
      </c>
      <c r="F380" s="5">
        <v>0.48990299999999998</v>
      </c>
      <c r="G380" s="5"/>
      <c r="H380" s="5">
        <v>0.572519</v>
      </c>
      <c r="I380" s="5">
        <v>0.55729899999999999</v>
      </c>
      <c r="J380" s="5">
        <v>0.57264199999999998</v>
      </c>
      <c r="K380" s="5">
        <v>0.58690799999999999</v>
      </c>
      <c r="L380" s="5">
        <v>0.61779600000000001</v>
      </c>
      <c r="M380" s="5">
        <v>0.58011699999999999</v>
      </c>
      <c r="N380" s="5">
        <v>0.44056699999999999</v>
      </c>
      <c r="O380" s="5">
        <v>0.56528999999999996</v>
      </c>
    </row>
    <row r="381" spans="2:15" x14ac:dyDescent="0.2">
      <c r="B381" s="1">
        <v>23</v>
      </c>
      <c r="C381" s="5">
        <v>0.68695700000000004</v>
      </c>
      <c r="D381" s="5">
        <v>0.565608</v>
      </c>
      <c r="E381" s="5">
        <v>0.63004800000000005</v>
      </c>
      <c r="F381" s="5">
        <v>0.42960500000000001</v>
      </c>
      <c r="G381" s="5"/>
      <c r="H381" s="5">
        <v>0.64429499999999995</v>
      </c>
      <c r="I381" s="5">
        <v>0.57621299999999998</v>
      </c>
      <c r="J381" s="5">
        <v>0.56288099999999996</v>
      </c>
      <c r="K381" s="5">
        <v>0.61373200000000006</v>
      </c>
      <c r="L381" s="5">
        <v>0.636544</v>
      </c>
      <c r="M381" s="5">
        <v>0.61050400000000005</v>
      </c>
      <c r="N381" s="5">
        <v>0.42267100000000002</v>
      </c>
      <c r="O381" s="5">
        <v>0.51192000000000004</v>
      </c>
    </row>
    <row r="382" spans="2:15" x14ac:dyDescent="0.2">
      <c r="B382" s="1">
        <v>23.333333329999999</v>
      </c>
      <c r="C382" s="5">
        <v>0.71028199999999997</v>
      </c>
      <c r="D382" s="5">
        <v>0.60032700000000006</v>
      </c>
      <c r="E382" s="5">
        <v>0.60335499999999997</v>
      </c>
      <c r="F382" s="5">
        <v>0.44680700000000001</v>
      </c>
      <c r="G382" s="5"/>
      <c r="H382" s="5">
        <v>0.58208000000000004</v>
      </c>
      <c r="I382" s="5">
        <v>0.59041900000000003</v>
      </c>
      <c r="J382" s="5">
        <v>0.58855500000000005</v>
      </c>
      <c r="K382" s="5">
        <v>0.61523700000000003</v>
      </c>
      <c r="L382" s="5">
        <v>0.62029199999999995</v>
      </c>
      <c r="M382" s="5">
        <v>0.54863600000000001</v>
      </c>
      <c r="N382" s="5">
        <v>0.41123300000000002</v>
      </c>
      <c r="O382" s="5">
        <v>0.51450300000000004</v>
      </c>
    </row>
    <row r="383" spans="2:15" x14ac:dyDescent="0.2">
      <c r="B383" s="1">
        <v>23.666666670000001</v>
      </c>
      <c r="C383" s="5">
        <v>0.72138199999999997</v>
      </c>
      <c r="D383" s="5">
        <v>0.571488</v>
      </c>
      <c r="E383" s="5">
        <v>0.58297699999999997</v>
      </c>
      <c r="F383" s="5">
        <v>0.46368100000000001</v>
      </c>
      <c r="G383" s="5"/>
      <c r="H383" s="5">
        <v>0.608958</v>
      </c>
      <c r="I383" s="5">
        <v>0.57828000000000002</v>
      </c>
      <c r="J383" s="5">
        <v>0.53134899999999996</v>
      </c>
      <c r="K383" s="5">
        <v>0.52973499999999996</v>
      </c>
      <c r="L383" s="5">
        <v>0.70910200000000001</v>
      </c>
      <c r="M383" s="5">
        <v>0.58996499999999996</v>
      </c>
      <c r="N383" s="5">
        <v>0.44215399999999999</v>
      </c>
      <c r="O383" s="5">
        <v>0.50972099999999998</v>
      </c>
    </row>
    <row r="384" spans="2:15" x14ac:dyDescent="0.2">
      <c r="B384" s="1">
        <v>24</v>
      </c>
      <c r="C384" s="5">
        <v>0.65866000000000002</v>
      </c>
      <c r="D384" s="5">
        <v>0.582704</v>
      </c>
      <c r="E384" s="5">
        <v>0.58564300000000002</v>
      </c>
      <c r="F384" s="5">
        <v>0.44125900000000001</v>
      </c>
      <c r="G384" s="5"/>
      <c r="H384" s="5">
        <v>0.56380300000000005</v>
      </c>
      <c r="I384" s="5">
        <v>0.51575899999999997</v>
      </c>
      <c r="J384" s="5">
        <v>0.52651800000000004</v>
      </c>
      <c r="K384" s="5">
        <v>0.50744199999999995</v>
      </c>
      <c r="L384" s="5">
        <v>0.59375800000000001</v>
      </c>
      <c r="M384" s="5">
        <v>0.48205799999999999</v>
      </c>
      <c r="N384" s="5">
        <v>0.37178600000000001</v>
      </c>
      <c r="O384" s="5">
        <v>0.49988100000000002</v>
      </c>
    </row>
    <row r="385" spans="2:15" x14ac:dyDescent="0.2">
      <c r="B385" s="1">
        <v>24.333333329999999</v>
      </c>
      <c r="C385" s="5">
        <v>0.63592800000000005</v>
      </c>
      <c r="D385" s="5">
        <v>0.52377399999999996</v>
      </c>
      <c r="E385" s="5">
        <v>0.56821999999999995</v>
      </c>
      <c r="F385" s="5">
        <v>0.410804</v>
      </c>
      <c r="G385" s="5"/>
      <c r="H385" s="5">
        <v>0.54332999999999998</v>
      </c>
      <c r="I385" s="5">
        <v>0.47690900000000003</v>
      </c>
      <c r="J385" s="5">
        <v>0.479939</v>
      </c>
      <c r="K385" s="5">
        <v>0.50348499999999996</v>
      </c>
      <c r="L385" s="5">
        <v>0.64134800000000003</v>
      </c>
      <c r="M385" s="5">
        <v>0.54990099999999997</v>
      </c>
      <c r="N385" s="5">
        <v>0.36317199999999999</v>
      </c>
      <c r="O385" s="5">
        <v>0.45985900000000002</v>
      </c>
    </row>
    <row r="386" spans="2:15" x14ac:dyDescent="0.2">
      <c r="B386" s="1">
        <v>24.666666670000001</v>
      </c>
      <c r="C386" s="5">
        <v>0.65097000000000005</v>
      </c>
      <c r="D386" s="5">
        <v>0.53829099999999996</v>
      </c>
      <c r="E386" s="5">
        <v>0.55757500000000004</v>
      </c>
      <c r="F386" s="5">
        <v>0.41376400000000002</v>
      </c>
      <c r="G386" s="5"/>
      <c r="H386" s="5">
        <v>0.50732999999999995</v>
      </c>
      <c r="I386" s="5">
        <v>0.54418599999999995</v>
      </c>
      <c r="J386" s="5">
        <v>0.55795399999999995</v>
      </c>
      <c r="K386" s="5">
        <v>0.52403699999999998</v>
      </c>
      <c r="L386" s="5">
        <v>0.59703399999999995</v>
      </c>
      <c r="M386" s="5">
        <v>0.51667399999999997</v>
      </c>
      <c r="N386" s="5">
        <v>0.41161799999999998</v>
      </c>
      <c r="O386" s="5">
        <v>0.471169</v>
      </c>
    </row>
    <row r="387" spans="2:15" x14ac:dyDescent="0.2">
      <c r="B387" s="1">
        <v>25</v>
      </c>
      <c r="C387" s="5">
        <v>0.6875</v>
      </c>
      <c r="D387" s="5">
        <v>0.54493999999999998</v>
      </c>
      <c r="E387" s="5">
        <v>0.51390599999999997</v>
      </c>
      <c r="F387" s="5">
        <v>0.39035999999999998</v>
      </c>
      <c r="G387" s="5"/>
      <c r="H387" s="5">
        <v>0.55722400000000005</v>
      </c>
      <c r="I387" s="5">
        <v>0.46520299999999998</v>
      </c>
      <c r="J387" s="5">
        <v>0.488207</v>
      </c>
      <c r="K387" s="5">
        <v>0.53154999999999997</v>
      </c>
      <c r="L387" s="5">
        <v>0.56081599999999998</v>
      </c>
      <c r="M387" s="5">
        <v>0.53799699999999995</v>
      </c>
      <c r="N387" s="5">
        <v>0.420767</v>
      </c>
      <c r="O387" s="5">
        <v>0.47381800000000002</v>
      </c>
    </row>
    <row r="388" spans="2:15" x14ac:dyDescent="0.2">
      <c r="B388" s="1">
        <v>25.333333329999999</v>
      </c>
      <c r="C388" s="5">
        <v>0.56434899999999999</v>
      </c>
      <c r="D388" s="5">
        <v>0.45554600000000001</v>
      </c>
      <c r="E388" s="5">
        <v>0.50267399999999995</v>
      </c>
      <c r="F388" s="5">
        <v>0.37194700000000003</v>
      </c>
      <c r="G388" s="5"/>
      <c r="H388" s="5">
        <v>0.51337200000000005</v>
      </c>
      <c r="I388" s="5">
        <v>0.49136999999999997</v>
      </c>
      <c r="J388" s="5">
        <v>0.534524</v>
      </c>
      <c r="K388" s="5">
        <v>0.48176099999999999</v>
      </c>
      <c r="L388" s="5">
        <v>0.51199300000000003</v>
      </c>
      <c r="M388" s="5">
        <v>0.487757</v>
      </c>
      <c r="N388" s="5">
        <v>0.37335400000000002</v>
      </c>
      <c r="O388" s="5">
        <v>0.46307399999999999</v>
      </c>
    </row>
    <row r="389" spans="2:15" x14ac:dyDescent="0.2">
      <c r="B389" s="1">
        <v>25.666666670000001</v>
      </c>
      <c r="C389" s="5">
        <v>0.60553000000000001</v>
      </c>
      <c r="D389" s="5">
        <v>0.47561599999999998</v>
      </c>
      <c r="E389" s="5">
        <v>0.47561399999999998</v>
      </c>
      <c r="F389" s="5">
        <v>0.41272199999999998</v>
      </c>
      <c r="G389" s="5"/>
      <c r="H389" s="5">
        <v>0.53108100000000003</v>
      </c>
      <c r="I389" s="5">
        <v>0.483844</v>
      </c>
      <c r="J389" s="5">
        <v>0.43342000000000003</v>
      </c>
      <c r="K389" s="5">
        <v>0.45350000000000001</v>
      </c>
      <c r="L389" s="5">
        <v>0.56610499999999997</v>
      </c>
      <c r="M389" s="5">
        <v>0.47415000000000002</v>
      </c>
      <c r="N389" s="5">
        <v>0.34174599999999999</v>
      </c>
      <c r="O389" s="5">
        <v>0.47005599999999997</v>
      </c>
    </row>
    <row r="390" spans="2:15" x14ac:dyDescent="0.2">
      <c r="B390" s="1">
        <v>26</v>
      </c>
      <c r="C390" s="5">
        <v>0.59954200000000002</v>
      </c>
      <c r="D390" s="5">
        <v>0.473161</v>
      </c>
      <c r="E390" s="5">
        <v>0.52190000000000003</v>
      </c>
      <c r="F390" s="5">
        <v>0.378411</v>
      </c>
      <c r="G390" s="5"/>
      <c r="H390" s="5">
        <v>0.481956</v>
      </c>
      <c r="I390" s="5">
        <v>0.47148400000000001</v>
      </c>
      <c r="J390" s="5">
        <v>0.44226100000000002</v>
      </c>
      <c r="K390" s="5">
        <v>0.46552300000000002</v>
      </c>
      <c r="L390" s="5">
        <v>0.46834700000000001</v>
      </c>
      <c r="M390" s="5">
        <v>0.47059099999999998</v>
      </c>
      <c r="N390" s="5">
        <v>0.35200700000000001</v>
      </c>
      <c r="O390" s="5">
        <v>0.437635</v>
      </c>
    </row>
    <row r="391" spans="2:15" x14ac:dyDescent="0.2">
      <c r="B391" s="1">
        <v>26.333333329999999</v>
      </c>
      <c r="C391" s="5">
        <v>0.58528999999999998</v>
      </c>
      <c r="D391" s="5">
        <v>0.49085699999999999</v>
      </c>
      <c r="E391" s="5">
        <v>0.514957</v>
      </c>
      <c r="F391" s="5">
        <v>0.40029199999999998</v>
      </c>
      <c r="G391" s="5"/>
      <c r="H391" s="5">
        <v>0.49294199999999999</v>
      </c>
      <c r="I391" s="5">
        <v>0.501166</v>
      </c>
      <c r="J391" s="5">
        <v>0.41923500000000002</v>
      </c>
      <c r="K391" s="5">
        <v>0.42180899999999999</v>
      </c>
      <c r="L391" s="5">
        <v>0.55738399999999999</v>
      </c>
      <c r="M391" s="5">
        <v>0.45960600000000001</v>
      </c>
      <c r="N391" s="5">
        <v>0.34944900000000001</v>
      </c>
      <c r="O391" s="5">
        <v>0.46940700000000002</v>
      </c>
    </row>
    <row r="392" spans="2:15" x14ac:dyDescent="0.2">
      <c r="B392" s="1">
        <v>26.666666670000001</v>
      </c>
      <c r="C392" s="5">
        <v>0.52207499999999996</v>
      </c>
      <c r="D392" s="5">
        <v>0.458449</v>
      </c>
      <c r="E392" s="5">
        <v>0.49206499999999997</v>
      </c>
      <c r="F392" s="5">
        <v>0.39854600000000001</v>
      </c>
      <c r="G392" s="5"/>
      <c r="H392" s="5">
        <v>0.49634499999999998</v>
      </c>
      <c r="I392" s="5">
        <v>0.50379300000000005</v>
      </c>
      <c r="J392" s="5">
        <v>0.45139800000000002</v>
      </c>
      <c r="K392" s="5">
        <v>0.43535400000000002</v>
      </c>
      <c r="L392" s="5">
        <v>0.51365700000000003</v>
      </c>
      <c r="M392" s="5">
        <v>0.44286999999999999</v>
      </c>
      <c r="N392" s="5">
        <v>0.35151199999999999</v>
      </c>
      <c r="O392" s="5">
        <v>0.432203</v>
      </c>
    </row>
    <row r="393" spans="2:15" x14ac:dyDescent="0.2">
      <c r="B393" s="1">
        <v>27</v>
      </c>
      <c r="C393" s="5">
        <v>0.58747300000000002</v>
      </c>
      <c r="D393" s="5">
        <v>0.45394600000000002</v>
      </c>
      <c r="E393" s="5">
        <v>0.408221</v>
      </c>
      <c r="F393" s="5">
        <v>0.37140400000000001</v>
      </c>
      <c r="G393" s="5"/>
      <c r="H393" s="5">
        <v>0.47323199999999999</v>
      </c>
      <c r="I393" s="5">
        <v>0.46231699999999998</v>
      </c>
      <c r="J393" s="5">
        <v>0.46315400000000001</v>
      </c>
      <c r="K393" s="5">
        <v>0.42966500000000002</v>
      </c>
      <c r="L393" s="5">
        <v>0.51555899999999999</v>
      </c>
      <c r="M393" s="5">
        <v>0.430311</v>
      </c>
      <c r="N393" s="5">
        <v>0.33533299999999999</v>
      </c>
      <c r="O393" s="5">
        <v>0.38678400000000002</v>
      </c>
    </row>
    <row r="394" spans="2:15" x14ac:dyDescent="0.2">
      <c r="B394" s="1">
        <v>27.333333329999999</v>
      </c>
      <c r="C394" s="5">
        <v>0.52409099999999997</v>
      </c>
      <c r="D394" s="5">
        <v>0.44398100000000001</v>
      </c>
      <c r="E394" s="5">
        <v>0.464478</v>
      </c>
      <c r="F394" s="5">
        <v>0.39126100000000003</v>
      </c>
      <c r="G394" s="5"/>
      <c r="H394" s="5">
        <v>0.50266</v>
      </c>
      <c r="I394" s="5">
        <v>0.45375900000000002</v>
      </c>
      <c r="J394" s="5">
        <v>0.45698299999999997</v>
      </c>
      <c r="K394" s="5">
        <v>0.44551499999999999</v>
      </c>
      <c r="L394" s="5">
        <v>0.52144699999999999</v>
      </c>
      <c r="M394" s="5">
        <v>0.42275000000000001</v>
      </c>
      <c r="N394" s="5">
        <v>0.35108299999999998</v>
      </c>
      <c r="O394" s="5">
        <v>0.42878500000000003</v>
      </c>
    </row>
    <row r="395" spans="2:15" x14ac:dyDescent="0.2">
      <c r="B395" s="1">
        <v>27.666666670000001</v>
      </c>
      <c r="C395" s="5">
        <v>0.56293899999999997</v>
      </c>
      <c r="D395" s="5">
        <v>0.48475699999999999</v>
      </c>
      <c r="E395" s="5">
        <v>0.49854500000000002</v>
      </c>
      <c r="F395" s="5">
        <v>0.35395700000000002</v>
      </c>
      <c r="G395" s="5"/>
      <c r="H395" s="5">
        <v>0.53079699999999996</v>
      </c>
      <c r="I395" s="5">
        <v>0.45353100000000002</v>
      </c>
      <c r="J395" s="5">
        <v>0.45025500000000002</v>
      </c>
      <c r="K395" s="5">
        <v>0.44025599999999998</v>
      </c>
      <c r="L395" s="5">
        <v>0.45861299999999999</v>
      </c>
      <c r="M395" s="5">
        <v>0.477823</v>
      </c>
      <c r="N395" s="5">
        <v>0.33023999999999998</v>
      </c>
      <c r="O395" s="5">
        <v>0.40414899999999998</v>
      </c>
    </row>
    <row r="396" spans="2:15" x14ac:dyDescent="0.2">
      <c r="B396" s="1">
        <v>28</v>
      </c>
      <c r="C396" s="5">
        <v>0.49743599999999999</v>
      </c>
      <c r="D396" s="5">
        <v>0.45522499999999999</v>
      </c>
      <c r="E396" s="5">
        <v>0.47385300000000002</v>
      </c>
      <c r="F396" s="5">
        <v>0.37228899999999998</v>
      </c>
      <c r="G396" s="5"/>
      <c r="H396" s="5">
        <v>0.46353899999999998</v>
      </c>
      <c r="I396" s="5">
        <v>0.45929599999999998</v>
      </c>
      <c r="J396" s="5">
        <v>0.40893200000000002</v>
      </c>
      <c r="K396" s="5">
        <v>0.47152500000000003</v>
      </c>
      <c r="L396" s="5">
        <v>0.51507599999999998</v>
      </c>
      <c r="M396" s="5">
        <v>0.42100100000000001</v>
      </c>
      <c r="N396" s="5">
        <v>0.348773</v>
      </c>
      <c r="O396" s="5">
        <v>0.41295799999999999</v>
      </c>
    </row>
    <row r="397" spans="2:15" x14ac:dyDescent="0.2">
      <c r="B397" s="1">
        <v>28.333333329999999</v>
      </c>
      <c r="C397" s="5">
        <v>0.49264000000000002</v>
      </c>
      <c r="D397" s="5">
        <v>0.471109</v>
      </c>
      <c r="E397" s="5">
        <v>0.45531300000000002</v>
      </c>
      <c r="F397" s="5">
        <v>0.36186099999999999</v>
      </c>
      <c r="G397" s="5"/>
      <c r="H397" s="5">
        <v>0.44907000000000002</v>
      </c>
      <c r="I397" s="5">
        <v>0.46659699999999998</v>
      </c>
      <c r="J397" s="5">
        <v>0.396648</v>
      </c>
      <c r="K397" s="5">
        <v>0.44176599999999999</v>
      </c>
      <c r="L397" s="5">
        <v>0.471891</v>
      </c>
      <c r="M397" s="5">
        <v>0.46319700000000003</v>
      </c>
      <c r="N397" s="5">
        <v>0.30739</v>
      </c>
      <c r="O397" s="5">
        <v>0.41099999999999998</v>
      </c>
    </row>
    <row r="398" spans="2:15" x14ac:dyDescent="0.2">
      <c r="B398" s="1">
        <v>28.666666670000001</v>
      </c>
      <c r="C398" s="5">
        <v>0.45378099999999999</v>
      </c>
      <c r="D398" s="5">
        <v>0.43418099999999998</v>
      </c>
      <c r="E398" s="5">
        <v>0.42926700000000001</v>
      </c>
      <c r="F398" s="5">
        <v>0.35874699999999998</v>
      </c>
      <c r="G398" s="5"/>
      <c r="H398" s="5">
        <v>0.44869300000000001</v>
      </c>
      <c r="I398" s="5">
        <v>0.45485500000000001</v>
      </c>
      <c r="J398" s="5">
        <v>0.42209999999999998</v>
      </c>
      <c r="K398" s="5">
        <v>0.45629700000000001</v>
      </c>
      <c r="L398" s="5">
        <v>0.44961299999999998</v>
      </c>
      <c r="M398" s="5">
        <v>0.40867100000000001</v>
      </c>
      <c r="N398" s="5">
        <v>0.317685</v>
      </c>
      <c r="O398" s="5">
        <v>0.40232899999999999</v>
      </c>
    </row>
    <row r="399" spans="2:15" x14ac:dyDescent="0.2">
      <c r="B399" s="1">
        <v>29</v>
      </c>
      <c r="C399" s="5">
        <v>0.48594399999999999</v>
      </c>
      <c r="D399" s="5">
        <v>0.450069</v>
      </c>
      <c r="E399" s="5">
        <v>0.43963099999999999</v>
      </c>
      <c r="F399" s="5">
        <v>0.348746</v>
      </c>
      <c r="G399" s="5"/>
      <c r="H399" s="5">
        <v>0.44919399999999998</v>
      </c>
      <c r="I399" s="5">
        <v>0.464144</v>
      </c>
      <c r="J399" s="5">
        <v>0.43334699999999998</v>
      </c>
      <c r="K399" s="5">
        <v>0.410105</v>
      </c>
      <c r="L399" s="5">
        <v>0.46688400000000002</v>
      </c>
      <c r="M399" s="5">
        <v>0.43859500000000001</v>
      </c>
      <c r="N399" s="5">
        <v>0.313137</v>
      </c>
      <c r="O399" s="5">
        <v>0.38091399999999997</v>
      </c>
    </row>
    <row r="400" spans="2:15" x14ac:dyDescent="0.2">
      <c r="B400" s="1">
        <v>29.333333329999999</v>
      </c>
      <c r="C400" s="5">
        <v>0.45519300000000001</v>
      </c>
      <c r="D400" s="5">
        <v>0.37624200000000002</v>
      </c>
      <c r="E400" s="5">
        <v>0.404918</v>
      </c>
      <c r="F400" s="5">
        <v>0.31503399999999998</v>
      </c>
      <c r="G400" s="5"/>
      <c r="H400" s="5">
        <v>0.42392200000000002</v>
      </c>
      <c r="I400" s="5">
        <v>0.40962700000000002</v>
      </c>
      <c r="J400" s="5">
        <v>0.35671900000000001</v>
      </c>
      <c r="K400" s="5">
        <v>0.38406800000000002</v>
      </c>
      <c r="L400" s="5">
        <v>0.461038</v>
      </c>
      <c r="M400" s="5">
        <v>0.43517800000000001</v>
      </c>
      <c r="N400" s="5">
        <v>0.304564</v>
      </c>
      <c r="O400" s="5">
        <v>0.42085499999999998</v>
      </c>
    </row>
    <row r="401" spans="2:15" x14ac:dyDescent="0.2">
      <c r="B401" s="1">
        <v>29.666666670000001</v>
      </c>
      <c r="C401" s="5">
        <v>0.42880400000000002</v>
      </c>
      <c r="D401" s="5">
        <v>0.42969400000000002</v>
      </c>
      <c r="E401" s="5">
        <v>0.45431500000000002</v>
      </c>
      <c r="F401" s="5">
        <v>0.34002100000000002</v>
      </c>
      <c r="G401" s="5"/>
      <c r="H401" s="5">
        <v>0.42572500000000002</v>
      </c>
      <c r="I401" s="5">
        <v>0.41514299999999998</v>
      </c>
      <c r="J401" s="5">
        <v>0.38769199999999998</v>
      </c>
      <c r="K401" s="5">
        <v>0.37214900000000001</v>
      </c>
      <c r="L401" s="5">
        <v>0.47968100000000002</v>
      </c>
      <c r="M401" s="5">
        <v>0.417213</v>
      </c>
      <c r="N401" s="5">
        <v>0.32530500000000001</v>
      </c>
      <c r="O401" s="5">
        <v>0.38213000000000003</v>
      </c>
    </row>
    <row r="402" spans="2:15" x14ac:dyDescent="0.2">
      <c r="B402" s="1">
        <v>30</v>
      </c>
      <c r="C402" s="5">
        <v>0.470835</v>
      </c>
      <c r="D402" s="5">
        <v>0.38135999999999998</v>
      </c>
      <c r="E402" s="5">
        <v>0.41770400000000002</v>
      </c>
      <c r="F402" s="5">
        <v>0.36845699999999998</v>
      </c>
      <c r="G402" s="5"/>
      <c r="H402" s="5">
        <v>0.415657</v>
      </c>
      <c r="I402" s="5">
        <v>0.43003599999999997</v>
      </c>
      <c r="J402" s="5">
        <v>0.42333799999999999</v>
      </c>
      <c r="K402" s="5">
        <v>0.44328699999999999</v>
      </c>
      <c r="L402" s="5">
        <v>0.44515399999999999</v>
      </c>
      <c r="M402" s="5">
        <v>0.43085800000000002</v>
      </c>
      <c r="N402" s="5">
        <v>0.31137599999999999</v>
      </c>
      <c r="O402" s="5">
        <v>0.41334700000000002</v>
      </c>
    </row>
    <row r="403" spans="2:15" x14ac:dyDescent="0.2">
      <c r="B403" s="1">
        <v>30.333333329999999</v>
      </c>
      <c r="C403" s="5">
        <v>0.51605599999999996</v>
      </c>
      <c r="D403" s="5">
        <v>0.39681699999999998</v>
      </c>
      <c r="E403" s="5">
        <v>0.42024800000000001</v>
      </c>
      <c r="F403" s="5">
        <v>0.33075599999999999</v>
      </c>
      <c r="G403" s="5"/>
      <c r="H403" s="5">
        <v>0.39543499999999998</v>
      </c>
      <c r="I403" s="5">
        <v>0.43132599999999999</v>
      </c>
      <c r="J403" s="5">
        <v>0.36914200000000003</v>
      </c>
      <c r="K403" s="5">
        <v>0.40878599999999998</v>
      </c>
      <c r="L403" s="5">
        <v>0.43051499999999998</v>
      </c>
      <c r="M403" s="5">
        <v>0.42399199999999998</v>
      </c>
      <c r="N403" s="5">
        <v>0.34246399999999999</v>
      </c>
      <c r="O403" s="5">
        <v>0.36363200000000001</v>
      </c>
    </row>
    <row r="404" spans="2:15" x14ac:dyDescent="0.2">
      <c r="B404" s="1">
        <v>30.666666670000001</v>
      </c>
      <c r="C404" s="5">
        <v>0.45049299999999998</v>
      </c>
      <c r="D404" s="5">
        <v>0.37323499999999998</v>
      </c>
      <c r="E404" s="5">
        <v>0.43627700000000003</v>
      </c>
      <c r="F404" s="5">
        <v>0.32070199999999999</v>
      </c>
      <c r="G404" s="5"/>
      <c r="H404" s="5">
        <v>0.39874100000000001</v>
      </c>
      <c r="I404" s="5">
        <v>0.38341199999999998</v>
      </c>
      <c r="J404" s="5">
        <v>0.37201800000000002</v>
      </c>
      <c r="K404" s="5">
        <v>0.38011400000000001</v>
      </c>
      <c r="L404" s="5">
        <v>0.40632299999999999</v>
      </c>
      <c r="M404" s="5">
        <v>0.40976099999999999</v>
      </c>
      <c r="N404" s="5">
        <v>0.306479</v>
      </c>
      <c r="O404" s="5">
        <v>0.406588</v>
      </c>
    </row>
    <row r="405" spans="2:15" x14ac:dyDescent="0.2">
      <c r="B405" s="1">
        <v>31</v>
      </c>
      <c r="C405" s="5">
        <v>0.47746100000000002</v>
      </c>
      <c r="D405" s="5">
        <v>0.38608799999999999</v>
      </c>
      <c r="E405" s="5">
        <v>0.45572099999999999</v>
      </c>
      <c r="F405" s="5">
        <v>0.37547599999999998</v>
      </c>
      <c r="G405" s="5"/>
      <c r="H405" s="5">
        <v>0.42918499999999998</v>
      </c>
      <c r="I405" s="5">
        <v>0.42949399999999999</v>
      </c>
      <c r="J405" s="5">
        <v>0.34854800000000002</v>
      </c>
      <c r="K405" s="5">
        <v>0.39809099999999997</v>
      </c>
      <c r="L405" s="5">
        <v>0.43245</v>
      </c>
      <c r="M405" s="5">
        <v>0.39933400000000002</v>
      </c>
      <c r="N405" s="5">
        <v>0.319187</v>
      </c>
      <c r="O405" s="5">
        <v>0.39130900000000002</v>
      </c>
    </row>
    <row r="406" spans="2:15" x14ac:dyDescent="0.2">
      <c r="B406" s="1">
        <v>31.333333329999999</v>
      </c>
      <c r="C406" s="5">
        <v>0.43767600000000001</v>
      </c>
      <c r="D406" s="5">
        <v>0.38129800000000003</v>
      </c>
      <c r="E406" s="5">
        <v>0.42813600000000002</v>
      </c>
      <c r="F406" s="5">
        <v>0.31786799999999998</v>
      </c>
      <c r="G406" s="5"/>
      <c r="H406" s="5">
        <v>0.40565499999999999</v>
      </c>
      <c r="I406" s="5">
        <v>0.42693599999999998</v>
      </c>
      <c r="J406" s="5">
        <v>0.36591299999999999</v>
      </c>
      <c r="K406" s="5">
        <v>0.33430900000000002</v>
      </c>
      <c r="L406" s="5">
        <v>0.45945999999999998</v>
      </c>
      <c r="M406" s="5">
        <v>0.41217999999999999</v>
      </c>
      <c r="N406" s="5">
        <v>0.29947499999999999</v>
      </c>
      <c r="O406" s="5">
        <v>0.37832199999999999</v>
      </c>
    </row>
    <row r="407" spans="2:15" x14ac:dyDescent="0.2">
      <c r="B407" s="1">
        <v>31.666666670000001</v>
      </c>
      <c r="C407" s="5">
        <v>0.46675</v>
      </c>
      <c r="D407" s="5">
        <v>0.40529199999999999</v>
      </c>
      <c r="E407" s="5">
        <v>0.38509199999999999</v>
      </c>
      <c r="F407" s="5">
        <v>0.31343100000000002</v>
      </c>
      <c r="G407" s="5"/>
      <c r="H407" s="5">
        <v>0.422261</v>
      </c>
      <c r="I407" s="5">
        <v>0.40165299999999998</v>
      </c>
      <c r="J407" s="5">
        <v>0.36143999999999998</v>
      </c>
      <c r="K407" s="5">
        <v>0.378274</v>
      </c>
      <c r="L407" s="5">
        <v>0.418993</v>
      </c>
      <c r="M407" s="5">
        <v>0.40962599999999999</v>
      </c>
      <c r="N407" s="5">
        <v>0.28977399999999998</v>
      </c>
      <c r="O407" s="5">
        <v>0.36366599999999999</v>
      </c>
    </row>
    <row r="408" spans="2:15" x14ac:dyDescent="0.2">
      <c r="B408" s="1">
        <v>32</v>
      </c>
      <c r="C408" s="5">
        <v>0.46944999999999998</v>
      </c>
      <c r="D408" s="5">
        <v>0.41023199999999999</v>
      </c>
      <c r="E408" s="5">
        <v>0.37043500000000001</v>
      </c>
      <c r="F408" s="5">
        <v>0.33262799999999998</v>
      </c>
      <c r="G408" s="5"/>
      <c r="H408" s="5">
        <v>0.40395300000000001</v>
      </c>
      <c r="I408" s="5">
        <v>0.38082700000000003</v>
      </c>
      <c r="J408" s="5">
        <v>0.382996</v>
      </c>
      <c r="K408" s="5">
        <v>0.364929</v>
      </c>
      <c r="L408" s="5">
        <v>0.41792299999999999</v>
      </c>
      <c r="M408" s="5">
        <v>0.37374099999999999</v>
      </c>
      <c r="N408" s="5">
        <v>0.32217800000000002</v>
      </c>
      <c r="O408" s="5">
        <v>0.39613799999999999</v>
      </c>
    </row>
    <row r="409" spans="2:15" x14ac:dyDescent="0.2">
      <c r="B409" s="1">
        <v>32.333333330000002</v>
      </c>
      <c r="C409" s="5">
        <v>0.46102900000000002</v>
      </c>
      <c r="D409" s="5">
        <v>0.37382399999999999</v>
      </c>
      <c r="E409" s="5">
        <v>0.42142000000000002</v>
      </c>
      <c r="F409" s="5">
        <v>0.33008500000000002</v>
      </c>
      <c r="G409" s="5"/>
      <c r="H409" s="5">
        <v>0.43135800000000002</v>
      </c>
      <c r="I409" s="5">
        <v>0.37334099999999998</v>
      </c>
      <c r="J409" s="5">
        <v>0.35798200000000002</v>
      </c>
      <c r="K409" s="5">
        <v>0.33016200000000001</v>
      </c>
      <c r="L409" s="5">
        <v>0.41804799999999998</v>
      </c>
      <c r="M409" s="5">
        <v>0.37801000000000001</v>
      </c>
      <c r="N409" s="5">
        <v>0.29514899999999999</v>
      </c>
      <c r="O409" s="5">
        <v>0.35866399999999998</v>
      </c>
    </row>
    <row r="410" spans="2:15" x14ac:dyDescent="0.2">
      <c r="B410" s="1">
        <v>32.666666669999998</v>
      </c>
      <c r="C410" s="5">
        <v>0.43286200000000002</v>
      </c>
      <c r="D410" s="5">
        <v>0.387243</v>
      </c>
      <c r="E410" s="5">
        <v>0.38772800000000002</v>
      </c>
      <c r="F410" s="5">
        <v>0.34808299999999998</v>
      </c>
      <c r="G410" s="5"/>
      <c r="H410" s="5">
        <v>0.381971</v>
      </c>
      <c r="I410" s="5">
        <v>0.38678000000000001</v>
      </c>
      <c r="J410" s="5">
        <v>0.35089500000000001</v>
      </c>
      <c r="K410" s="5">
        <v>0.39565</v>
      </c>
      <c r="L410" s="5">
        <v>0.40503400000000001</v>
      </c>
      <c r="M410" s="5">
        <v>0.369981</v>
      </c>
      <c r="N410" s="5">
        <v>0.30170000000000002</v>
      </c>
      <c r="O410" s="5">
        <v>0.35762699999999997</v>
      </c>
    </row>
    <row r="411" spans="2:15" x14ac:dyDescent="0.2">
      <c r="B411" s="1">
        <v>33</v>
      </c>
      <c r="C411" s="5">
        <v>0.41991699999999998</v>
      </c>
      <c r="D411" s="5">
        <v>0.34705999999999998</v>
      </c>
      <c r="E411" s="5">
        <v>0.37261899999999998</v>
      </c>
      <c r="F411" s="5">
        <v>0.32285799999999998</v>
      </c>
      <c r="G411" s="5"/>
      <c r="H411" s="5">
        <v>0.40341199999999999</v>
      </c>
      <c r="I411" s="5">
        <v>0.35230499999999998</v>
      </c>
      <c r="J411" s="5">
        <v>0.331044</v>
      </c>
      <c r="K411" s="5">
        <v>0.36621500000000001</v>
      </c>
      <c r="L411" s="5">
        <v>0.39938600000000002</v>
      </c>
      <c r="M411" s="5">
        <v>0.37640899999999999</v>
      </c>
      <c r="N411" s="5">
        <v>0.27283499999999999</v>
      </c>
      <c r="O411" s="5">
        <v>0.36196</v>
      </c>
    </row>
    <row r="412" spans="2:15" x14ac:dyDescent="0.2">
      <c r="B412" s="1">
        <v>33.333333330000002</v>
      </c>
      <c r="C412" s="5">
        <v>0.45425700000000002</v>
      </c>
      <c r="D412" s="5">
        <v>0.37701499999999999</v>
      </c>
      <c r="E412" s="5">
        <v>0.37684600000000001</v>
      </c>
      <c r="F412" s="5">
        <v>0.29817500000000002</v>
      </c>
      <c r="G412" s="5"/>
      <c r="H412" s="5">
        <v>0.42337399999999997</v>
      </c>
      <c r="I412" s="5">
        <v>0.39084999999999998</v>
      </c>
      <c r="J412" s="5">
        <v>0.32348100000000002</v>
      </c>
      <c r="K412" s="5">
        <v>0.34875800000000001</v>
      </c>
      <c r="L412" s="5">
        <v>0.39022499999999999</v>
      </c>
      <c r="M412" s="5">
        <v>0.404173</v>
      </c>
      <c r="N412" s="5">
        <v>0.31840600000000002</v>
      </c>
      <c r="O412" s="5">
        <v>0.36343999999999999</v>
      </c>
    </row>
    <row r="413" spans="2:15" x14ac:dyDescent="0.2">
      <c r="B413" s="1">
        <v>33.666666669999998</v>
      </c>
      <c r="C413" s="5">
        <v>0.40296599999999999</v>
      </c>
      <c r="D413" s="5">
        <v>0.35052100000000003</v>
      </c>
      <c r="E413" s="5">
        <v>0.33533000000000002</v>
      </c>
      <c r="F413" s="5">
        <v>0.31404599999999999</v>
      </c>
      <c r="G413" s="5"/>
      <c r="H413" s="5">
        <v>0.34759000000000001</v>
      </c>
      <c r="I413" s="5">
        <v>0.34939999999999999</v>
      </c>
      <c r="J413" s="5">
        <v>0.365838</v>
      </c>
      <c r="K413" s="5">
        <v>0.36222399999999999</v>
      </c>
      <c r="L413" s="5">
        <v>0.39563599999999999</v>
      </c>
      <c r="M413" s="5">
        <v>0.398337</v>
      </c>
      <c r="N413" s="5">
        <v>0.27061600000000002</v>
      </c>
      <c r="O413" s="5">
        <v>0.37194700000000003</v>
      </c>
    </row>
    <row r="414" spans="2:15" x14ac:dyDescent="0.2">
      <c r="B414" s="1">
        <v>34</v>
      </c>
      <c r="C414" s="5">
        <v>0.42286000000000001</v>
      </c>
      <c r="D414" s="5">
        <v>0.35986499999999999</v>
      </c>
      <c r="E414" s="5">
        <v>0.37374299999999999</v>
      </c>
      <c r="F414" s="5">
        <v>0.32913900000000001</v>
      </c>
      <c r="G414" s="5"/>
      <c r="H414" s="5">
        <v>0.39697900000000003</v>
      </c>
      <c r="I414" s="5">
        <v>0.36013400000000001</v>
      </c>
      <c r="J414" s="5">
        <v>0.332283</v>
      </c>
      <c r="K414" s="5">
        <v>0.36611300000000002</v>
      </c>
      <c r="L414" s="5">
        <v>0.41956900000000003</v>
      </c>
      <c r="M414" s="5">
        <v>0.39140399999999997</v>
      </c>
      <c r="N414" s="5">
        <v>0.28767599999999999</v>
      </c>
      <c r="O414" s="5">
        <v>0.32961200000000002</v>
      </c>
    </row>
    <row r="415" spans="2:15" x14ac:dyDescent="0.2">
      <c r="B415" s="1">
        <v>34.333333330000002</v>
      </c>
      <c r="C415" s="5">
        <v>0.39657399999999998</v>
      </c>
      <c r="D415" s="5">
        <v>0.34425800000000001</v>
      </c>
      <c r="E415" s="5">
        <v>0.34481400000000001</v>
      </c>
      <c r="F415" s="5">
        <v>0.313639</v>
      </c>
      <c r="G415" s="5"/>
      <c r="H415" s="5">
        <v>0.41730600000000001</v>
      </c>
      <c r="I415" s="5">
        <v>0.34280300000000002</v>
      </c>
      <c r="J415" s="5">
        <v>0.35498800000000003</v>
      </c>
      <c r="K415" s="5">
        <v>0.36299500000000001</v>
      </c>
      <c r="L415" s="5">
        <v>0.36573600000000001</v>
      </c>
      <c r="M415" s="5">
        <v>0.39255000000000001</v>
      </c>
      <c r="N415" s="5">
        <v>0.28194399999999997</v>
      </c>
      <c r="O415" s="5">
        <v>0.351271</v>
      </c>
    </row>
    <row r="416" spans="2:15" x14ac:dyDescent="0.2">
      <c r="B416" s="1">
        <v>34.666666669999998</v>
      </c>
      <c r="C416" s="5">
        <v>0.41389399999999998</v>
      </c>
      <c r="D416" s="5">
        <v>0.38656200000000002</v>
      </c>
      <c r="E416" s="5">
        <v>0.34124100000000002</v>
      </c>
      <c r="F416" s="5">
        <v>0.30857000000000001</v>
      </c>
      <c r="G416" s="5"/>
      <c r="H416" s="5">
        <v>0.344219</v>
      </c>
      <c r="I416" s="5">
        <v>0.36185200000000001</v>
      </c>
      <c r="J416" s="5">
        <v>0.35349399999999997</v>
      </c>
      <c r="K416" s="5">
        <v>0.37467800000000001</v>
      </c>
      <c r="L416" s="5">
        <v>0.40915099999999999</v>
      </c>
      <c r="M416" s="5">
        <v>0.416601</v>
      </c>
      <c r="N416" s="5">
        <v>0.27107999999999999</v>
      </c>
      <c r="O416" s="5">
        <v>0.354993</v>
      </c>
    </row>
    <row r="417" spans="2:15" x14ac:dyDescent="0.2">
      <c r="B417" s="1">
        <v>35</v>
      </c>
      <c r="C417" s="5">
        <v>0.43758399999999997</v>
      </c>
      <c r="D417" s="5">
        <v>0.36630400000000002</v>
      </c>
      <c r="E417" s="5">
        <v>0.37471900000000002</v>
      </c>
      <c r="F417" s="5">
        <v>0.31283699999999998</v>
      </c>
      <c r="G417" s="5"/>
      <c r="H417" s="5">
        <v>0.405559</v>
      </c>
      <c r="I417" s="5">
        <v>0.365512</v>
      </c>
      <c r="J417" s="5">
        <v>0.33025500000000002</v>
      </c>
      <c r="K417" s="5">
        <v>0.33226800000000001</v>
      </c>
      <c r="L417" s="5">
        <v>0.386909</v>
      </c>
      <c r="M417" s="5">
        <v>0.39484000000000002</v>
      </c>
      <c r="N417" s="5">
        <v>0.28863699999999998</v>
      </c>
      <c r="O417" s="5">
        <v>0.38508100000000001</v>
      </c>
    </row>
    <row r="418" spans="2:15" x14ac:dyDescent="0.2">
      <c r="B418" s="1">
        <v>35.333333330000002</v>
      </c>
      <c r="C418" s="5">
        <v>0.41571399999999997</v>
      </c>
      <c r="D418" s="5">
        <v>0.39408599999999999</v>
      </c>
      <c r="E418" s="5">
        <v>0.34519899999999998</v>
      </c>
      <c r="F418" s="5">
        <v>0.280615</v>
      </c>
      <c r="G418" s="5"/>
      <c r="H418" s="5">
        <v>0.39116600000000001</v>
      </c>
      <c r="I418" s="5">
        <v>0.37782199999999999</v>
      </c>
      <c r="J418" s="5">
        <v>0.31637399999999999</v>
      </c>
      <c r="K418" s="5">
        <v>0.35965999999999998</v>
      </c>
      <c r="L418" s="5">
        <v>0.41854799999999998</v>
      </c>
      <c r="M418" s="5">
        <v>0.35330899999999998</v>
      </c>
      <c r="N418" s="5">
        <v>0.27147199999999999</v>
      </c>
      <c r="O418" s="5">
        <v>0.35492299999999999</v>
      </c>
    </row>
    <row r="419" spans="2:15" x14ac:dyDescent="0.2">
      <c r="B419" s="1">
        <v>35.666666669999998</v>
      </c>
      <c r="C419" s="5">
        <v>0.39280100000000001</v>
      </c>
      <c r="D419" s="5">
        <v>0.33412999999999998</v>
      </c>
      <c r="E419" s="5">
        <v>0.35029399999999999</v>
      </c>
      <c r="F419" s="5">
        <v>0.27702399999999999</v>
      </c>
      <c r="G419" s="5"/>
      <c r="H419" s="5">
        <v>0.37282500000000002</v>
      </c>
      <c r="I419" s="5">
        <v>0.34042299999999998</v>
      </c>
      <c r="J419" s="5">
        <v>0.29915599999999998</v>
      </c>
      <c r="K419" s="5">
        <v>0.31978000000000001</v>
      </c>
      <c r="L419" s="5">
        <v>0.37086400000000003</v>
      </c>
      <c r="M419" s="5">
        <v>0.39737299999999998</v>
      </c>
      <c r="N419" s="5">
        <v>0.29399700000000001</v>
      </c>
      <c r="O419" s="5">
        <v>0.338343</v>
      </c>
    </row>
    <row r="420" spans="2:15" x14ac:dyDescent="0.2">
      <c r="B420" s="1">
        <v>36</v>
      </c>
      <c r="C420" s="5">
        <v>0.40329700000000002</v>
      </c>
      <c r="D420" s="5">
        <v>0.33681</v>
      </c>
      <c r="E420" s="5">
        <v>0.35916100000000001</v>
      </c>
      <c r="F420" s="5">
        <v>0.28850500000000001</v>
      </c>
      <c r="G420" s="5"/>
      <c r="H420" s="5">
        <v>0.35638199999999998</v>
      </c>
      <c r="I420" s="5">
        <v>0.37146899999999999</v>
      </c>
      <c r="J420" s="5">
        <v>0.34763899999999998</v>
      </c>
      <c r="K420" s="5">
        <v>0.33462799999999998</v>
      </c>
      <c r="L420" s="5">
        <v>0.39132800000000001</v>
      </c>
      <c r="M420" s="5">
        <v>0.36172700000000002</v>
      </c>
      <c r="N420" s="5">
        <v>0.28337400000000001</v>
      </c>
      <c r="O420" s="5">
        <v>0.32371499999999997</v>
      </c>
    </row>
    <row r="421" spans="2:15" x14ac:dyDescent="0.2">
      <c r="B421" s="1">
        <v>36.333333330000002</v>
      </c>
      <c r="C421" s="5">
        <v>0.41204400000000002</v>
      </c>
      <c r="D421" s="5">
        <v>0.33425899999999997</v>
      </c>
      <c r="E421" s="5">
        <v>0.37439800000000001</v>
      </c>
      <c r="F421" s="5">
        <v>0.29823300000000003</v>
      </c>
      <c r="G421" s="5"/>
      <c r="H421" s="5">
        <v>0.35446299999999997</v>
      </c>
      <c r="I421" s="5">
        <v>0.36265599999999998</v>
      </c>
      <c r="J421" s="5">
        <v>0.34514600000000001</v>
      </c>
      <c r="K421" s="5">
        <v>0.35931299999999999</v>
      </c>
      <c r="L421" s="5">
        <v>0.40609499999999998</v>
      </c>
      <c r="M421" s="5">
        <v>0.37977300000000003</v>
      </c>
      <c r="N421" s="5">
        <v>0.28451700000000002</v>
      </c>
      <c r="O421" s="5">
        <v>0.35643799999999998</v>
      </c>
    </row>
    <row r="422" spans="2:15" x14ac:dyDescent="0.2">
      <c r="B422" s="1">
        <v>36.666666669999998</v>
      </c>
      <c r="C422" s="5">
        <v>0.43292799999999998</v>
      </c>
      <c r="D422" s="5">
        <v>0.36158699999999999</v>
      </c>
      <c r="E422" s="5">
        <v>0.32113900000000001</v>
      </c>
      <c r="F422" s="5">
        <v>0.30292400000000003</v>
      </c>
      <c r="G422" s="5"/>
      <c r="H422" s="5">
        <v>0.36537500000000001</v>
      </c>
      <c r="I422" s="5">
        <v>0.35998799999999997</v>
      </c>
      <c r="J422" s="5">
        <v>0.34776699999999999</v>
      </c>
      <c r="K422" s="5">
        <v>0.33563700000000002</v>
      </c>
      <c r="L422" s="5">
        <v>0.372334</v>
      </c>
      <c r="M422" s="5">
        <v>0.34848400000000002</v>
      </c>
      <c r="N422" s="5">
        <v>0.26742500000000002</v>
      </c>
      <c r="O422" s="5">
        <v>0.35201500000000002</v>
      </c>
    </row>
    <row r="423" spans="2:15" x14ac:dyDescent="0.2">
      <c r="B423" s="1">
        <v>37</v>
      </c>
      <c r="C423" s="5">
        <v>0.38828600000000002</v>
      </c>
      <c r="D423" s="5">
        <v>0.35041699999999998</v>
      </c>
      <c r="E423" s="5">
        <v>0.32748300000000002</v>
      </c>
      <c r="F423" s="5">
        <v>0.30418299999999998</v>
      </c>
      <c r="G423" s="5"/>
      <c r="H423" s="5">
        <v>0.34081400000000001</v>
      </c>
      <c r="I423" s="5">
        <v>0.335034</v>
      </c>
      <c r="J423" s="5">
        <v>0.32127600000000001</v>
      </c>
      <c r="K423" s="5">
        <v>0.311697</v>
      </c>
      <c r="L423" s="5">
        <v>0.35983300000000001</v>
      </c>
      <c r="M423" s="5">
        <v>0.36025600000000002</v>
      </c>
      <c r="N423" s="5">
        <v>0.262015</v>
      </c>
      <c r="O423" s="5">
        <v>0.340393</v>
      </c>
    </row>
    <row r="424" spans="2:15" x14ac:dyDescent="0.2">
      <c r="B424" s="1">
        <v>37.333333330000002</v>
      </c>
      <c r="C424" s="5">
        <v>0.39602100000000001</v>
      </c>
      <c r="D424" s="5">
        <v>0.31628899999999999</v>
      </c>
      <c r="E424" s="5">
        <v>0.35908800000000002</v>
      </c>
      <c r="F424" s="5">
        <v>0.26435199999999998</v>
      </c>
      <c r="G424" s="5"/>
      <c r="H424" s="5">
        <v>0.35567700000000002</v>
      </c>
      <c r="I424" s="5">
        <v>0.32535799999999998</v>
      </c>
      <c r="J424" s="5">
        <v>0.33516000000000001</v>
      </c>
      <c r="K424" s="5">
        <v>0.35622300000000001</v>
      </c>
      <c r="L424" s="5">
        <v>0.334177</v>
      </c>
      <c r="M424" s="5">
        <v>0.35288799999999998</v>
      </c>
      <c r="N424" s="5">
        <v>0.26318399999999997</v>
      </c>
      <c r="O424" s="5">
        <v>0.37068899999999999</v>
      </c>
    </row>
    <row r="425" spans="2:15" x14ac:dyDescent="0.2">
      <c r="B425" s="1">
        <v>37.666666669999998</v>
      </c>
      <c r="C425" s="5">
        <v>0.40016299999999999</v>
      </c>
      <c r="D425" s="5">
        <v>0.32834000000000002</v>
      </c>
      <c r="E425" s="5">
        <v>0.35076800000000002</v>
      </c>
      <c r="F425" s="5">
        <v>0.27932899999999999</v>
      </c>
      <c r="G425" s="5"/>
      <c r="H425" s="5">
        <v>0.38426900000000003</v>
      </c>
      <c r="I425" s="5">
        <v>0.34614</v>
      </c>
      <c r="J425" s="5">
        <v>0.34745199999999998</v>
      </c>
      <c r="K425" s="5">
        <v>0.33871299999999999</v>
      </c>
      <c r="L425" s="5">
        <v>0.33498899999999998</v>
      </c>
      <c r="M425" s="5">
        <v>0.34367399999999998</v>
      </c>
      <c r="N425" s="5">
        <v>0.27825100000000003</v>
      </c>
      <c r="O425" s="5">
        <v>0.31979200000000002</v>
      </c>
    </row>
    <row r="426" spans="2:15" x14ac:dyDescent="0.2">
      <c r="B426" s="1">
        <v>38</v>
      </c>
      <c r="C426" s="5">
        <v>0.40301500000000001</v>
      </c>
      <c r="D426" s="5">
        <v>0.32984599999999997</v>
      </c>
      <c r="E426" s="5">
        <v>0.35798099999999999</v>
      </c>
      <c r="F426" s="5">
        <v>0.26009100000000002</v>
      </c>
      <c r="G426" s="5"/>
      <c r="H426" s="5">
        <v>0.33162599999999998</v>
      </c>
      <c r="I426" s="5">
        <v>0.32872499999999999</v>
      </c>
      <c r="J426" s="5">
        <v>0.331959</v>
      </c>
      <c r="K426" s="5">
        <v>0.32817400000000002</v>
      </c>
      <c r="L426" s="5">
        <v>0.356047</v>
      </c>
      <c r="M426" s="5">
        <v>0.36585400000000001</v>
      </c>
      <c r="N426" s="5">
        <v>0.26280100000000001</v>
      </c>
      <c r="O426" s="5">
        <v>0.31843100000000002</v>
      </c>
    </row>
    <row r="427" spans="2:15" x14ac:dyDescent="0.2">
      <c r="B427" s="1">
        <v>38.333333330000002</v>
      </c>
      <c r="C427" s="5">
        <v>0.42124499999999998</v>
      </c>
      <c r="D427" s="5">
        <v>0.31544100000000003</v>
      </c>
      <c r="E427" s="5">
        <v>0.33759499999999998</v>
      </c>
      <c r="F427" s="5">
        <v>0.26313700000000001</v>
      </c>
      <c r="G427" s="5"/>
      <c r="H427" s="5">
        <v>0.356933</v>
      </c>
      <c r="I427" s="5">
        <v>0.32155299999999998</v>
      </c>
      <c r="J427" s="5">
        <v>0.32614799999999999</v>
      </c>
      <c r="K427" s="5">
        <v>0.34826000000000001</v>
      </c>
      <c r="L427" s="5">
        <v>0.36433100000000002</v>
      </c>
      <c r="M427" s="5">
        <v>0.35388199999999997</v>
      </c>
      <c r="N427" s="5">
        <v>0.24351400000000001</v>
      </c>
      <c r="O427" s="5">
        <v>0.33155699999999999</v>
      </c>
    </row>
    <row r="428" spans="2:15" x14ac:dyDescent="0.2">
      <c r="B428" s="1">
        <v>38.666666669999998</v>
      </c>
      <c r="C428" s="5">
        <v>0.392432</v>
      </c>
      <c r="D428" s="5">
        <v>0.34093400000000001</v>
      </c>
      <c r="E428" s="5">
        <v>0.30087399999999997</v>
      </c>
      <c r="F428" s="5">
        <v>0.27278200000000002</v>
      </c>
      <c r="G428" s="5"/>
      <c r="H428" s="5">
        <v>0.34442</v>
      </c>
      <c r="I428" s="5">
        <v>0.35259000000000001</v>
      </c>
      <c r="J428" s="5">
        <v>0.30923699999999998</v>
      </c>
      <c r="K428" s="5">
        <v>0.32012800000000002</v>
      </c>
      <c r="L428" s="5">
        <v>0.35298600000000002</v>
      </c>
      <c r="M428" s="5">
        <v>0.33659699999999998</v>
      </c>
      <c r="N428" s="5">
        <v>0.25934200000000002</v>
      </c>
      <c r="O428" s="5">
        <v>0.34238099999999999</v>
      </c>
    </row>
    <row r="429" spans="2:15" x14ac:dyDescent="0.2">
      <c r="B429" s="1">
        <v>39</v>
      </c>
      <c r="C429" s="5">
        <v>0.38955200000000001</v>
      </c>
      <c r="D429" s="5">
        <v>0.30851299999999998</v>
      </c>
      <c r="E429" s="5">
        <v>0.31685799999999997</v>
      </c>
      <c r="F429" s="5">
        <v>0.26670899999999997</v>
      </c>
      <c r="G429" s="5"/>
      <c r="H429" s="5">
        <v>0.342557</v>
      </c>
      <c r="I429" s="5">
        <v>0.31117</v>
      </c>
      <c r="J429" s="5">
        <v>0.32411299999999998</v>
      </c>
      <c r="K429" s="5">
        <v>0.31738300000000003</v>
      </c>
      <c r="L429" s="5">
        <v>0.36430600000000002</v>
      </c>
      <c r="M429" s="5">
        <v>0.34090100000000001</v>
      </c>
      <c r="N429" s="5">
        <v>0.24770400000000001</v>
      </c>
      <c r="O429" s="5">
        <v>0.31337500000000001</v>
      </c>
    </row>
    <row r="430" spans="2:15" x14ac:dyDescent="0.2">
      <c r="B430" s="1">
        <v>39.333333330000002</v>
      </c>
      <c r="C430" s="5">
        <v>0.37747700000000001</v>
      </c>
      <c r="D430" s="5">
        <v>0.32521099999999997</v>
      </c>
      <c r="E430" s="5">
        <v>0.34496599999999999</v>
      </c>
      <c r="F430" s="5">
        <v>0.273839</v>
      </c>
      <c r="G430" s="5"/>
      <c r="H430" s="5">
        <v>0.34540999999999999</v>
      </c>
      <c r="I430" s="5">
        <v>0.334119</v>
      </c>
      <c r="J430" s="5">
        <v>0.33401999999999998</v>
      </c>
      <c r="K430" s="5">
        <v>0.34575400000000001</v>
      </c>
      <c r="L430" s="5">
        <v>0.38575599999999999</v>
      </c>
      <c r="M430" s="5">
        <v>0.34209299999999998</v>
      </c>
      <c r="N430" s="5">
        <v>0.26722699999999999</v>
      </c>
      <c r="O430" s="5">
        <v>0.32443100000000002</v>
      </c>
    </row>
    <row r="431" spans="2:15" x14ac:dyDescent="0.2">
      <c r="B431" s="1">
        <v>39.666666669999998</v>
      </c>
      <c r="C431" s="5">
        <v>0.40359699999999998</v>
      </c>
      <c r="D431" s="5">
        <v>0.32059100000000001</v>
      </c>
      <c r="E431" s="5">
        <v>0.35521000000000003</v>
      </c>
      <c r="F431" s="5">
        <v>0.269173</v>
      </c>
      <c r="G431" s="5"/>
      <c r="H431" s="5">
        <v>0.35084900000000002</v>
      </c>
      <c r="I431" s="5">
        <v>0.34642800000000001</v>
      </c>
      <c r="J431" s="5">
        <v>0.29949500000000001</v>
      </c>
      <c r="K431" s="5">
        <v>0.32102000000000003</v>
      </c>
      <c r="L431" s="5">
        <v>0.38089499999999998</v>
      </c>
      <c r="M431" s="5">
        <v>0.323021</v>
      </c>
      <c r="N431" s="5">
        <v>0.26417099999999999</v>
      </c>
      <c r="O431" s="5">
        <v>0.31903700000000002</v>
      </c>
    </row>
    <row r="432" spans="2:15" s="11" customFormat="1" x14ac:dyDescent="0.2">
      <c r="B432" s="4">
        <v>40</v>
      </c>
      <c r="C432" s="15">
        <v>0.38380300000000001</v>
      </c>
      <c r="D432" s="15">
        <v>0.33926299999999998</v>
      </c>
      <c r="E432" s="15">
        <v>0.31797199999999998</v>
      </c>
      <c r="F432" s="15">
        <v>0.29941800000000002</v>
      </c>
      <c r="G432" s="15"/>
      <c r="H432" s="15">
        <v>0.34296300000000002</v>
      </c>
      <c r="I432" s="15">
        <v>0.32058599999999998</v>
      </c>
      <c r="J432" s="15">
        <v>0.30071900000000001</v>
      </c>
      <c r="K432" s="15">
        <v>0.30742900000000001</v>
      </c>
      <c r="L432" s="15">
        <v>0.35540899999999997</v>
      </c>
      <c r="M432" s="15">
        <v>0.35353600000000002</v>
      </c>
      <c r="N432" s="15">
        <v>0.25398700000000002</v>
      </c>
      <c r="O432" s="15">
        <v>0.30758400000000002</v>
      </c>
    </row>
    <row r="433" spans="2:15" s="11" customFormat="1" x14ac:dyDescent="0.2">
      <c r="B433" s="4">
        <v>40.333333330000002</v>
      </c>
      <c r="C433" s="15">
        <v>0.41023599999999999</v>
      </c>
      <c r="D433" s="15">
        <v>0.30323</v>
      </c>
      <c r="E433" s="15">
        <v>0.33562700000000001</v>
      </c>
      <c r="F433" s="15">
        <v>0.25878000000000001</v>
      </c>
      <c r="G433" s="15"/>
      <c r="H433" s="15">
        <v>0.33097300000000002</v>
      </c>
      <c r="I433" s="15">
        <v>0.32607000000000003</v>
      </c>
      <c r="J433" s="15">
        <v>0.30394399999999999</v>
      </c>
      <c r="K433" s="15">
        <v>0.32147100000000001</v>
      </c>
      <c r="L433" s="15">
        <v>0.354798</v>
      </c>
      <c r="M433" s="15">
        <v>0.32347700000000001</v>
      </c>
      <c r="N433" s="15">
        <v>0.26629199999999997</v>
      </c>
      <c r="O433" s="15">
        <v>0.32005800000000001</v>
      </c>
    </row>
    <row r="434" spans="2:15" s="11" customFormat="1" x14ac:dyDescent="0.2">
      <c r="B434" s="4">
        <v>40.666666669999998</v>
      </c>
      <c r="C434" s="15">
        <v>0.38380300000000001</v>
      </c>
      <c r="D434" s="15">
        <v>0.33926299999999998</v>
      </c>
      <c r="E434" s="15">
        <v>0.31797199999999998</v>
      </c>
      <c r="F434" s="15">
        <v>0.29941800000000002</v>
      </c>
      <c r="G434" s="15"/>
      <c r="H434" s="15">
        <v>0.34296300000000002</v>
      </c>
      <c r="I434" s="15">
        <v>0.32058599999999998</v>
      </c>
      <c r="J434" s="15">
        <v>0.30071900000000001</v>
      </c>
      <c r="K434" s="15">
        <v>0.30742900000000001</v>
      </c>
      <c r="L434" s="15">
        <v>0.35540899999999997</v>
      </c>
      <c r="M434" s="15">
        <v>0.35353600000000002</v>
      </c>
      <c r="N434" s="15">
        <v>0.25398700000000002</v>
      </c>
      <c r="O434" s="15">
        <v>0.30758400000000002</v>
      </c>
    </row>
    <row r="435" spans="2:15" x14ac:dyDescent="0.2">
      <c r="B435" s="1">
        <v>41</v>
      </c>
      <c r="C435" s="5">
        <v>0.38536300000000001</v>
      </c>
      <c r="D435" s="5">
        <v>0.34314499999999998</v>
      </c>
      <c r="E435" s="5">
        <v>0.31393900000000002</v>
      </c>
      <c r="F435" s="5">
        <v>0.273086</v>
      </c>
      <c r="G435" s="5"/>
      <c r="H435" s="5">
        <v>0.35848600000000003</v>
      </c>
      <c r="I435" s="5">
        <v>0.33690799999999999</v>
      </c>
      <c r="J435" s="5">
        <v>0.31757999999999997</v>
      </c>
      <c r="K435" s="5">
        <v>0.33022299999999999</v>
      </c>
      <c r="L435" s="5">
        <v>0.34786299999999998</v>
      </c>
      <c r="M435" s="5">
        <v>0.30091299999999999</v>
      </c>
      <c r="N435" s="5">
        <v>0.27262900000000001</v>
      </c>
      <c r="O435" s="5">
        <v>0.32448500000000002</v>
      </c>
    </row>
    <row r="436" spans="2:15" x14ac:dyDescent="0.2">
      <c r="B436" s="1">
        <v>41.333333330000002</v>
      </c>
      <c r="C436" s="5">
        <v>0.390542</v>
      </c>
      <c r="D436" s="5">
        <v>0.31778099999999998</v>
      </c>
      <c r="E436" s="5">
        <v>0.33473599999999998</v>
      </c>
      <c r="F436" s="5">
        <v>0.27649299999999999</v>
      </c>
      <c r="G436" s="5"/>
      <c r="H436" s="5">
        <v>0.33097199999999999</v>
      </c>
      <c r="I436" s="5">
        <v>0.29899999999999999</v>
      </c>
      <c r="J436" s="5">
        <v>0.292717</v>
      </c>
      <c r="K436" s="5">
        <v>0.28665200000000002</v>
      </c>
      <c r="L436" s="5">
        <v>0.33069900000000002</v>
      </c>
      <c r="M436" s="5">
        <v>0.36105100000000001</v>
      </c>
      <c r="N436" s="5">
        <v>0.271538</v>
      </c>
      <c r="O436" s="5">
        <v>0.30531799999999998</v>
      </c>
    </row>
    <row r="437" spans="2:15" x14ac:dyDescent="0.2">
      <c r="B437" s="1">
        <v>41.666666669999998</v>
      </c>
      <c r="C437" s="5">
        <v>0.375504</v>
      </c>
      <c r="D437" s="5">
        <v>0.29162399999999999</v>
      </c>
      <c r="E437" s="5">
        <v>0.30552499999999999</v>
      </c>
      <c r="F437" s="5">
        <v>0.28198499999999999</v>
      </c>
      <c r="G437" s="5"/>
      <c r="H437" s="5">
        <v>0.32233600000000001</v>
      </c>
      <c r="I437" s="5">
        <v>0.31279699999999999</v>
      </c>
      <c r="J437" s="5">
        <v>0.29305599999999998</v>
      </c>
      <c r="K437" s="5">
        <v>0.30401299999999998</v>
      </c>
      <c r="L437" s="5">
        <v>0.36082500000000001</v>
      </c>
      <c r="M437" s="5">
        <v>0.295238</v>
      </c>
      <c r="N437" s="5">
        <v>0.300765</v>
      </c>
      <c r="O437" s="5">
        <v>0.303869</v>
      </c>
    </row>
    <row r="438" spans="2:15" x14ac:dyDescent="0.2">
      <c r="B438" s="1">
        <v>42</v>
      </c>
      <c r="C438" s="5">
        <v>0.368336</v>
      </c>
      <c r="D438" s="5">
        <v>0.32694499999999999</v>
      </c>
      <c r="E438" s="5">
        <v>0.31195200000000001</v>
      </c>
      <c r="F438" s="5">
        <v>0.26476300000000003</v>
      </c>
      <c r="G438" s="5"/>
      <c r="H438" s="5">
        <v>0.33439099999999999</v>
      </c>
      <c r="I438" s="5">
        <v>0.32682600000000001</v>
      </c>
      <c r="J438" s="5">
        <v>0.31084600000000001</v>
      </c>
      <c r="K438" s="5">
        <v>0.30986399999999997</v>
      </c>
      <c r="L438" s="5">
        <v>0.36201</v>
      </c>
      <c r="M438" s="5">
        <v>0.34827399999999997</v>
      </c>
      <c r="N438" s="5">
        <v>0.26257399999999997</v>
      </c>
      <c r="O438" s="5">
        <v>0.30906600000000001</v>
      </c>
    </row>
    <row r="439" spans="2:15" x14ac:dyDescent="0.2">
      <c r="B439" s="1">
        <v>42.333333330000002</v>
      </c>
      <c r="C439" s="5">
        <v>0.37826900000000002</v>
      </c>
      <c r="D439" s="5">
        <v>0.30130000000000001</v>
      </c>
      <c r="E439" s="5">
        <v>0.32012299999999999</v>
      </c>
      <c r="F439" s="5">
        <v>0.26687899999999998</v>
      </c>
      <c r="G439" s="5"/>
      <c r="H439" s="5">
        <v>0.31987399999999999</v>
      </c>
      <c r="I439" s="5">
        <v>0.34959699999999999</v>
      </c>
      <c r="J439" s="5">
        <v>0.30312800000000001</v>
      </c>
      <c r="K439" s="5">
        <v>0.28387899999999999</v>
      </c>
      <c r="L439" s="5">
        <v>0.33832000000000001</v>
      </c>
      <c r="M439" s="5">
        <v>0.31368400000000002</v>
      </c>
      <c r="N439" s="5">
        <v>0.269816</v>
      </c>
      <c r="O439" s="5">
        <v>0.27619500000000002</v>
      </c>
    </row>
    <row r="440" spans="2:15" x14ac:dyDescent="0.2">
      <c r="B440" s="1">
        <v>42.666666669999998</v>
      </c>
      <c r="C440" s="5">
        <v>0.33390300000000001</v>
      </c>
      <c r="D440" s="5">
        <v>0.31968299999999999</v>
      </c>
      <c r="E440" s="5">
        <v>0.316529</v>
      </c>
      <c r="F440" s="5">
        <v>0.26303199999999999</v>
      </c>
      <c r="G440" s="5"/>
      <c r="H440" s="5">
        <v>0.33474999999999999</v>
      </c>
      <c r="I440" s="5">
        <v>0.30784499999999998</v>
      </c>
      <c r="J440" s="5">
        <v>0.30329800000000001</v>
      </c>
      <c r="K440" s="5">
        <v>0.31099100000000002</v>
      </c>
      <c r="L440" s="5">
        <v>0.35089599999999999</v>
      </c>
      <c r="M440" s="5">
        <v>0.33718500000000001</v>
      </c>
      <c r="N440" s="5">
        <v>0.27163999999999999</v>
      </c>
      <c r="O440" s="5">
        <v>0.32405400000000001</v>
      </c>
    </row>
    <row r="441" spans="2:15" x14ac:dyDescent="0.2">
      <c r="B441" s="1">
        <v>43</v>
      </c>
      <c r="C441" s="5">
        <v>0.39176800000000001</v>
      </c>
      <c r="D441" s="5">
        <v>0.30236800000000003</v>
      </c>
      <c r="E441" s="5">
        <v>0.289744</v>
      </c>
      <c r="F441" s="5">
        <v>0.235101</v>
      </c>
      <c r="G441" s="5"/>
      <c r="H441" s="5">
        <v>0.32613399999999998</v>
      </c>
      <c r="I441" s="5">
        <v>0.29989399999999999</v>
      </c>
      <c r="J441" s="5">
        <v>0.25194800000000001</v>
      </c>
      <c r="K441" s="5">
        <v>0.31961600000000001</v>
      </c>
      <c r="L441" s="5">
        <v>0.35519600000000001</v>
      </c>
      <c r="M441" s="5">
        <v>0.30748900000000001</v>
      </c>
      <c r="N441" s="5">
        <v>0.261295</v>
      </c>
      <c r="O441" s="5">
        <v>0.27451799999999998</v>
      </c>
    </row>
    <row r="442" spans="2:15" x14ac:dyDescent="0.2">
      <c r="B442" s="1">
        <v>43.333333330000002</v>
      </c>
      <c r="C442" s="5">
        <v>0.33105400000000001</v>
      </c>
      <c r="D442" s="5">
        <v>0.312386</v>
      </c>
      <c r="E442" s="5">
        <v>0.32440999999999998</v>
      </c>
      <c r="F442" s="5">
        <v>0.26146200000000003</v>
      </c>
      <c r="G442" s="5"/>
      <c r="H442" s="5">
        <v>0.32910200000000001</v>
      </c>
      <c r="I442" s="5">
        <v>0.31121900000000002</v>
      </c>
      <c r="J442" s="5">
        <v>0.29031000000000001</v>
      </c>
      <c r="K442" s="5">
        <v>0.33548099999999997</v>
      </c>
      <c r="L442" s="5">
        <v>0.31476799999999999</v>
      </c>
      <c r="M442" s="5">
        <v>0.34280100000000002</v>
      </c>
      <c r="N442" s="5">
        <v>0.25212200000000001</v>
      </c>
      <c r="O442" s="5">
        <v>0.28585100000000002</v>
      </c>
    </row>
    <row r="443" spans="2:15" x14ac:dyDescent="0.2">
      <c r="B443" s="1">
        <v>43.666666669999998</v>
      </c>
      <c r="C443" s="5">
        <v>0.35794500000000001</v>
      </c>
      <c r="D443" s="5">
        <v>0.29145399999999999</v>
      </c>
      <c r="E443" s="5">
        <v>0.28781499999999999</v>
      </c>
      <c r="F443" s="5">
        <v>0.237709</v>
      </c>
      <c r="G443" s="5"/>
      <c r="H443" s="5">
        <v>0.29914499999999999</v>
      </c>
      <c r="I443" s="5">
        <v>0.32319300000000001</v>
      </c>
      <c r="J443" s="5">
        <v>0.29458000000000001</v>
      </c>
      <c r="K443" s="5">
        <v>0.29538199999999998</v>
      </c>
      <c r="L443" s="5">
        <v>0.36023300000000003</v>
      </c>
      <c r="M443" s="5">
        <v>0.31742500000000001</v>
      </c>
      <c r="N443" s="5">
        <v>0.23936299999999999</v>
      </c>
      <c r="O443" s="5">
        <v>0.26593099999999997</v>
      </c>
    </row>
    <row r="444" spans="2:15" x14ac:dyDescent="0.2">
      <c r="B444" s="1">
        <v>44</v>
      </c>
      <c r="C444" s="5">
        <v>0.40187299999999998</v>
      </c>
      <c r="D444" s="5">
        <v>0.32819900000000002</v>
      </c>
      <c r="E444" s="5">
        <v>0.309641</v>
      </c>
      <c r="F444" s="5">
        <v>0.228518</v>
      </c>
      <c r="G444" s="5"/>
      <c r="H444" s="5">
        <v>0.315691</v>
      </c>
      <c r="I444" s="5">
        <v>0.31005700000000003</v>
      </c>
      <c r="J444" s="5">
        <v>0.32655499999999998</v>
      </c>
      <c r="K444" s="5">
        <v>0.33297700000000002</v>
      </c>
      <c r="L444" s="5">
        <v>0.34317900000000001</v>
      </c>
      <c r="M444" s="5">
        <v>0.34058699999999997</v>
      </c>
      <c r="N444" s="5">
        <v>0.241233</v>
      </c>
      <c r="O444" s="5">
        <v>0.29899799999999999</v>
      </c>
    </row>
    <row r="445" spans="2:15" x14ac:dyDescent="0.2">
      <c r="B445" s="1">
        <v>44.333333330000002</v>
      </c>
      <c r="C445" s="5">
        <v>0.37523299999999998</v>
      </c>
      <c r="D445" s="5">
        <v>0.28260400000000002</v>
      </c>
      <c r="E445" s="5">
        <v>0.33121099999999998</v>
      </c>
      <c r="F445" s="5">
        <v>0.25119000000000002</v>
      </c>
      <c r="G445" s="5"/>
      <c r="H445" s="5">
        <v>0.31399500000000002</v>
      </c>
      <c r="I445" s="5">
        <v>0.29834899999999998</v>
      </c>
      <c r="J445" s="5">
        <v>0.29411100000000001</v>
      </c>
      <c r="K445" s="5">
        <v>0.30864900000000001</v>
      </c>
      <c r="L445" s="5">
        <v>0.34320000000000001</v>
      </c>
      <c r="M445" s="5">
        <v>0.34061200000000003</v>
      </c>
      <c r="N445" s="5">
        <v>0.26046599999999998</v>
      </c>
      <c r="O445" s="5">
        <v>0.29280200000000001</v>
      </c>
    </row>
    <row r="446" spans="2:15" x14ac:dyDescent="0.2">
      <c r="B446" s="1">
        <v>44.666666669999998</v>
      </c>
      <c r="C446" s="5">
        <v>0.38210100000000002</v>
      </c>
      <c r="D446" s="5">
        <v>0.31187399999999998</v>
      </c>
      <c r="E446" s="5">
        <v>0.29928900000000003</v>
      </c>
      <c r="F446" s="5">
        <v>0.26233400000000001</v>
      </c>
      <c r="G446" s="5"/>
      <c r="H446" s="5">
        <v>0.32028299999999998</v>
      </c>
      <c r="I446" s="5">
        <v>0.34569899999999998</v>
      </c>
      <c r="J446" s="5">
        <v>0.29435</v>
      </c>
      <c r="K446" s="5">
        <v>0.30663600000000002</v>
      </c>
      <c r="L446" s="5">
        <v>0.37270199999999998</v>
      </c>
      <c r="M446" s="5">
        <v>0.32661099999999998</v>
      </c>
      <c r="N446" s="5">
        <v>0.250635</v>
      </c>
      <c r="O446" s="5">
        <v>0.32392900000000002</v>
      </c>
    </row>
    <row r="447" spans="2:15" x14ac:dyDescent="0.2">
      <c r="B447" s="1">
        <v>45</v>
      </c>
      <c r="C447" s="5">
        <v>0.37173</v>
      </c>
      <c r="D447" s="5">
        <v>0.303846</v>
      </c>
      <c r="E447" s="5">
        <v>0.318606</v>
      </c>
      <c r="F447" s="5">
        <v>0.29463400000000001</v>
      </c>
      <c r="G447" s="5"/>
      <c r="H447" s="5">
        <v>0.33586899999999997</v>
      </c>
      <c r="I447" s="5">
        <v>0.28865000000000002</v>
      </c>
      <c r="J447" s="5">
        <v>0.29402699999999998</v>
      </c>
      <c r="K447" s="5">
        <v>0.28597499999999998</v>
      </c>
      <c r="L447" s="5">
        <v>0.339223</v>
      </c>
      <c r="M447" s="5">
        <v>0.31419799999999998</v>
      </c>
      <c r="N447" s="5">
        <v>0.26097199999999998</v>
      </c>
      <c r="O447" s="5">
        <v>0.30243399999999998</v>
      </c>
    </row>
    <row r="448" spans="2:15" x14ac:dyDescent="0.2">
      <c r="B448" s="1">
        <v>45.333333330000002</v>
      </c>
      <c r="C448" s="5">
        <v>0.37927699999999998</v>
      </c>
      <c r="D448" s="5">
        <v>0.31027700000000003</v>
      </c>
      <c r="E448" s="5">
        <v>0.27955400000000002</v>
      </c>
      <c r="F448" s="5">
        <v>0.287499</v>
      </c>
      <c r="G448" s="5"/>
      <c r="H448" s="5">
        <v>0.36737900000000001</v>
      </c>
      <c r="I448" s="5">
        <v>0.29915199999999997</v>
      </c>
      <c r="J448" s="5">
        <v>0.30194599999999999</v>
      </c>
      <c r="K448" s="5">
        <v>0.31562600000000002</v>
      </c>
      <c r="L448" s="5">
        <v>0.33465699999999998</v>
      </c>
      <c r="M448" s="5">
        <v>0.32911699999999999</v>
      </c>
      <c r="N448" s="5">
        <v>0.26633499999999999</v>
      </c>
      <c r="O448" s="5">
        <v>0.287497</v>
      </c>
    </row>
    <row r="449" spans="2:15" x14ac:dyDescent="0.2">
      <c r="B449" s="1">
        <v>45.666666669999998</v>
      </c>
      <c r="C449" s="5">
        <v>0.37381900000000001</v>
      </c>
      <c r="D449" s="5">
        <v>0.30213800000000002</v>
      </c>
      <c r="E449" s="5">
        <v>0.35065000000000002</v>
      </c>
      <c r="F449" s="5">
        <v>0.25753599999999999</v>
      </c>
      <c r="G449" s="5"/>
      <c r="H449" s="5">
        <v>0.34151199999999998</v>
      </c>
      <c r="I449" s="5">
        <v>0.33355200000000002</v>
      </c>
      <c r="J449" s="5">
        <v>0.29928700000000003</v>
      </c>
      <c r="K449" s="5">
        <v>0.32649899999999998</v>
      </c>
      <c r="L449" s="5">
        <v>0.337613</v>
      </c>
      <c r="M449" s="5">
        <v>0.33376299999999998</v>
      </c>
      <c r="N449" s="5">
        <v>0.25977099999999997</v>
      </c>
      <c r="O449" s="5">
        <v>0.27640500000000001</v>
      </c>
    </row>
    <row r="450" spans="2:15" x14ac:dyDescent="0.2">
      <c r="B450" s="1">
        <v>46</v>
      </c>
      <c r="C450" s="5">
        <v>0.35167100000000001</v>
      </c>
      <c r="D450" s="5">
        <v>0.29370400000000002</v>
      </c>
      <c r="E450" s="5">
        <v>0.27938499999999999</v>
      </c>
      <c r="F450" s="5">
        <v>0.27948000000000001</v>
      </c>
      <c r="G450" s="5"/>
      <c r="H450" s="5">
        <v>0.34487600000000002</v>
      </c>
      <c r="I450" s="5">
        <v>0.29032000000000002</v>
      </c>
      <c r="J450" s="5">
        <v>0.27072299999999999</v>
      </c>
      <c r="K450" s="5">
        <v>0.29895300000000002</v>
      </c>
      <c r="L450" s="5">
        <v>0.38391199999999998</v>
      </c>
      <c r="M450" s="5">
        <v>0.33990799999999999</v>
      </c>
      <c r="N450" s="5">
        <v>0.27871299999999999</v>
      </c>
      <c r="O450" s="5">
        <v>0.28717900000000002</v>
      </c>
    </row>
    <row r="451" spans="2:15" x14ac:dyDescent="0.2">
      <c r="B451" s="1">
        <v>46.333333330000002</v>
      </c>
      <c r="C451" s="5">
        <v>0.38087500000000002</v>
      </c>
      <c r="D451" s="5">
        <v>0.33175700000000002</v>
      </c>
      <c r="E451" s="5">
        <v>0.314552</v>
      </c>
      <c r="F451" s="5">
        <v>0.25096600000000002</v>
      </c>
      <c r="G451" s="5"/>
      <c r="H451" s="5">
        <v>0.30221199999999998</v>
      </c>
      <c r="I451" s="5">
        <v>0.31682700000000003</v>
      </c>
      <c r="J451" s="5">
        <v>0.34973100000000001</v>
      </c>
      <c r="K451" s="5">
        <v>0.30409900000000001</v>
      </c>
      <c r="L451" s="5">
        <v>0.35086899999999999</v>
      </c>
      <c r="M451" s="5">
        <v>0.32682600000000001</v>
      </c>
      <c r="N451" s="5">
        <v>0.23102200000000001</v>
      </c>
      <c r="O451" s="5">
        <v>0.32940199999999997</v>
      </c>
    </row>
    <row r="452" spans="2:15" x14ac:dyDescent="0.2">
      <c r="B452" s="1">
        <v>46.666666669999998</v>
      </c>
      <c r="C452" s="5">
        <v>0.37767800000000001</v>
      </c>
      <c r="D452" s="5">
        <v>0.30708800000000003</v>
      </c>
      <c r="E452" s="5">
        <v>0.28201900000000002</v>
      </c>
      <c r="F452" s="5">
        <v>0.26493800000000001</v>
      </c>
      <c r="G452" s="5"/>
      <c r="H452" s="5">
        <v>0.31138700000000002</v>
      </c>
      <c r="I452" s="5">
        <v>0.304952</v>
      </c>
      <c r="J452" s="5">
        <v>0.317216</v>
      </c>
      <c r="K452" s="5">
        <v>0.32071300000000003</v>
      </c>
      <c r="L452" s="5">
        <v>0.32072000000000001</v>
      </c>
      <c r="M452" s="5">
        <v>0.33586899999999997</v>
      </c>
      <c r="N452" s="5">
        <v>0.24097399999999999</v>
      </c>
      <c r="O452" s="5">
        <v>0.28065299999999999</v>
      </c>
    </row>
    <row r="453" spans="2:15" x14ac:dyDescent="0.2">
      <c r="B453" s="1">
        <v>47</v>
      </c>
      <c r="C453" s="5">
        <v>0.38558900000000002</v>
      </c>
      <c r="D453" s="5">
        <v>0.33064199999999999</v>
      </c>
      <c r="E453" s="5">
        <v>0.31426500000000002</v>
      </c>
      <c r="F453" s="5">
        <v>0.25697799999999998</v>
      </c>
      <c r="G453" s="5"/>
      <c r="H453" s="5">
        <v>0.336897</v>
      </c>
      <c r="I453" s="5">
        <v>0.32227600000000001</v>
      </c>
      <c r="J453" s="5">
        <v>0.32924199999999998</v>
      </c>
      <c r="K453" s="5">
        <v>0.31048999999999999</v>
      </c>
      <c r="L453" s="5">
        <v>0.34728799999999999</v>
      </c>
      <c r="M453" s="5">
        <v>0.32573400000000002</v>
      </c>
      <c r="N453" s="5">
        <v>0.24907199999999999</v>
      </c>
      <c r="O453" s="5">
        <v>0.29934100000000002</v>
      </c>
    </row>
    <row r="454" spans="2:15" x14ac:dyDescent="0.2">
      <c r="B454" s="1">
        <v>47.333333330000002</v>
      </c>
      <c r="C454" s="5">
        <v>0.358128</v>
      </c>
      <c r="D454" s="5">
        <v>0.28194999999999998</v>
      </c>
      <c r="E454" s="5">
        <v>0.29486299999999999</v>
      </c>
      <c r="F454" s="5">
        <v>0.25990799999999997</v>
      </c>
      <c r="G454" s="5"/>
      <c r="H454" s="5">
        <v>0.33519700000000002</v>
      </c>
      <c r="I454" s="5">
        <v>0.33096999999999999</v>
      </c>
      <c r="J454" s="5">
        <v>0.30307099999999998</v>
      </c>
      <c r="K454" s="5">
        <v>0.29675000000000001</v>
      </c>
      <c r="L454" s="5">
        <v>0.30945099999999998</v>
      </c>
      <c r="M454" s="5">
        <v>0.31065199999999998</v>
      </c>
      <c r="N454" s="5">
        <v>0.24377799999999999</v>
      </c>
      <c r="O454" s="5">
        <v>0.28101999999999999</v>
      </c>
    </row>
    <row r="455" spans="2:15" x14ac:dyDescent="0.2">
      <c r="B455" s="1">
        <v>47.666666669999998</v>
      </c>
      <c r="C455" s="5">
        <v>0.38533099999999998</v>
      </c>
      <c r="D455" s="5">
        <v>0.283474</v>
      </c>
      <c r="E455" s="5">
        <v>0.30680000000000002</v>
      </c>
      <c r="F455" s="5">
        <v>0.24227299999999999</v>
      </c>
      <c r="G455" s="5"/>
      <c r="H455" s="5">
        <v>0.31221300000000002</v>
      </c>
      <c r="I455" s="5">
        <v>0.294406</v>
      </c>
      <c r="J455" s="5">
        <v>0.28454699999999999</v>
      </c>
      <c r="K455" s="5">
        <v>0.29877100000000001</v>
      </c>
      <c r="L455" s="5">
        <v>0.32003799999999999</v>
      </c>
      <c r="M455" s="5">
        <v>0.326548</v>
      </c>
      <c r="N455" s="5">
        <v>0.24940899999999999</v>
      </c>
      <c r="O455" s="5">
        <v>0.28174100000000002</v>
      </c>
    </row>
    <row r="456" spans="2:15" x14ac:dyDescent="0.2">
      <c r="B456" s="1">
        <v>48</v>
      </c>
      <c r="C456" s="5">
        <v>0.38142900000000002</v>
      </c>
      <c r="D456" s="5">
        <v>0.29102499999999998</v>
      </c>
      <c r="E456" s="5">
        <v>0.29985899999999999</v>
      </c>
      <c r="F456" s="5">
        <v>0.28035500000000002</v>
      </c>
      <c r="G456" s="5"/>
      <c r="H456" s="5">
        <v>0.36921500000000002</v>
      </c>
      <c r="I456" s="5">
        <v>0.29456100000000002</v>
      </c>
      <c r="J456" s="5">
        <v>0.31369900000000001</v>
      </c>
      <c r="K456" s="5">
        <v>0.26872800000000002</v>
      </c>
      <c r="L456" s="5">
        <v>0.37396600000000002</v>
      </c>
      <c r="M456" s="5">
        <v>0.31817499999999999</v>
      </c>
      <c r="N456" s="5">
        <v>0.24931500000000001</v>
      </c>
      <c r="O456" s="5">
        <v>0.30297299999999999</v>
      </c>
    </row>
    <row r="457" spans="2:15" x14ac:dyDescent="0.2">
      <c r="B457" s="1">
        <v>48.333333330000002</v>
      </c>
      <c r="C457" s="5">
        <v>0.39252500000000001</v>
      </c>
      <c r="D457" s="5">
        <v>0.29109499999999999</v>
      </c>
      <c r="E457" s="5">
        <v>0.30606499999999998</v>
      </c>
      <c r="F457" s="5">
        <v>0.26755400000000001</v>
      </c>
      <c r="G457" s="5"/>
      <c r="H457" s="5">
        <v>0.342001</v>
      </c>
      <c r="I457" s="5">
        <v>0.29545399999999999</v>
      </c>
      <c r="J457" s="5">
        <v>0.31865500000000002</v>
      </c>
      <c r="K457" s="5">
        <v>0.265816</v>
      </c>
      <c r="L457" s="5">
        <v>0.34080100000000002</v>
      </c>
      <c r="M457" s="5">
        <v>0.30843500000000001</v>
      </c>
      <c r="N457" s="5">
        <v>0.254029</v>
      </c>
      <c r="O457" s="5">
        <v>0.27748400000000001</v>
      </c>
    </row>
    <row r="458" spans="2:15" x14ac:dyDescent="0.2">
      <c r="B458" s="1">
        <v>48.666666669999998</v>
      </c>
      <c r="C458" s="5">
        <v>0.37193100000000001</v>
      </c>
      <c r="D458" s="5">
        <v>0.266623</v>
      </c>
      <c r="E458" s="5">
        <v>0.296759</v>
      </c>
      <c r="F458" s="5">
        <v>0.27740100000000001</v>
      </c>
      <c r="G458" s="5"/>
      <c r="H458" s="5">
        <v>0.31373400000000001</v>
      </c>
      <c r="I458" s="5">
        <v>0.28409000000000001</v>
      </c>
      <c r="J458" s="5">
        <v>0.291574</v>
      </c>
      <c r="K458" s="5">
        <v>0.28728599999999999</v>
      </c>
      <c r="L458" s="5">
        <v>0.35389700000000002</v>
      </c>
      <c r="M458" s="5">
        <v>0.32135399999999997</v>
      </c>
      <c r="N458" s="5">
        <v>0.25114199999999998</v>
      </c>
      <c r="O458" s="5">
        <v>0.27141799999999999</v>
      </c>
    </row>
    <row r="459" spans="2:15" x14ac:dyDescent="0.2">
      <c r="B459" s="1">
        <v>49</v>
      </c>
      <c r="C459" s="5">
        <v>0.37237300000000001</v>
      </c>
      <c r="D459" s="5">
        <v>0.29799599999999998</v>
      </c>
      <c r="E459" s="5">
        <v>0.31301400000000001</v>
      </c>
      <c r="F459" s="5">
        <v>0.26960099999999998</v>
      </c>
      <c r="G459" s="5"/>
      <c r="H459" s="5">
        <v>0.31786900000000001</v>
      </c>
      <c r="I459" s="5">
        <v>0.313444</v>
      </c>
      <c r="J459" s="5">
        <v>0.30541600000000002</v>
      </c>
      <c r="K459" s="5">
        <v>0.26616200000000001</v>
      </c>
      <c r="L459" s="5">
        <v>0.36640600000000001</v>
      </c>
      <c r="M459" s="5">
        <v>0.31600400000000001</v>
      </c>
      <c r="N459" s="5">
        <v>0.25505100000000003</v>
      </c>
      <c r="O459" s="5">
        <v>0.26707599999999998</v>
      </c>
    </row>
    <row r="460" spans="2:15" x14ac:dyDescent="0.2">
      <c r="B460" s="1">
        <v>49.333333330000002</v>
      </c>
      <c r="C460" s="5">
        <v>0.38435999999999998</v>
      </c>
      <c r="D460" s="5">
        <v>0.30297499999999999</v>
      </c>
      <c r="E460" s="5">
        <v>0.31045400000000001</v>
      </c>
      <c r="F460" s="5">
        <v>0.249889</v>
      </c>
      <c r="G460" s="5"/>
      <c r="H460" s="5">
        <v>0.30794899999999997</v>
      </c>
      <c r="I460" s="5">
        <v>0.30920500000000001</v>
      </c>
      <c r="J460" s="5">
        <v>0.28742800000000002</v>
      </c>
      <c r="K460" s="5">
        <v>0.30732300000000001</v>
      </c>
      <c r="L460" s="5">
        <v>0.32087199999999999</v>
      </c>
      <c r="M460" s="5">
        <v>0.33883400000000002</v>
      </c>
      <c r="N460" s="5">
        <v>0.237234</v>
      </c>
      <c r="O460" s="5">
        <v>0.28178700000000001</v>
      </c>
    </row>
    <row r="461" spans="2:15" x14ac:dyDescent="0.2">
      <c r="B461" s="1">
        <v>49.666666669999998</v>
      </c>
      <c r="C461" s="5">
        <v>0.41274300000000003</v>
      </c>
      <c r="D461" s="5">
        <v>0.29211399999999998</v>
      </c>
      <c r="E461" s="5">
        <v>0.280694</v>
      </c>
      <c r="F461" s="5">
        <v>0.25792300000000001</v>
      </c>
      <c r="G461" s="5"/>
      <c r="H461" s="5">
        <v>0.30381200000000003</v>
      </c>
      <c r="I461" s="5">
        <v>0.32989299999999999</v>
      </c>
      <c r="J461" s="5">
        <v>0.30556299999999997</v>
      </c>
      <c r="K461" s="5">
        <v>0.29236699999999999</v>
      </c>
      <c r="L461" s="5">
        <v>0.335503</v>
      </c>
      <c r="M461" s="5">
        <v>0.34049400000000002</v>
      </c>
      <c r="N461" s="5">
        <v>0.26270100000000002</v>
      </c>
      <c r="O461" s="5">
        <v>0.324764</v>
      </c>
    </row>
    <row r="462" spans="2:15" x14ac:dyDescent="0.2">
      <c r="B462" s="1">
        <v>50</v>
      </c>
      <c r="C462" s="5">
        <v>0.183</v>
      </c>
      <c r="D462" s="5">
        <v>0.119133</v>
      </c>
      <c r="E462" s="5">
        <v>0.119633</v>
      </c>
      <c r="F462" s="5">
        <v>0.12620000000000001</v>
      </c>
      <c r="G462" s="5"/>
      <c r="H462" s="5">
        <v>0.13636699999999999</v>
      </c>
      <c r="I462" s="5">
        <v>0.14369999999999999</v>
      </c>
      <c r="J462" s="5">
        <v>0.15079999999999999</v>
      </c>
      <c r="K462" s="5">
        <v>0.13703299999999999</v>
      </c>
      <c r="L462" s="5">
        <v>0.160133</v>
      </c>
      <c r="M462" s="5">
        <v>0.142233</v>
      </c>
      <c r="N462" s="5">
        <v>0.106267</v>
      </c>
      <c r="O462" s="5">
        <v>0.146367</v>
      </c>
    </row>
    <row r="465" spans="1:12" x14ac:dyDescent="0.2">
      <c r="A465" s="4" t="s">
        <v>142</v>
      </c>
      <c r="B465" s="4" t="s">
        <v>24</v>
      </c>
      <c r="C465" s="4"/>
      <c r="D465" s="4"/>
      <c r="E465" s="4"/>
      <c r="F465" s="4"/>
    </row>
    <row r="466" spans="1:12" x14ac:dyDescent="0.2">
      <c r="A466" s="4"/>
      <c r="B466" s="4" t="s">
        <v>101</v>
      </c>
      <c r="C466" s="4"/>
      <c r="D466" s="4"/>
      <c r="E466" s="4"/>
      <c r="F466" s="4"/>
      <c r="G466" s="4"/>
      <c r="H466" s="4" t="s">
        <v>104</v>
      </c>
      <c r="I466" s="4"/>
      <c r="J466" s="4"/>
      <c r="K466" s="4"/>
    </row>
    <row r="467" spans="1:12" x14ac:dyDescent="0.2">
      <c r="A467" s="4"/>
      <c r="B467" s="4" t="s">
        <v>102</v>
      </c>
      <c r="C467" s="4"/>
      <c r="D467" s="4"/>
      <c r="E467" s="4" t="s">
        <v>103</v>
      </c>
      <c r="F467" s="4"/>
      <c r="H467" s="4" t="s">
        <v>102</v>
      </c>
      <c r="I467" s="4"/>
      <c r="J467" s="4"/>
      <c r="K467" s="4" t="s">
        <v>103</v>
      </c>
    </row>
    <row r="468" spans="1:12" x14ac:dyDescent="0.2">
      <c r="B468" s="4" t="s">
        <v>25</v>
      </c>
      <c r="C468" s="4" t="s">
        <v>26</v>
      </c>
      <c r="E468" s="4" t="s">
        <v>25</v>
      </c>
      <c r="F468" s="4" t="s">
        <v>26</v>
      </c>
      <c r="H468" s="4" t="s">
        <v>25</v>
      </c>
      <c r="I468" s="4" t="s">
        <v>26</v>
      </c>
      <c r="K468" s="4" t="s">
        <v>25</v>
      </c>
      <c r="L468" s="4" t="s">
        <v>26</v>
      </c>
    </row>
    <row r="469" spans="1:12" x14ac:dyDescent="0.2">
      <c r="B469" s="8">
        <v>6.3614290000000002</v>
      </c>
      <c r="C469" s="8">
        <v>6.5533330000000003</v>
      </c>
      <c r="D469" s="17"/>
      <c r="E469" s="8">
        <v>6.1328569999999996</v>
      </c>
      <c r="F469" s="8">
        <v>6.1085710000000004</v>
      </c>
      <c r="G469" s="17"/>
      <c r="H469" s="8">
        <v>3.4375</v>
      </c>
      <c r="I469" s="8">
        <v>3.5787499999999999</v>
      </c>
      <c r="J469" s="17"/>
      <c r="K469" s="8">
        <v>3.81</v>
      </c>
      <c r="L469" s="8">
        <v>4.0650000000000004</v>
      </c>
    </row>
    <row r="470" spans="1:12" x14ac:dyDescent="0.2">
      <c r="B470" s="8">
        <v>7.2566670000000002</v>
      </c>
      <c r="C470" s="8">
        <v>5.4571430000000003</v>
      </c>
      <c r="D470" s="17"/>
      <c r="E470" s="8">
        <v>7.1216670000000004</v>
      </c>
      <c r="F470" s="8">
        <v>5.5525000000000002</v>
      </c>
      <c r="G470" s="17"/>
      <c r="H470" s="8">
        <v>3.9257140000000001</v>
      </c>
      <c r="I470" s="8">
        <v>3.3414290000000002</v>
      </c>
      <c r="J470" s="17"/>
      <c r="K470" s="8">
        <v>4.4985710000000001</v>
      </c>
      <c r="L470" s="8">
        <v>4.0199999999999996</v>
      </c>
    </row>
    <row r="471" spans="1:12" x14ac:dyDescent="0.2">
      <c r="B471" s="8">
        <v>6.27</v>
      </c>
      <c r="C471" s="8">
        <v>7.8550000000000004</v>
      </c>
      <c r="D471" s="17"/>
      <c r="E471" s="8">
        <v>6.2928569999999997</v>
      </c>
      <c r="F471" s="8">
        <v>7.9074999999999998</v>
      </c>
      <c r="G471" s="17"/>
      <c r="H471" s="8">
        <v>3.5487500000000001</v>
      </c>
      <c r="I471" s="8">
        <v>4.282</v>
      </c>
      <c r="J471" s="17"/>
      <c r="K471" s="8">
        <v>4.2787499999999996</v>
      </c>
      <c r="L471" s="8">
        <v>5.0860000000000003</v>
      </c>
    </row>
    <row r="472" spans="1:12" x14ac:dyDescent="0.2">
      <c r="B472" s="8">
        <v>7.1216670000000004</v>
      </c>
      <c r="C472" s="8">
        <v>6.8339999999999996</v>
      </c>
      <c r="D472" s="17"/>
      <c r="E472" s="8">
        <v>6.8857140000000001</v>
      </c>
      <c r="F472" s="8">
        <v>6.3559999999999999</v>
      </c>
      <c r="G472" s="17"/>
      <c r="H472" s="8">
        <v>3.9785710000000001</v>
      </c>
      <c r="I472" s="8">
        <v>4.1333330000000004</v>
      </c>
      <c r="J472" s="17"/>
      <c r="K472" s="8">
        <v>4.46</v>
      </c>
      <c r="L472" s="8">
        <v>4.75</v>
      </c>
    </row>
    <row r="473" spans="1:12" x14ac:dyDescent="0.2">
      <c r="B473" s="8">
        <v>6.4057139999999997</v>
      </c>
      <c r="C473" s="8">
        <v>5.3483330000000002</v>
      </c>
      <c r="D473" s="17"/>
      <c r="E473" s="8">
        <v>6.3671430000000004</v>
      </c>
      <c r="F473" s="8">
        <v>5.2314290000000003</v>
      </c>
      <c r="G473" s="17"/>
      <c r="H473" s="8">
        <v>3.63625</v>
      </c>
      <c r="I473" s="8">
        <v>3.5733329999999999</v>
      </c>
      <c r="J473" s="17"/>
      <c r="K473" s="8">
        <v>4.4824999999999999</v>
      </c>
      <c r="L473" s="8">
        <v>4.1585710000000002</v>
      </c>
    </row>
    <row r="474" spans="1:12" x14ac:dyDescent="0.2">
      <c r="B474" s="8"/>
      <c r="C474" s="8">
        <v>6.9828570000000001</v>
      </c>
      <c r="D474" s="17"/>
      <c r="E474" s="8"/>
      <c r="F474" s="8">
        <v>6.847143</v>
      </c>
      <c r="G474" s="17"/>
      <c r="H474" s="8"/>
      <c r="I474" s="8">
        <v>4.0162500000000003</v>
      </c>
      <c r="J474" s="17"/>
      <c r="K474" s="8"/>
      <c r="L474" s="8">
        <v>4.3487499999999999</v>
      </c>
    </row>
    <row r="475" spans="1:12" x14ac:dyDescent="0.2">
      <c r="B475" s="8"/>
      <c r="C475" s="8">
        <v>5.4312500000000004</v>
      </c>
      <c r="D475" s="17"/>
      <c r="E475" s="8"/>
      <c r="F475" s="8">
        <v>5.2137500000000001</v>
      </c>
      <c r="G475" s="17"/>
      <c r="H475" s="8"/>
      <c r="I475" s="8">
        <v>3.4588890000000001</v>
      </c>
      <c r="J475" s="17"/>
      <c r="K475" s="8"/>
      <c r="L475" s="8">
        <v>4.7155560000000003</v>
      </c>
    </row>
    <row r="476" spans="1:12" x14ac:dyDescent="0.2">
      <c r="B476" s="8"/>
      <c r="C476" s="8">
        <v>6.27</v>
      </c>
      <c r="D476" s="17"/>
      <c r="E476" s="8"/>
      <c r="F476" s="8">
        <v>6.7633330000000003</v>
      </c>
      <c r="G476" s="17"/>
      <c r="H476" s="8"/>
      <c r="I476" s="8">
        <v>3.5514290000000002</v>
      </c>
      <c r="J476" s="17"/>
      <c r="K476" s="8"/>
      <c r="L476" s="8">
        <v>4.8428570000000004</v>
      </c>
    </row>
    <row r="477" spans="1:12" x14ac:dyDescent="0.2">
      <c r="B477" s="17"/>
      <c r="C477" s="17"/>
      <c r="D477" s="17"/>
      <c r="E477" s="17"/>
      <c r="F477" s="17"/>
      <c r="G477" s="17"/>
      <c r="H477" s="8"/>
      <c r="I477" s="8"/>
      <c r="J477" s="17"/>
      <c r="K477" s="8"/>
      <c r="L477" s="8"/>
    </row>
    <row r="478" spans="1:12" x14ac:dyDescent="0.2">
      <c r="A478" s="4" t="s">
        <v>142</v>
      </c>
      <c r="B478" s="4" t="s">
        <v>30</v>
      </c>
      <c r="C478" s="4"/>
    </row>
    <row r="479" spans="1:12" x14ac:dyDescent="0.2">
      <c r="A479" s="4"/>
      <c r="B479" s="4" t="s">
        <v>101</v>
      </c>
      <c r="C479" s="4"/>
      <c r="H479" s="4" t="s">
        <v>104</v>
      </c>
      <c r="I479" s="4"/>
      <c r="J479" s="4"/>
      <c r="K479" s="4"/>
    </row>
    <row r="480" spans="1:12" x14ac:dyDescent="0.2">
      <c r="A480" s="4"/>
      <c r="B480" s="4" t="s">
        <v>102</v>
      </c>
      <c r="C480" s="4"/>
      <c r="E480" s="4" t="s">
        <v>103</v>
      </c>
      <c r="F480" s="4"/>
      <c r="H480" s="4" t="s">
        <v>102</v>
      </c>
      <c r="I480" s="4"/>
      <c r="J480" s="4"/>
      <c r="K480" s="4" t="s">
        <v>103</v>
      </c>
    </row>
    <row r="481" spans="1:12" x14ac:dyDescent="0.2">
      <c r="B481" s="4" t="s">
        <v>25</v>
      </c>
      <c r="C481" s="4" t="s">
        <v>26</v>
      </c>
      <c r="E481" s="4" t="s">
        <v>25</v>
      </c>
      <c r="F481" s="4" t="s">
        <v>26</v>
      </c>
      <c r="H481" s="4" t="s">
        <v>25</v>
      </c>
      <c r="I481" s="4" t="s">
        <v>26</v>
      </c>
      <c r="K481" s="4" t="s">
        <v>25</v>
      </c>
      <c r="L481" s="4" t="s">
        <v>26</v>
      </c>
    </row>
    <row r="482" spans="1:12" x14ac:dyDescent="0.2">
      <c r="B482" s="8">
        <v>8.1660000000000004</v>
      </c>
      <c r="C482" s="8">
        <v>7.4458333300000001</v>
      </c>
      <c r="D482" s="17"/>
      <c r="E482" s="8">
        <v>7.468</v>
      </c>
      <c r="F482" s="8">
        <v>7.1022499999999997</v>
      </c>
      <c r="G482" s="17"/>
      <c r="H482" s="8">
        <v>4.4467999999999996</v>
      </c>
      <c r="I482" s="8">
        <v>4.2693333300000003</v>
      </c>
      <c r="J482" s="17"/>
      <c r="K482" s="8">
        <v>5.069</v>
      </c>
      <c r="L482" s="8">
        <v>4.5141666699999998</v>
      </c>
    </row>
    <row r="483" spans="1:12" x14ac:dyDescent="0.2">
      <c r="B483" s="8">
        <v>7.2752499999999998</v>
      </c>
      <c r="C483" s="8">
        <v>7.2786666699999998</v>
      </c>
      <c r="D483" s="17"/>
      <c r="E483" s="8">
        <v>6.2991999999999999</v>
      </c>
      <c r="F483" s="8">
        <v>7.06871429</v>
      </c>
      <c r="G483" s="17"/>
      <c r="H483" s="8">
        <v>4.0276666700000003</v>
      </c>
      <c r="I483" s="8">
        <v>4.0821666700000003</v>
      </c>
      <c r="J483" s="17"/>
      <c r="K483" s="8">
        <v>4.1890000000000001</v>
      </c>
      <c r="L483" s="8">
        <v>4.4403333299999996</v>
      </c>
    </row>
    <row r="484" spans="1:12" x14ac:dyDescent="0.2">
      <c r="B484" s="8">
        <v>6.4701428600000002</v>
      </c>
      <c r="C484" s="8">
        <v>6.0460000000000003</v>
      </c>
      <c r="D484" s="17"/>
      <c r="E484" s="8">
        <v>6.2758571400000003</v>
      </c>
      <c r="F484" s="8">
        <v>6.1354285700000002</v>
      </c>
      <c r="G484" s="17"/>
      <c r="H484" s="8">
        <v>3.6361249999999998</v>
      </c>
      <c r="I484" s="8">
        <v>3.42714286</v>
      </c>
      <c r="J484" s="17"/>
      <c r="K484" s="8">
        <v>4.1412500000000003</v>
      </c>
      <c r="L484" s="8">
        <v>3.9969999999999999</v>
      </c>
    </row>
    <row r="485" spans="1:12" x14ac:dyDescent="0.2">
      <c r="B485" s="8">
        <v>7.1608000000000001</v>
      </c>
      <c r="C485" s="8">
        <v>6.3087142900000002</v>
      </c>
      <c r="D485" s="17"/>
      <c r="E485" s="8">
        <v>7.0998333300000001</v>
      </c>
      <c r="F485" s="8">
        <v>6.2797142900000003</v>
      </c>
      <c r="G485" s="17"/>
      <c r="H485" s="8">
        <v>4.0926666699999998</v>
      </c>
      <c r="I485" s="8">
        <v>3.8013333299999998</v>
      </c>
      <c r="J485" s="17"/>
      <c r="K485" s="8">
        <v>4.5944285699999998</v>
      </c>
      <c r="L485" s="8">
        <v>4.26066667</v>
      </c>
    </row>
    <row r="486" spans="1:12" x14ac:dyDescent="0.2">
      <c r="B486" s="8">
        <v>7.125</v>
      </c>
      <c r="C486" s="8">
        <v>8.0449999999999999</v>
      </c>
      <c r="D486" s="17"/>
      <c r="E486" s="8">
        <v>6.8583333299999998</v>
      </c>
      <c r="F486" s="8">
        <v>8.1180000000000003</v>
      </c>
      <c r="G486" s="17"/>
      <c r="H486" s="8">
        <v>3.6082857100000001</v>
      </c>
      <c r="I486" s="8">
        <v>4.3037999999999998</v>
      </c>
      <c r="J486" s="17"/>
      <c r="K486" s="8">
        <v>4.0546666699999996</v>
      </c>
      <c r="L486" s="8">
        <v>4.6776</v>
      </c>
    </row>
    <row r="487" spans="1:12" x14ac:dyDescent="0.2">
      <c r="B487" s="8">
        <v>6.3962500000000002</v>
      </c>
      <c r="C487" s="8">
        <v>7.4502499999999996</v>
      </c>
      <c r="D487" s="17"/>
      <c r="E487" s="8">
        <v>5.8252499999999996</v>
      </c>
      <c r="F487" s="8">
        <v>5.3049999999999997</v>
      </c>
      <c r="G487" s="17"/>
      <c r="H487" s="8">
        <v>3.3769999999999998</v>
      </c>
      <c r="I487" s="8">
        <v>4.2169999999999996</v>
      </c>
      <c r="J487" s="17"/>
      <c r="K487" s="8">
        <v>3.7694000000000001</v>
      </c>
      <c r="L487" s="8">
        <v>4.3760000000000003</v>
      </c>
    </row>
    <row r="488" spans="1:12" x14ac:dyDescent="0.2">
      <c r="B488" s="8">
        <v>6.1764285699999997</v>
      </c>
      <c r="C488" s="8">
        <v>7.04916667</v>
      </c>
      <c r="D488" s="17"/>
      <c r="E488" s="8">
        <v>6.2465000000000002</v>
      </c>
      <c r="F488" s="8">
        <v>6.8505000000000003</v>
      </c>
      <c r="G488" s="17"/>
      <c r="H488" s="8">
        <v>3.46225</v>
      </c>
      <c r="I488" s="8">
        <v>3.8347500000000001</v>
      </c>
      <c r="J488" s="17"/>
      <c r="K488" s="8">
        <v>3.84685714</v>
      </c>
      <c r="L488" s="8">
        <v>4.4118571400000004</v>
      </c>
    </row>
    <row r="489" spans="1:12" x14ac:dyDescent="0.2">
      <c r="B489" s="8">
        <v>6.9146666699999999</v>
      </c>
      <c r="C489" s="8">
        <v>6.2035999999999998</v>
      </c>
      <c r="D489" s="17"/>
      <c r="E489" s="8">
        <v>7.1164285700000001</v>
      </c>
      <c r="F489" s="8">
        <v>6.0170000000000003</v>
      </c>
      <c r="G489" s="17"/>
      <c r="H489" s="8">
        <v>3.85071429</v>
      </c>
      <c r="I489" s="8">
        <v>3.5632000000000001</v>
      </c>
      <c r="J489" s="17"/>
      <c r="K489" s="8">
        <v>4.7204285700000002</v>
      </c>
      <c r="L489" s="8">
        <v>4.1646666699999999</v>
      </c>
    </row>
    <row r="490" spans="1:12" x14ac:dyDescent="0.2">
      <c r="B490" s="8">
        <v>6.46828571</v>
      </c>
      <c r="C490" s="8">
        <v>7.1112500000000001</v>
      </c>
      <c r="D490" s="17"/>
      <c r="E490" s="8">
        <v>6.3852857099999998</v>
      </c>
      <c r="F490" s="8">
        <v>7.1016000000000004</v>
      </c>
      <c r="G490" s="17"/>
      <c r="H490" s="8">
        <v>3.5877142900000001</v>
      </c>
      <c r="I490" s="8">
        <v>3.8690000000000002</v>
      </c>
      <c r="J490" s="17"/>
      <c r="K490" s="8">
        <v>4.08528571</v>
      </c>
      <c r="L490" s="8">
        <v>4.0679999999999996</v>
      </c>
    </row>
    <row r="491" spans="1:12" x14ac:dyDescent="0.2">
      <c r="B491" s="8">
        <v>5.8895</v>
      </c>
      <c r="C491" s="8">
        <v>7.4764999999999997</v>
      </c>
      <c r="D491" s="17"/>
      <c r="E491" s="8">
        <v>5.8613333299999999</v>
      </c>
      <c r="F491" s="8">
        <v>7.2277500000000003</v>
      </c>
      <c r="G491" s="17"/>
      <c r="H491" s="8">
        <v>3.6554000000000002</v>
      </c>
      <c r="I491" s="8">
        <v>4.2535999999999996</v>
      </c>
      <c r="J491" s="17"/>
      <c r="K491" s="8">
        <v>3.8822857100000001</v>
      </c>
      <c r="L491" s="8">
        <v>4.5217999999999998</v>
      </c>
    </row>
    <row r="492" spans="1:12" x14ac:dyDescent="0.2">
      <c r="B492" s="8">
        <v>6.1298750000000002</v>
      </c>
      <c r="C492" s="8">
        <v>5.9969999999999999</v>
      </c>
      <c r="D492" s="17"/>
      <c r="E492" s="8">
        <v>6.1256666700000002</v>
      </c>
      <c r="F492" s="8">
        <v>5.9564000000000004</v>
      </c>
      <c r="G492" s="17"/>
      <c r="H492" s="8">
        <v>3.9118333299999999</v>
      </c>
      <c r="I492" s="8">
        <v>3.7029999999999998</v>
      </c>
      <c r="J492" s="17"/>
      <c r="K492" s="8">
        <v>4.2176</v>
      </c>
      <c r="L492" s="8">
        <v>4.085</v>
      </c>
    </row>
    <row r="493" spans="1:12" x14ac:dyDescent="0.2">
      <c r="B493" s="17"/>
      <c r="C493" s="17"/>
      <c r="D493" s="17"/>
      <c r="E493" s="17"/>
      <c r="F493" s="17"/>
      <c r="G493" s="17"/>
      <c r="H493" s="17"/>
      <c r="I493" s="17"/>
      <c r="J493" s="17"/>
      <c r="K493" s="17"/>
      <c r="L493" s="17"/>
    </row>
    <row r="495" spans="1:12" x14ac:dyDescent="0.2">
      <c r="A495" s="4" t="s">
        <v>142</v>
      </c>
      <c r="B495" s="4" t="s">
        <v>31</v>
      </c>
    </row>
    <row r="496" spans="1:12" x14ac:dyDescent="0.2">
      <c r="B496" s="4" t="s">
        <v>101</v>
      </c>
      <c r="C496" s="4"/>
      <c r="H496" s="4" t="s">
        <v>104</v>
      </c>
      <c r="I496" s="4"/>
    </row>
    <row r="497" spans="2:12" x14ac:dyDescent="0.2">
      <c r="B497" s="4" t="s">
        <v>102</v>
      </c>
      <c r="C497" s="4"/>
      <c r="E497" s="4" t="s">
        <v>103</v>
      </c>
      <c r="F497" s="4"/>
      <c r="H497" s="4" t="s">
        <v>102</v>
      </c>
      <c r="I497" s="4"/>
      <c r="K497" s="4" t="s">
        <v>103</v>
      </c>
    </row>
    <row r="498" spans="2:12" x14ac:dyDescent="0.2">
      <c r="B498" s="4" t="s">
        <v>25</v>
      </c>
      <c r="C498" s="4" t="s">
        <v>26</v>
      </c>
      <c r="E498" s="4" t="s">
        <v>25</v>
      </c>
      <c r="F498" s="4" t="s">
        <v>26</v>
      </c>
      <c r="H498" s="4" t="s">
        <v>25</v>
      </c>
      <c r="I498" s="4" t="s">
        <v>26</v>
      </c>
      <c r="K498" s="4" t="s">
        <v>25</v>
      </c>
      <c r="L498" s="4" t="s">
        <v>26</v>
      </c>
    </row>
    <row r="499" spans="2:12" x14ac:dyDescent="0.2">
      <c r="B499" s="8">
        <v>6.3542860000000001</v>
      </c>
      <c r="C499" s="8">
        <v>6.21</v>
      </c>
      <c r="D499" s="17"/>
      <c r="E499" s="8">
        <v>6.2571430000000001</v>
      </c>
      <c r="F499" s="8">
        <v>6.0125000000000002</v>
      </c>
      <c r="G499" s="17"/>
      <c r="H499" s="8">
        <v>3.7</v>
      </c>
      <c r="I499" s="8">
        <v>3.3450000000000002</v>
      </c>
      <c r="J499" s="17"/>
      <c r="K499" s="8">
        <v>4.3875000000000002</v>
      </c>
      <c r="L499" s="8">
        <v>3.9512499999999999</v>
      </c>
    </row>
    <row r="500" spans="2:12" x14ac:dyDescent="0.2">
      <c r="B500" s="8">
        <v>6.6557139999999997</v>
      </c>
      <c r="C500" s="8">
        <v>5.87</v>
      </c>
      <c r="D500" s="17"/>
      <c r="E500" s="8">
        <v>6.0562500000000004</v>
      </c>
      <c r="F500" s="8">
        <v>5.8362499999999997</v>
      </c>
      <c r="G500" s="17"/>
      <c r="H500" s="8">
        <v>3.5428570000000001</v>
      </c>
      <c r="I500" s="8">
        <v>3.4733329999999998</v>
      </c>
      <c r="J500" s="17"/>
      <c r="K500" s="8">
        <v>3.99</v>
      </c>
      <c r="L500" s="8">
        <v>4.4177780000000002</v>
      </c>
    </row>
    <row r="501" spans="2:12" x14ac:dyDescent="0.2">
      <c r="B501" s="8">
        <v>6.6783333330000003</v>
      </c>
      <c r="C501" s="8">
        <v>5.7985709999999999</v>
      </c>
      <c r="D501" s="17"/>
      <c r="E501" s="8">
        <v>6.6</v>
      </c>
      <c r="F501" s="8">
        <v>5.8528570000000002</v>
      </c>
      <c r="G501" s="17"/>
      <c r="H501" s="8">
        <v>3.6585714290000002</v>
      </c>
      <c r="I501" s="8">
        <v>3.5762499999999999</v>
      </c>
      <c r="J501" s="17"/>
      <c r="K501" s="8">
        <v>4.3099999999999996</v>
      </c>
      <c r="L501" s="8">
        <v>5.056667</v>
      </c>
    </row>
    <row r="502" spans="2:12" x14ac:dyDescent="0.2">
      <c r="B502" s="8">
        <v>6.0449999999999999</v>
      </c>
      <c r="C502" s="8">
        <v>5.4725000000000001</v>
      </c>
      <c r="D502" s="17"/>
      <c r="E502" s="8">
        <v>6.0549999999999997</v>
      </c>
      <c r="F502" s="8">
        <v>5.5387500000000003</v>
      </c>
      <c r="G502" s="17"/>
      <c r="H502" s="8">
        <v>3.3250000000000002</v>
      </c>
      <c r="I502" s="8">
        <v>3.6533329999999999</v>
      </c>
      <c r="J502" s="17"/>
      <c r="K502" s="8">
        <v>4.096666667</v>
      </c>
      <c r="L502" s="8">
        <v>4.7050000000000001</v>
      </c>
    </row>
    <row r="503" spans="2:12" x14ac:dyDescent="0.2">
      <c r="B503" s="8">
        <v>6.7166666670000001</v>
      </c>
      <c r="C503" s="8">
        <v>5.6212499999999999</v>
      </c>
      <c r="D503" s="17"/>
      <c r="E503" s="8">
        <v>6.7283333330000001</v>
      </c>
      <c r="F503" s="8">
        <v>5.83</v>
      </c>
      <c r="G503" s="17"/>
      <c r="H503" s="8">
        <v>3.7114285709999999</v>
      </c>
      <c r="I503" s="8">
        <v>3.5477780000000001</v>
      </c>
      <c r="J503" s="17"/>
      <c r="K503" s="8">
        <v>4.3657142860000002</v>
      </c>
      <c r="L503" s="8">
        <v>4.4377779999999998</v>
      </c>
    </row>
    <row r="504" spans="2:12" x14ac:dyDescent="0.2">
      <c r="B504" s="8"/>
      <c r="C504" s="8">
        <v>5.90625</v>
      </c>
      <c r="D504" s="17"/>
      <c r="E504" s="8"/>
      <c r="F504" s="8">
        <v>5.6074999999999999</v>
      </c>
      <c r="G504" s="17"/>
      <c r="H504" s="8"/>
      <c r="I504" s="8">
        <v>3.5255559999999999</v>
      </c>
      <c r="J504" s="17"/>
      <c r="K504" s="8"/>
      <c r="L504" s="8">
        <v>4.2688889999999997</v>
      </c>
    </row>
    <row r="506" spans="2:12" x14ac:dyDescent="0.2">
      <c r="B506" s="4" t="s">
        <v>105</v>
      </c>
      <c r="C506" s="4"/>
      <c r="D506" s="4"/>
      <c r="E506" s="4" t="s">
        <v>106</v>
      </c>
      <c r="F506" s="1"/>
    </row>
  </sheetData>
  <conditionalFormatting sqref="F492">
    <cfRule type="duplicateValues" dxfId="5" priority="2"/>
    <cfRule type="duplicateValues" dxfId="4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1F897-881B-384E-B065-492495087E86}">
  <dimension ref="A3:U58"/>
  <sheetViews>
    <sheetView topLeftCell="A65" workbookViewId="0">
      <selection activeCell="H10" sqref="H10"/>
    </sheetView>
  </sheetViews>
  <sheetFormatPr baseColWidth="10" defaultRowHeight="16" x14ac:dyDescent="0.2"/>
  <cols>
    <col min="2" max="3" width="12.1640625" bestFit="1" customWidth="1"/>
    <col min="5" max="6" width="12.1640625" bestFit="1" customWidth="1"/>
    <col min="9" max="10" width="14.5" bestFit="1" customWidth="1"/>
    <col min="12" max="13" width="14.5" bestFit="1" customWidth="1"/>
    <col min="16" max="17" width="12.1640625" bestFit="1" customWidth="1"/>
    <col min="19" max="20" width="12.1640625" bestFit="1" customWidth="1"/>
  </cols>
  <sheetData>
    <row r="3" spans="1:21" x14ac:dyDescent="0.2">
      <c r="A3" s="4" t="s">
        <v>107</v>
      </c>
      <c r="B3" s="4" t="s">
        <v>31</v>
      </c>
      <c r="H3" s="4" t="s">
        <v>109</v>
      </c>
      <c r="O3" s="4" t="s">
        <v>111</v>
      </c>
    </row>
    <row r="4" spans="1:21" x14ac:dyDescent="0.2">
      <c r="B4" s="4" t="s">
        <v>108</v>
      </c>
      <c r="I4" s="4" t="s">
        <v>110</v>
      </c>
      <c r="P4" s="4" t="s">
        <v>112</v>
      </c>
    </row>
    <row r="5" spans="1:21" x14ac:dyDescent="0.2">
      <c r="B5" s="4" t="s">
        <v>25</v>
      </c>
      <c r="C5" s="4" t="s">
        <v>26</v>
      </c>
      <c r="E5" s="4" t="s">
        <v>25</v>
      </c>
      <c r="F5" s="4" t="s">
        <v>26</v>
      </c>
      <c r="I5" s="4" t="s">
        <v>25</v>
      </c>
      <c r="J5" s="4" t="s">
        <v>26</v>
      </c>
      <c r="L5" s="4" t="s">
        <v>25</v>
      </c>
      <c r="M5" s="4" t="s">
        <v>26</v>
      </c>
      <c r="P5" s="4" t="s">
        <v>25</v>
      </c>
      <c r="Q5" s="4" t="s">
        <v>26</v>
      </c>
      <c r="S5" s="4" t="s">
        <v>25</v>
      </c>
      <c r="T5" s="4" t="s">
        <v>26</v>
      </c>
    </row>
    <row r="6" spans="1:21" x14ac:dyDescent="0.2">
      <c r="B6" s="8">
        <v>3.89820126</v>
      </c>
      <c r="C6" s="8">
        <v>4.7205995200000004</v>
      </c>
      <c r="D6" s="17"/>
      <c r="E6" s="8">
        <v>4.2686825700000002</v>
      </c>
      <c r="F6" s="8">
        <v>4.3425982899999997</v>
      </c>
      <c r="G6" s="17"/>
      <c r="H6" s="17"/>
      <c r="I6" s="8">
        <v>245.96571399999999</v>
      </c>
      <c r="J6" s="8">
        <v>144.38749999999999</v>
      </c>
      <c r="K6" s="17"/>
      <c r="L6" s="8">
        <v>185.14027400000001</v>
      </c>
      <c r="M6" s="8">
        <v>169.210624</v>
      </c>
      <c r="N6" s="17"/>
      <c r="O6" s="17"/>
      <c r="P6" s="8">
        <v>0.96232874000000002</v>
      </c>
      <c r="Q6" s="8">
        <v>1.04986683</v>
      </c>
      <c r="R6" s="17"/>
      <c r="S6" s="8">
        <v>1.0060893900000001</v>
      </c>
      <c r="T6" s="8">
        <v>1.1933563300000001</v>
      </c>
      <c r="U6" s="17"/>
    </row>
    <row r="7" spans="1:21" x14ac:dyDescent="0.2">
      <c r="B7" s="8">
        <v>4.85987364</v>
      </c>
      <c r="C7" s="8">
        <v>4.1498695799999998</v>
      </c>
      <c r="D7" s="17"/>
      <c r="E7" s="8">
        <v>4.2312879700000003</v>
      </c>
      <c r="F7" s="8">
        <v>3.9360010299999999</v>
      </c>
      <c r="G7" s="17"/>
      <c r="H7" s="17"/>
      <c r="I7" s="8">
        <v>186.996667</v>
      </c>
      <c r="J7" s="8">
        <v>157.18</v>
      </c>
      <c r="K7" s="17"/>
      <c r="L7" s="8">
        <v>207.47145699999999</v>
      </c>
      <c r="M7" s="8">
        <v>215.95224200000001</v>
      </c>
      <c r="N7" s="17"/>
      <c r="O7" s="17"/>
      <c r="P7" s="8">
        <v>1.0979935000000001</v>
      </c>
      <c r="Q7" s="8">
        <v>0.95543630000000002</v>
      </c>
      <c r="R7" s="17"/>
      <c r="S7" s="8">
        <v>0.99255742000000002</v>
      </c>
      <c r="T7" s="8">
        <v>1.1874643300000001</v>
      </c>
      <c r="U7" s="17"/>
    </row>
    <row r="8" spans="1:21" x14ac:dyDescent="0.2">
      <c r="B8" s="8">
        <v>4.1961395499999998</v>
      </c>
      <c r="C8" s="8">
        <v>3.8539888800000002</v>
      </c>
      <c r="D8" s="17"/>
      <c r="E8" s="8">
        <v>3.8807216200000001</v>
      </c>
      <c r="F8" s="8">
        <v>3.8400724300000002</v>
      </c>
      <c r="G8" s="17"/>
      <c r="H8" s="17"/>
      <c r="I8" s="8">
        <v>146.66571400000001</v>
      </c>
      <c r="J8" s="8">
        <v>246.13</v>
      </c>
      <c r="K8" s="17"/>
      <c r="L8" s="8">
        <v>191.64727300000001</v>
      </c>
      <c r="M8" s="8">
        <v>207.42201399999999</v>
      </c>
      <c r="N8" s="17"/>
      <c r="O8" s="17"/>
      <c r="P8" s="8">
        <v>0.75654228999999995</v>
      </c>
      <c r="Q8" s="8">
        <v>1.48390336</v>
      </c>
      <c r="R8" s="17"/>
      <c r="S8" s="8">
        <v>1.03497138</v>
      </c>
      <c r="T8" s="8">
        <v>1.0034921400000001</v>
      </c>
      <c r="U8" s="17"/>
    </row>
    <row r="9" spans="1:21" x14ac:dyDescent="0.2">
      <c r="B9" s="8">
        <v>4.9428483200000004</v>
      </c>
      <c r="C9" s="8">
        <v>5.5762081800000001</v>
      </c>
      <c r="D9" s="17"/>
      <c r="E9" s="8">
        <v>4.1795995799999996</v>
      </c>
      <c r="F9" s="8">
        <v>4.0093261699999996</v>
      </c>
      <c r="G9" s="17"/>
      <c r="H9" s="17"/>
      <c r="I9" s="8">
        <v>189.94374999999999</v>
      </c>
      <c r="J9" s="8">
        <v>127.886667</v>
      </c>
      <c r="K9" s="17"/>
      <c r="L9" s="8">
        <v>213.44945799999999</v>
      </c>
      <c r="M9" s="8">
        <v>179.022445</v>
      </c>
      <c r="N9" s="17"/>
      <c r="O9" s="17"/>
      <c r="P9" s="8">
        <v>1.1965345300000001</v>
      </c>
      <c r="Q9" s="8">
        <v>1.0017678800000001</v>
      </c>
      <c r="R9" s="17"/>
      <c r="S9" s="8">
        <v>0.95191435000000002</v>
      </c>
      <c r="T9" s="8">
        <v>1.18851247</v>
      </c>
      <c r="U9" s="17"/>
    </row>
    <row r="10" spans="1:21" x14ac:dyDescent="0.2">
      <c r="B10" s="8">
        <v>4.6201232000000001</v>
      </c>
      <c r="C10" s="8">
        <v>3.6050883200000001</v>
      </c>
      <c r="D10" s="17"/>
      <c r="E10" s="8"/>
      <c r="F10" s="8">
        <v>4.23437091</v>
      </c>
      <c r="G10" s="17"/>
      <c r="H10" s="17"/>
      <c r="I10" s="8">
        <v>174.51666700000001</v>
      </c>
      <c r="J10" s="8">
        <v>162.82142899999999</v>
      </c>
      <c r="K10" s="17"/>
      <c r="L10" s="8"/>
      <c r="M10" s="8">
        <v>155.38051400000001</v>
      </c>
      <c r="N10" s="17"/>
      <c r="O10" s="17"/>
      <c r="P10" s="8">
        <v>1.0381075799999999</v>
      </c>
      <c r="Q10" s="8">
        <v>1.0754954800000001</v>
      </c>
      <c r="R10" s="17"/>
      <c r="S10" s="8"/>
      <c r="T10" s="8">
        <v>0.76097568000000004</v>
      </c>
      <c r="U10" s="17"/>
    </row>
    <row r="11" spans="1:21" x14ac:dyDescent="0.2">
      <c r="B11" s="8">
        <v>4.6696241000000001</v>
      </c>
      <c r="C11" s="8">
        <v>4.8909322099999999</v>
      </c>
      <c r="D11" s="17"/>
      <c r="E11" s="17"/>
      <c r="F11" s="17"/>
      <c r="G11" s="17"/>
      <c r="H11" s="17"/>
      <c r="I11" s="8">
        <v>208.45750000000001</v>
      </c>
      <c r="J11" s="8">
        <v>164.066</v>
      </c>
      <c r="K11" s="17"/>
      <c r="L11" s="17"/>
      <c r="M11" s="17"/>
      <c r="N11" s="17"/>
      <c r="O11" s="17"/>
      <c r="P11" s="8">
        <v>1.06887157</v>
      </c>
      <c r="Q11" s="8">
        <v>1.1049989899999999</v>
      </c>
      <c r="R11" s="17"/>
      <c r="S11" s="17"/>
      <c r="T11" s="17"/>
      <c r="U11" s="17"/>
    </row>
    <row r="12" spans="1:21" x14ac:dyDescent="0.2">
      <c r="B12" s="8">
        <v>4.1455073100000002</v>
      </c>
      <c r="C12" s="8">
        <v>3.9731591000000002</v>
      </c>
      <c r="D12" s="17"/>
      <c r="E12" s="17"/>
      <c r="F12" s="17"/>
      <c r="G12" s="17"/>
      <c r="H12" s="17"/>
      <c r="I12" s="8">
        <v>188.495</v>
      </c>
      <c r="J12" s="8">
        <v>150.16222200000001</v>
      </c>
      <c r="K12" s="17"/>
      <c r="L12" s="17"/>
      <c r="M12" s="17"/>
      <c r="N12" s="17"/>
      <c r="O12" s="17"/>
      <c r="P12" s="8">
        <v>0.83209823999999999</v>
      </c>
      <c r="Q12" s="8">
        <v>1.0673255500000001</v>
      </c>
      <c r="R12" s="17"/>
      <c r="S12" s="17"/>
      <c r="T12" s="17"/>
      <c r="U12" s="17"/>
    </row>
    <row r="13" spans="1:21" x14ac:dyDescent="0.2">
      <c r="B13" s="8">
        <v>3.0063132600000002</v>
      </c>
      <c r="C13" s="8">
        <v>3.7993920999999999</v>
      </c>
      <c r="D13" s="17"/>
      <c r="E13" s="17"/>
      <c r="F13" s="17"/>
      <c r="G13" s="17"/>
      <c r="H13" s="17"/>
      <c r="I13" s="8">
        <v>167.92500000000001</v>
      </c>
      <c r="J13" s="8">
        <v>215.55</v>
      </c>
      <c r="K13" s="17"/>
      <c r="L13" s="17"/>
      <c r="M13" s="17"/>
      <c r="N13" s="17"/>
      <c r="O13" s="17"/>
      <c r="P13" s="8">
        <v>1.0613108</v>
      </c>
      <c r="Q13" s="8">
        <v>1.1128268299999999</v>
      </c>
      <c r="R13" s="17"/>
      <c r="S13" s="17"/>
      <c r="T13" s="17"/>
      <c r="U13" s="17"/>
    </row>
    <row r="14" spans="1:21" x14ac:dyDescent="0.2">
      <c r="B14" s="8">
        <v>4.9691910200000002</v>
      </c>
      <c r="C14" s="8">
        <v>4.3512945099999998</v>
      </c>
      <c r="D14" s="17"/>
      <c r="E14" s="17"/>
      <c r="F14" s="17"/>
      <c r="G14" s="17"/>
      <c r="H14" s="17"/>
      <c r="I14" s="8">
        <v>157.696</v>
      </c>
      <c r="J14" s="8">
        <v>155.70333299999999</v>
      </c>
      <c r="K14" s="17"/>
      <c r="L14" s="17"/>
      <c r="M14" s="17"/>
      <c r="N14" s="17"/>
      <c r="O14" s="17"/>
      <c r="P14" s="8">
        <v>1.00197212</v>
      </c>
      <c r="Q14" s="8">
        <v>1.2909163800000001</v>
      </c>
      <c r="R14" s="17"/>
      <c r="S14" s="17"/>
      <c r="T14" s="17"/>
      <c r="U14" s="17"/>
    </row>
    <row r="15" spans="1:21" x14ac:dyDescent="0.2">
      <c r="B15" s="8">
        <v>3.1963178399999999</v>
      </c>
      <c r="C15" s="8">
        <v>3.97614314</v>
      </c>
      <c r="D15" s="17"/>
      <c r="E15" s="17"/>
      <c r="F15" s="17"/>
      <c r="G15" s="17"/>
      <c r="H15" s="17"/>
      <c r="I15" s="8">
        <v>205.79599999999999</v>
      </c>
      <c r="J15" s="8">
        <v>173.32333299999999</v>
      </c>
      <c r="K15" s="17"/>
      <c r="L15" s="17"/>
      <c r="M15" s="17"/>
      <c r="N15" s="17"/>
      <c r="O15" s="17"/>
      <c r="P15" s="8">
        <v>0.98827989999999999</v>
      </c>
      <c r="Q15" s="8">
        <v>1.23446962</v>
      </c>
      <c r="R15" s="17"/>
      <c r="S15" s="17"/>
      <c r="T15" s="17"/>
      <c r="U15" s="17"/>
    </row>
    <row r="16" spans="1:21" x14ac:dyDescent="0.2">
      <c r="B16" s="8">
        <v>4.4513688</v>
      </c>
      <c r="C16" s="8">
        <v>5.2534804299999998</v>
      </c>
      <c r="D16" s="17"/>
      <c r="E16" s="17"/>
      <c r="F16" s="17"/>
      <c r="G16" s="17"/>
      <c r="H16" s="17"/>
      <c r="I16" s="8">
        <v>164.08500000000001</v>
      </c>
      <c r="J16" s="8">
        <v>159.965</v>
      </c>
      <c r="K16" s="17"/>
      <c r="L16" s="17"/>
      <c r="M16" s="17"/>
      <c r="N16" s="17"/>
      <c r="O16" s="17"/>
      <c r="P16" s="8">
        <v>1.06294398</v>
      </c>
      <c r="Q16" s="8">
        <v>0.93923403999999999</v>
      </c>
      <c r="R16" s="17"/>
      <c r="S16" s="17"/>
      <c r="T16" s="17"/>
      <c r="U16" s="17"/>
    </row>
    <row r="17" spans="2:21" x14ac:dyDescent="0.2">
      <c r="B17" s="8">
        <v>3.53388108</v>
      </c>
      <c r="C17" s="8">
        <v>3.9610235299999998</v>
      </c>
      <c r="D17" s="17"/>
      <c r="E17" s="17"/>
      <c r="F17" s="17"/>
      <c r="G17" s="17"/>
      <c r="H17" s="17"/>
      <c r="I17" s="8">
        <v>279.26</v>
      </c>
      <c r="J17" s="8">
        <v>173.352</v>
      </c>
      <c r="K17" s="17"/>
      <c r="L17" s="17"/>
      <c r="M17" s="17"/>
      <c r="N17" s="17"/>
      <c r="O17" s="17"/>
      <c r="P17" s="8">
        <v>1.07875933</v>
      </c>
      <c r="Q17" s="8">
        <v>2.0040346800000002</v>
      </c>
      <c r="R17" s="17"/>
      <c r="S17" s="17"/>
      <c r="T17" s="17"/>
      <c r="U17" s="17"/>
    </row>
    <row r="18" spans="2:21" x14ac:dyDescent="0.2">
      <c r="B18" s="8">
        <v>2.69643531</v>
      </c>
      <c r="C18" s="8">
        <v>2.7862914499999998</v>
      </c>
      <c r="D18" s="17"/>
      <c r="E18" s="17"/>
      <c r="F18" s="17"/>
      <c r="G18" s="17"/>
      <c r="H18" s="17"/>
      <c r="I18" s="8">
        <v>160.15199999999999</v>
      </c>
      <c r="J18" s="8">
        <v>318.52</v>
      </c>
      <c r="K18" s="17"/>
      <c r="L18" s="17"/>
      <c r="M18" s="17"/>
      <c r="N18" s="17"/>
      <c r="O18" s="17"/>
      <c r="P18" s="8">
        <v>1.1272835400000001</v>
      </c>
      <c r="Q18" s="8">
        <v>1.4445380800000001</v>
      </c>
      <c r="R18" s="17"/>
      <c r="S18" s="17"/>
      <c r="T18" s="17"/>
      <c r="U18" s="17"/>
    </row>
    <row r="19" spans="2:21" x14ac:dyDescent="0.2">
      <c r="B19" s="8">
        <v>5.4028094600000003</v>
      </c>
      <c r="C19" s="8">
        <v>4.9545829899999996</v>
      </c>
      <c r="D19" s="17"/>
      <c r="E19" s="17"/>
      <c r="F19" s="17"/>
      <c r="G19" s="17"/>
      <c r="H19" s="17"/>
      <c r="I19" s="8">
        <v>206.447778</v>
      </c>
      <c r="J19" s="8">
        <v>268.73666700000001</v>
      </c>
      <c r="K19" s="17"/>
      <c r="L19" s="17"/>
      <c r="M19" s="17"/>
      <c r="N19" s="17"/>
      <c r="O19" s="17"/>
      <c r="P19" s="8">
        <v>1.1123790099999999</v>
      </c>
      <c r="Q19" s="8">
        <v>1.2641087799999999</v>
      </c>
      <c r="R19" s="17"/>
      <c r="S19" s="17"/>
      <c r="T19" s="17"/>
      <c r="U19" s="17"/>
    </row>
    <row r="20" spans="2:21" x14ac:dyDescent="0.2">
      <c r="B20" s="8">
        <v>6.7574592000000004</v>
      </c>
      <c r="C20" s="8">
        <v>3.3608926499999998</v>
      </c>
      <c r="D20" s="17"/>
      <c r="E20" s="17"/>
      <c r="F20" s="17"/>
      <c r="G20" s="17"/>
      <c r="H20" s="17"/>
      <c r="I20" s="8">
        <v>199.04</v>
      </c>
      <c r="J20" s="8">
        <v>194.482</v>
      </c>
      <c r="K20" s="17"/>
      <c r="L20" s="17"/>
      <c r="M20" s="17"/>
      <c r="N20" s="17"/>
      <c r="O20" s="17"/>
      <c r="P20" s="8">
        <v>0.85051312999999995</v>
      </c>
      <c r="Q20" s="8">
        <v>1.8634497800000001</v>
      </c>
      <c r="R20" s="17"/>
      <c r="S20" s="17"/>
      <c r="T20" s="17"/>
      <c r="U20" s="17"/>
    </row>
    <row r="21" spans="2:21" x14ac:dyDescent="0.2">
      <c r="B21" s="8">
        <v>6.2959076600000001</v>
      </c>
      <c r="C21" s="8">
        <v>4.4626255099999996</v>
      </c>
      <c r="D21" s="17"/>
      <c r="E21" s="17"/>
      <c r="F21" s="17"/>
      <c r="G21" s="17"/>
      <c r="H21" s="17"/>
      <c r="I21" s="8">
        <v>118.11666700000001</v>
      </c>
      <c r="J21" s="8">
        <v>190.3</v>
      </c>
      <c r="K21" s="17"/>
      <c r="L21" s="17"/>
      <c r="M21" s="17"/>
      <c r="N21" s="17"/>
      <c r="O21" s="17"/>
      <c r="P21" s="8">
        <v>0.85752298999999998</v>
      </c>
      <c r="Q21" s="8">
        <v>1.3429711099999999</v>
      </c>
      <c r="R21" s="17"/>
      <c r="S21" s="17"/>
      <c r="T21" s="17"/>
      <c r="U21" s="17"/>
    </row>
    <row r="22" spans="2:21" x14ac:dyDescent="0.2">
      <c r="B22" s="8">
        <v>3.32502078</v>
      </c>
      <c r="C22" s="8">
        <v>4.5330915699999998</v>
      </c>
      <c r="D22" s="17"/>
      <c r="E22" s="17"/>
      <c r="F22" s="17"/>
      <c r="G22" s="17"/>
      <c r="H22" s="17"/>
      <c r="I22" s="8">
        <v>225.60666699999999</v>
      </c>
      <c r="J22" s="8">
        <v>162.96600000000001</v>
      </c>
      <c r="K22" s="17"/>
      <c r="L22" s="17"/>
      <c r="M22" s="17"/>
      <c r="N22" s="17"/>
      <c r="O22" s="17"/>
      <c r="P22" s="8">
        <v>0.76018562999999995</v>
      </c>
      <c r="Q22" s="8">
        <v>1.07347945</v>
      </c>
      <c r="R22" s="17"/>
      <c r="S22" s="17"/>
      <c r="T22" s="17"/>
      <c r="U22" s="17"/>
    </row>
    <row r="23" spans="2:21" x14ac:dyDescent="0.2">
      <c r="B23" s="8">
        <v>3.4350489500000001</v>
      </c>
      <c r="C23" s="8">
        <v>3.9146603999999998</v>
      </c>
      <c r="D23" s="17"/>
      <c r="E23" s="17"/>
      <c r="F23" s="17"/>
      <c r="G23" s="17"/>
      <c r="H23" s="17"/>
      <c r="I23" s="8">
        <v>193.48500000000001</v>
      </c>
      <c r="J23" s="8">
        <v>321.63</v>
      </c>
      <c r="K23" s="17"/>
      <c r="L23" s="17"/>
      <c r="M23" s="17"/>
      <c r="N23" s="17"/>
      <c r="O23" s="17"/>
      <c r="P23" s="8">
        <v>1.2115323200000001</v>
      </c>
      <c r="Q23" s="8">
        <v>0.69318902000000004</v>
      </c>
      <c r="R23" s="17"/>
      <c r="S23" s="17"/>
      <c r="T23" s="17"/>
      <c r="U23" s="17"/>
    </row>
    <row r="24" spans="2:21" x14ac:dyDescent="0.2">
      <c r="B24" s="8">
        <v>2.9137529099999999</v>
      </c>
      <c r="C24" s="8">
        <v>3.57452893</v>
      </c>
      <c r="D24" s="17"/>
      <c r="E24" s="17"/>
      <c r="F24" s="17"/>
      <c r="G24" s="17"/>
      <c r="H24" s="17"/>
      <c r="I24" s="8">
        <v>222.71</v>
      </c>
      <c r="J24" s="8">
        <v>144.72999999999999</v>
      </c>
      <c r="K24" s="17"/>
      <c r="L24" s="17"/>
      <c r="M24" s="17"/>
      <c r="N24" s="17"/>
      <c r="O24" s="17"/>
      <c r="P24" s="8">
        <v>1.0474307</v>
      </c>
      <c r="Q24" s="8">
        <v>0.74966516999999999</v>
      </c>
      <c r="R24" s="17"/>
      <c r="S24" s="17"/>
      <c r="T24" s="17"/>
      <c r="U24" s="17"/>
    </row>
    <row r="25" spans="2:21" x14ac:dyDescent="0.2">
      <c r="B25" s="8">
        <v>3.7212763999999998</v>
      </c>
      <c r="C25" s="8">
        <v>4.1118421100000004</v>
      </c>
      <c r="D25" s="17"/>
      <c r="E25" s="17"/>
      <c r="F25" s="17"/>
      <c r="G25" s="17"/>
      <c r="H25" s="17"/>
      <c r="I25" s="8">
        <v>262.42500000000001</v>
      </c>
      <c r="J25" s="8">
        <v>182.535</v>
      </c>
      <c r="K25" s="17"/>
      <c r="L25" s="17"/>
      <c r="M25" s="17"/>
      <c r="N25" s="17"/>
      <c r="O25" s="17"/>
      <c r="P25" s="8">
        <v>0.88741009000000004</v>
      </c>
      <c r="Q25" s="8">
        <v>0.58454817000000003</v>
      </c>
      <c r="R25" s="17"/>
      <c r="S25" s="17"/>
      <c r="T25" s="17"/>
      <c r="U25" s="17"/>
    </row>
    <row r="26" spans="2:21" x14ac:dyDescent="0.2">
      <c r="B26" s="8">
        <v>4.4883303400000001</v>
      </c>
      <c r="C26" s="8">
        <v>3.7477246000000002</v>
      </c>
      <c r="D26" s="17"/>
      <c r="E26" s="17"/>
      <c r="F26" s="17"/>
      <c r="G26" s="17"/>
      <c r="H26" s="17"/>
      <c r="I26" s="8">
        <v>255.42</v>
      </c>
      <c r="J26" s="8">
        <v>162.82714300000001</v>
      </c>
      <c r="K26" s="17"/>
      <c r="L26" s="17"/>
      <c r="M26" s="17"/>
      <c r="N26" s="17"/>
      <c r="O26" s="17"/>
      <c r="P26" s="8">
        <v>1.0339130700000001</v>
      </c>
      <c r="Q26" s="8">
        <v>0.96701766</v>
      </c>
      <c r="R26" s="17"/>
      <c r="S26" s="17"/>
      <c r="T26" s="17"/>
      <c r="U26" s="17"/>
    </row>
    <row r="27" spans="2:21" x14ac:dyDescent="0.2">
      <c r="B27" s="8">
        <v>3.26530612</v>
      </c>
      <c r="C27" s="8">
        <v>4.6582817600000004</v>
      </c>
      <c r="D27" s="17"/>
      <c r="E27" s="17"/>
      <c r="F27" s="17"/>
      <c r="G27" s="17"/>
      <c r="H27" s="17"/>
      <c r="I27" s="8">
        <v>192.11</v>
      </c>
      <c r="J27" s="8">
        <v>226.972857</v>
      </c>
      <c r="K27" s="17"/>
      <c r="L27" s="17"/>
      <c r="M27" s="17"/>
      <c r="N27" s="17"/>
      <c r="O27" s="17"/>
      <c r="P27" s="8">
        <v>1.1465528</v>
      </c>
      <c r="Q27" s="8">
        <v>1.90407467</v>
      </c>
      <c r="R27" s="17"/>
      <c r="S27" s="17"/>
      <c r="T27" s="17"/>
      <c r="U27" s="17"/>
    </row>
    <row r="28" spans="2:21" x14ac:dyDescent="0.2">
      <c r="B28" s="8">
        <v>3.4381983800000002</v>
      </c>
      <c r="C28" s="8">
        <v>3.1914893599999998</v>
      </c>
      <c r="D28" s="17"/>
      <c r="E28" s="17"/>
      <c r="F28" s="17"/>
      <c r="G28" s="17"/>
      <c r="H28" s="17"/>
      <c r="I28" s="8">
        <v>195.91</v>
      </c>
      <c r="J28" s="8">
        <v>201.77500000000001</v>
      </c>
      <c r="K28" s="17"/>
      <c r="L28" s="17"/>
      <c r="M28" s="17"/>
      <c r="N28" s="17"/>
      <c r="O28" s="17"/>
      <c r="P28" s="8">
        <v>1.16442424</v>
      </c>
      <c r="Q28" s="8">
        <v>1.17506577</v>
      </c>
      <c r="R28" s="17"/>
      <c r="S28" s="17"/>
      <c r="T28" s="17"/>
      <c r="U28" s="17"/>
    </row>
    <row r="29" spans="2:21" x14ac:dyDescent="0.2">
      <c r="B29" s="8">
        <v>4.1265474600000003</v>
      </c>
      <c r="C29" s="8">
        <v>4.0796899399999997</v>
      </c>
      <c r="D29" s="17"/>
      <c r="E29" s="17"/>
      <c r="F29" s="17"/>
      <c r="G29" s="17"/>
      <c r="H29" s="17"/>
      <c r="I29" s="8">
        <v>191.67333300000001</v>
      </c>
      <c r="J29" s="8">
        <v>139.58333300000001</v>
      </c>
      <c r="K29" s="17"/>
      <c r="L29" s="17"/>
      <c r="M29" s="17"/>
      <c r="N29" s="17"/>
      <c r="O29" s="17"/>
      <c r="P29" s="8">
        <v>1.01524777</v>
      </c>
      <c r="Q29" s="8">
        <v>0.69821217999999996</v>
      </c>
      <c r="R29" s="17"/>
      <c r="S29" s="17"/>
      <c r="T29" s="17"/>
      <c r="U29" s="17"/>
    </row>
    <row r="30" spans="2:21" x14ac:dyDescent="0.2">
      <c r="B30" s="8">
        <v>3.9680290199999999</v>
      </c>
      <c r="C30" s="8">
        <v>3.20068281</v>
      </c>
      <c r="D30" s="17"/>
      <c r="E30" s="17"/>
      <c r="F30" s="17"/>
      <c r="G30" s="17"/>
      <c r="H30" s="17"/>
      <c r="I30" s="8">
        <v>228.914286</v>
      </c>
      <c r="J30" s="8">
        <v>162.91333299999999</v>
      </c>
      <c r="K30" s="17"/>
      <c r="L30" s="17"/>
      <c r="M30" s="17"/>
      <c r="N30" s="17"/>
      <c r="O30" s="17"/>
      <c r="P30" s="8">
        <v>1.32967715</v>
      </c>
      <c r="Q30" s="8">
        <v>0.99046712999999997</v>
      </c>
      <c r="R30" s="17"/>
      <c r="S30" s="17"/>
      <c r="T30" s="17"/>
      <c r="U30" s="17"/>
    </row>
    <row r="31" spans="2:21" x14ac:dyDescent="0.2">
      <c r="B31" s="8">
        <v>3.5769643499999999</v>
      </c>
      <c r="C31" s="8">
        <v>4.5808520399999999</v>
      </c>
      <c r="D31" s="17"/>
      <c r="E31" s="17"/>
      <c r="F31" s="17"/>
      <c r="G31" s="17"/>
      <c r="H31" s="17"/>
      <c r="I31" s="8">
        <v>159.903333</v>
      </c>
      <c r="J31" s="8">
        <v>187.403333</v>
      </c>
      <c r="K31" s="17"/>
      <c r="L31" s="17"/>
      <c r="M31" s="17"/>
      <c r="N31" s="17"/>
      <c r="O31" s="17"/>
      <c r="P31" s="8">
        <v>0.70005271000000002</v>
      </c>
      <c r="Q31" s="8">
        <v>0.48474734000000003</v>
      </c>
      <c r="R31" s="17"/>
      <c r="S31" s="17"/>
      <c r="T31" s="17"/>
      <c r="U31" s="17"/>
    </row>
    <row r="32" spans="2:21" x14ac:dyDescent="0.2">
      <c r="B32" s="8">
        <v>5.1466803900000002</v>
      </c>
      <c r="C32" s="8">
        <v>4.2337002500000001</v>
      </c>
      <c r="D32" s="17"/>
      <c r="E32" s="17"/>
      <c r="F32" s="17"/>
      <c r="G32" s="17"/>
      <c r="H32" s="17"/>
      <c r="I32" s="8">
        <v>154.24</v>
      </c>
      <c r="J32" s="8">
        <v>105.13</v>
      </c>
      <c r="K32" s="17"/>
      <c r="L32" s="17"/>
      <c r="M32" s="17"/>
      <c r="N32" s="17"/>
      <c r="O32" s="17"/>
      <c r="P32" s="8">
        <v>1.1733376499999999</v>
      </c>
      <c r="Q32" s="8">
        <v>0.75923629999999998</v>
      </c>
      <c r="R32" s="17"/>
      <c r="S32" s="17"/>
      <c r="T32" s="17"/>
      <c r="U32" s="17"/>
    </row>
    <row r="33" spans="2:21" x14ac:dyDescent="0.2">
      <c r="B33" s="8">
        <v>4.2900042899999997</v>
      </c>
      <c r="C33" s="8">
        <v>3.78071834</v>
      </c>
      <c r="D33" s="17"/>
      <c r="E33" s="17"/>
      <c r="F33" s="17"/>
      <c r="G33" s="17"/>
      <c r="H33" s="17"/>
      <c r="I33" s="8">
        <v>177.49</v>
      </c>
      <c r="J33" s="8">
        <v>179.686667</v>
      </c>
      <c r="K33" s="17"/>
      <c r="L33" s="17"/>
      <c r="M33" s="17"/>
      <c r="N33" s="17"/>
      <c r="O33" s="17"/>
      <c r="P33" s="8">
        <v>0.85536330999999999</v>
      </c>
      <c r="Q33" s="8">
        <v>0.89713341000000002</v>
      </c>
      <c r="R33" s="17"/>
      <c r="S33" s="17"/>
      <c r="T33" s="17"/>
      <c r="U33" s="17"/>
    </row>
    <row r="34" spans="2:21" x14ac:dyDescent="0.2">
      <c r="B34" s="8">
        <v>3.59656785</v>
      </c>
      <c r="C34" s="8">
        <v>4.7014574500000004</v>
      </c>
      <c r="D34" s="17"/>
      <c r="E34" s="17"/>
      <c r="F34" s="17"/>
      <c r="G34" s="17"/>
      <c r="H34" s="17"/>
      <c r="I34" s="8">
        <v>182.10857100000001</v>
      </c>
      <c r="J34" s="8">
        <v>202.954286</v>
      </c>
      <c r="K34" s="17"/>
      <c r="L34" s="17"/>
      <c r="M34" s="17"/>
      <c r="N34" s="17"/>
      <c r="O34" s="17"/>
      <c r="P34" s="8">
        <v>1.24937096</v>
      </c>
      <c r="Q34" s="8">
        <v>1.9551693800000001</v>
      </c>
      <c r="R34" s="17"/>
      <c r="S34" s="17"/>
      <c r="T34" s="17"/>
      <c r="U34" s="17"/>
    </row>
    <row r="35" spans="2:21" x14ac:dyDescent="0.2">
      <c r="B35" s="8">
        <v>3.4675781400000001</v>
      </c>
      <c r="C35" s="8">
        <v>3.6445362299999999</v>
      </c>
      <c r="D35" s="17"/>
      <c r="E35" s="17"/>
      <c r="F35" s="17"/>
      <c r="G35" s="17"/>
      <c r="H35" s="17"/>
      <c r="I35" s="8">
        <v>170.43714299999999</v>
      </c>
      <c r="J35" s="8">
        <v>195.89500000000001</v>
      </c>
      <c r="K35" s="17"/>
      <c r="L35" s="17"/>
      <c r="M35" s="17"/>
      <c r="N35" s="17"/>
      <c r="O35" s="17"/>
      <c r="P35" s="8">
        <v>0.96337830000000002</v>
      </c>
      <c r="Q35" s="8">
        <v>1.6282872500000001</v>
      </c>
      <c r="R35" s="17"/>
      <c r="S35" s="17"/>
      <c r="T35" s="17"/>
      <c r="U35" s="17"/>
    </row>
    <row r="36" spans="2:21" x14ac:dyDescent="0.2">
      <c r="B36" s="8">
        <v>3.32373144</v>
      </c>
      <c r="C36" s="8">
        <v>3.61428365</v>
      </c>
      <c r="D36" s="17"/>
      <c r="E36" s="17"/>
      <c r="F36" s="17"/>
      <c r="G36" s="17"/>
      <c r="H36" s="17"/>
      <c r="I36" s="8">
        <v>199.91333299999999</v>
      </c>
      <c r="J36" s="8">
        <v>184.786</v>
      </c>
      <c r="K36" s="17"/>
      <c r="L36" s="17"/>
      <c r="M36" s="17"/>
      <c r="N36" s="17"/>
      <c r="O36" s="17"/>
      <c r="P36" s="8">
        <v>0.75336727000000003</v>
      </c>
      <c r="Q36" s="8">
        <v>0.90895207</v>
      </c>
      <c r="R36" s="17"/>
      <c r="S36" s="17"/>
      <c r="T36" s="17"/>
      <c r="U36" s="17"/>
    </row>
    <row r="37" spans="2:21" x14ac:dyDescent="0.2">
      <c r="B37" s="8">
        <v>5.8252427200000003</v>
      </c>
      <c r="C37" s="8">
        <v>3.0229746099999999</v>
      </c>
      <c r="D37" s="17"/>
      <c r="E37" s="17"/>
      <c r="F37" s="17"/>
      <c r="G37" s="17"/>
      <c r="H37" s="17"/>
      <c r="I37" s="8">
        <v>176.78399999999999</v>
      </c>
      <c r="J37" s="8">
        <v>222.58250000000001</v>
      </c>
      <c r="K37" s="17"/>
      <c r="L37" s="17"/>
      <c r="M37" s="17"/>
      <c r="N37" s="17"/>
      <c r="O37" s="17"/>
      <c r="P37" s="8">
        <v>0.84538893000000004</v>
      </c>
      <c r="Q37" s="8">
        <v>0.89282897999999999</v>
      </c>
      <c r="R37" s="17"/>
      <c r="S37" s="17"/>
      <c r="T37" s="17"/>
      <c r="U37" s="17"/>
    </row>
    <row r="38" spans="2:21" x14ac:dyDescent="0.2">
      <c r="B38" s="8">
        <v>3.9396668199999998</v>
      </c>
      <c r="C38" s="8">
        <v>3.5418289999999999</v>
      </c>
      <c r="D38" s="17"/>
      <c r="E38" s="17"/>
      <c r="F38" s="17"/>
      <c r="G38" s="17"/>
      <c r="H38" s="17"/>
      <c r="I38" s="8">
        <v>187.533333</v>
      </c>
      <c r="J38" s="8">
        <v>209.29</v>
      </c>
      <c r="K38" s="17"/>
      <c r="L38" s="17"/>
      <c r="M38" s="17"/>
      <c r="N38" s="17"/>
      <c r="O38" s="17"/>
      <c r="P38" s="8">
        <v>0.79741852999999996</v>
      </c>
      <c r="Q38" s="8">
        <v>0.81988738999999999</v>
      </c>
      <c r="R38" s="17"/>
      <c r="S38" s="17"/>
      <c r="T38" s="17"/>
      <c r="U38" s="17"/>
    </row>
    <row r="39" spans="2:21" x14ac:dyDescent="0.2">
      <c r="B39" s="8">
        <v>2.74386061</v>
      </c>
      <c r="C39" s="8">
        <v>4.4832997099999998</v>
      </c>
      <c r="D39" s="17"/>
      <c r="E39" s="17"/>
      <c r="F39" s="17"/>
      <c r="G39" s="17"/>
      <c r="H39" s="17"/>
      <c r="I39" s="8">
        <v>271.556667</v>
      </c>
      <c r="J39" s="8">
        <v>221.32749999999999</v>
      </c>
      <c r="K39" s="17"/>
      <c r="L39" s="17"/>
      <c r="M39" s="17"/>
      <c r="N39" s="17"/>
      <c r="O39" s="17"/>
      <c r="P39" s="8">
        <v>0.79372304000000005</v>
      </c>
      <c r="Q39" s="8">
        <v>1.91009064</v>
      </c>
      <c r="R39" s="17"/>
      <c r="S39" s="17"/>
      <c r="T39" s="17"/>
      <c r="U39" s="17"/>
    </row>
    <row r="40" spans="2:21" x14ac:dyDescent="0.2">
      <c r="B40" s="8">
        <v>5.6090492699999999</v>
      </c>
      <c r="C40" s="8">
        <v>4.88698839</v>
      </c>
      <c r="D40" s="17"/>
      <c r="E40" s="17"/>
      <c r="F40" s="17"/>
      <c r="G40" s="17"/>
      <c r="H40" s="17"/>
      <c r="I40" s="8">
        <v>139.54333299999999</v>
      </c>
      <c r="J40" s="8">
        <v>246.065</v>
      </c>
      <c r="K40" s="17"/>
      <c r="L40" s="17"/>
      <c r="M40" s="17"/>
      <c r="N40" s="17"/>
      <c r="O40" s="17"/>
      <c r="P40" s="8">
        <v>1.2705260599999999</v>
      </c>
      <c r="Q40" s="8">
        <v>1.11817345</v>
      </c>
      <c r="R40" s="17"/>
      <c r="S40" s="17"/>
      <c r="T40" s="17"/>
      <c r="U40" s="17"/>
    </row>
    <row r="41" spans="2:21" x14ac:dyDescent="0.2">
      <c r="B41" s="8">
        <v>2.9009050799999998</v>
      </c>
      <c r="C41" s="8">
        <v>4.3144774699999999</v>
      </c>
      <c r="D41" s="17"/>
      <c r="E41" s="17"/>
      <c r="F41" s="17"/>
      <c r="G41" s="17"/>
      <c r="H41" s="17"/>
      <c r="I41" s="8">
        <v>251.55</v>
      </c>
      <c r="J41" s="8">
        <v>210.68555599999999</v>
      </c>
      <c r="K41" s="17"/>
      <c r="L41" s="17"/>
      <c r="M41" s="17"/>
      <c r="N41" s="17"/>
      <c r="O41" s="17"/>
      <c r="P41" s="8">
        <v>1.28082159</v>
      </c>
      <c r="Q41" s="8">
        <v>1.7670769399999999</v>
      </c>
      <c r="R41" s="17"/>
      <c r="S41" s="17"/>
      <c r="T41" s="17"/>
      <c r="U41" s="17"/>
    </row>
    <row r="42" spans="2:21" x14ac:dyDescent="0.2">
      <c r="B42" s="8">
        <v>4.0952436700000003</v>
      </c>
      <c r="C42" s="8">
        <v>3.81533766</v>
      </c>
      <c r="D42" s="17"/>
      <c r="E42" s="17"/>
      <c r="F42" s="17"/>
      <c r="G42" s="17"/>
      <c r="H42" s="17"/>
      <c r="I42" s="8">
        <v>211.06</v>
      </c>
      <c r="J42" s="8">
        <v>221.40625</v>
      </c>
      <c r="K42" s="17"/>
      <c r="L42" s="17"/>
      <c r="M42" s="17"/>
      <c r="N42" s="17"/>
      <c r="O42" s="17"/>
      <c r="P42" s="8">
        <v>1.23183862</v>
      </c>
      <c r="Q42" s="8">
        <v>0.97429498999999997</v>
      </c>
      <c r="R42" s="17"/>
      <c r="S42" s="17"/>
      <c r="T42" s="17"/>
      <c r="U42" s="17"/>
    </row>
    <row r="43" spans="2:21" x14ac:dyDescent="0.2">
      <c r="B43" s="8">
        <v>3.0081219300000002</v>
      </c>
      <c r="C43" s="8">
        <v>4.7738393600000002</v>
      </c>
      <c r="D43" s="17"/>
      <c r="E43" s="17"/>
      <c r="F43" s="17"/>
      <c r="G43" s="17"/>
      <c r="H43" s="17"/>
      <c r="I43" s="8">
        <v>199.57333299999999</v>
      </c>
      <c r="J43" s="8">
        <v>242.44</v>
      </c>
      <c r="K43" s="17"/>
      <c r="L43" s="17"/>
      <c r="M43" s="17"/>
      <c r="N43" s="17"/>
      <c r="O43" s="17"/>
      <c r="P43" s="8">
        <v>0.62075119999999995</v>
      </c>
      <c r="Q43" s="8">
        <v>1.34705451</v>
      </c>
      <c r="R43" s="17"/>
      <c r="S43" s="17"/>
      <c r="T43" s="17"/>
      <c r="U43" s="17"/>
    </row>
    <row r="44" spans="2:21" x14ac:dyDescent="0.2">
      <c r="B44" s="8">
        <v>5.3147065500000004</v>
      </c>
      <c r="C44" s="8">
        <v>3.6135870899999998</v>
      </c>
      <c r="D44" s="17"/>
      <c r="E44" s="17"/>
      <c r="F44" s="17"/>
      <c r="G44" s="17"/>
      <c r="H44" s="17"/>
      <c r="I44" s="8">
        <v>269.995</v>
      </c>
      <c r="J44" s="8">
        <v>177.931667</v>
      </c>
      <c r="K44" s="17"/>
      <c r="L44" s="17"/>
      <c r="M44" s="17"/>
      <c r="N44" s="17"/>
      <c r="O44" s="17"/>
      <c r="P44" s="8">
        <v>0.77484681</v>
      </c>
      <c r="Q44" s="8">
        <v>1.1248269399999999</v>
      </c>
      <c r="R44" s="17"/>
      <c r="S44" s="17"/>
      <c r="T44" s="17"/>
      <c r="U44" s="17"/>
    </row>
    <row r="45" spans="2:21" x14ac:dyDescent="0.2">
      <c r="B45" s="8"/>
      <c r="C45" s="8">
        <v>3.7301834</v>
      </c>
      <c r="D45" s="17"/>
      <c r="E45" s="17"/>
      <c r="F45" s="17"/>
      <c r="G45" s="17"/>
      <c r="H45" s="17"/>
      <c r="I45" s="8"/>
      <c r="J45" s="8">
        <v>195.77166700000001</v>
      </c>
      <c r="K45" s="17"/>
      <c r="L45" s="17"/>
      <c r="M45" s="17"/>
      <c r="N45" s="17"/>
      <c r="O45" s="17"/>
      <c r="P45" s="8"/>
      <c r="Q45" s="8">
        <v>0.95967950000000002</v>
      </c>
      <c r="R45" s="17"/>
      <c r="S45" s="17"/>
      <c r="T45" s="17"/>
      <c r="U45" s="17"/>
    </row>
    <row r="46" spans="2:21" x14ac:dyDescent="0.2">
      <c r="B46" s="8"/>
      <c r="C46" s="8">
        <v>3.1247558799999999</v>
      </c>
      <c r="D46" s="17"/>
      <c r="E46" s="17"/>
      <c r="F46" s="17"/>
      <c r="G46" s="17"/>
      <c r="H46" s="17"/>
      <c r="I46" s="8"/>
      <c r="J46" s="8">
        <v>151.95249999999999</v>
      </c>
      <c r="K46" s="17"/>
      <c r="L46" s="17"/>
      <c r="M46" s="17"/>
      <c r="N46" s="17"/>
      <c r="O46" s="17"/>
      <c r="P46" s="8"/>
      <c r="Q46" s="8">
        <v>0.86273118999999998</v>
      </c>
      <c r="R46" s="17"/>
      <c r="S46" s="17"/>
      <c r="T46" s="17"/>
      <c r="U46" s="17"/>
    </row>
    <row r="47" spans="2:21" x14ac:dyDescent="0.2">
      <c r="B47" s="8"/>
      <c r="C47" s="8">
        <v>3.5565491300000001</v>
      </c>
      <c r="D47" s="17"/>
      <c r="E47" s="17"/>
      <c r="F47" s="17"/>
      <c r="G47" s="17"/>
      <c r="H47" s="17"/>
      <c r="I47" s="8"/>
      <c r="J47" s="8">
        <v>203.71285700000001</v>
      </c>
      <c r="K47" s="17"/>
      <c r="L47" s="17"/>
      <c r="M47" s="17"/>
      <c r="N47" s="17"/>
      <c r="O47" s="17"/>
      <c r="P47" s="8"/>
      <c r="Q47" s="8">
        <v>0.97511119000000002</v>
      </c>
      <c r="R47" s="17"/>
      <c r="S47" s="17"/>
      <c r="T47" s="17"/>
      <c r="U47" s="17"/>
    </row>
    <row r="48" spans="2:21" x14ac:dyDescent="0.2">
      <c r="B48" s="8"/>
      <c r="C48" s="8">
        <v>3.7942435900000002</v>
      </c>
      <c r="D48" s="17"/>
      <c r="E48" s="17"/>
      <c r="F48" s="17"/>
      <c r="G48" s="17"/>
      <c r="H48" s="17"/>
      <c r="I48" s="8"/>
      <c r="J48" s="8">
        <v>202.927143</v>
      </c>
      <c r="K48" s="17"/>
      <c r="L48" s="17"/>
      <c r="M48" s="17"/>
      <c r="N48" s="17"/>
      <c r="O48" s="17"/>
      <c r="P48" s="8"/>
      <c r="Q48" s="8">
        <v>0.84608534999999996</v>
      </c>
      <c r="R48" s="17"/>
      <c r="S48" s="17"/>
      <c r="T48" s="17"/>
      <c r="U48" s="17"/>
    </row>
    <row r="49" spans="2:21" x14ac:dyDescent="0.2">
      <c r="B49" s="8"/>
      <c r="C49" s="8">
        <v>5.0293378000000004</v>
      </c>
      <c r="D49" s="17"/>
      <c r="E49" s="17"/>
      <c r="F49" s="17"/>
      <c r="G49" s="17"/>
      <c r="H49" s="17"/>
      <c r="I49" s="8"/>
      <c r="J49" s="8">
        <v>160.17333300000001</v>
      </c>
      <c r="K49" s="17"/>
      <c r="L49" s="17"/>
      <c r="M49" s="17"/>
      <c r="N49" s="17"/>
      <c r="O49" s="17"/>
      <c r="P49" s="8"/>
      <c r="Q49" s="8">
        <v>0.70660000999999995</v>
      </c>
      <c r="R49" s="17"/>
      <c r="S49" s="17"/>
      <c r="T49" s="17"/>
      <c r="U49" s="17"/>
    </row>
    <row r="50" spans="2:21" x14ac:dyDescent="0.2">
      <c r="B50" s="8"/>
      <c r="C50" s="8">
        <v>3.1744016300000002</v>
      </c>
      <c r="D50" s="17"/>
      <c r="E50" s="17"/>
      <c r="F50" s="17"/>
      <c r="G50" s="17"/>
      <c r="H50" s="17"/>
      <c r="I50" s="8"/>
      <c r="J50" s="8">
        <v>172.79599999999999</v>
      </c>
      <c r="K50" s="17"/>
      <c r="L50" s="17"/>
      <c r="M50" s="17"/>
      <c r="N50" s="17"/>
      <c r="O50" s="17"/>
      <c r="P50" s="8"/>
      <c r="Q50" s="8">
        <v>0.63323383</v>
      </c>
      <c r="R50" s="17"/>
      <c r="S50" s="17"/>
      <c r="T50" s="17"/>
      <c r="U50" s="17"/>
    </row>
    <row r="51" spans="2:21" x14ac:dyDescent="0.2">
      <c r="B51" s="8"/>
      <c r="C51" s="8">
        <v>4.2900042899999997</v>
      </c>
      <c r="D51" s="17"/>
      <c r="E51" s="17"/>
      <c r="F51" s="17"/>
      <c r="G51" s="17"/>
      <c r="H51" s="17"/>
      <c r="I51" s="8"/>
      <c r="J51" s="8">
        <v>178.75666699999999</v>
      </c>
      <c r="K51" s="17"/>
      <c r="L51" s="17"/>
      <c r="M51" s="17"/>
      <c r="N51" s="17"/>
      <c r="O51" s="17"/>
      <c r="P51" s="8"/>
      <c r="Q51" s="8">
        <v>0.90274167000000005</v>
      </c>
      <c r="R51" s="17"/>
      <c r="S51" s="17"/>
      <c r="T51" s="17"/>
      <c r="U51" s="17"/>
    </row>
    <row r="52" spans="2:21" x14ac:dyDescent="0.2">
      <c r="B52" s="8"/>
      <c r="C52" s="8">
        <v>3.7832929800000001</v>
      </c>
      <c r="D52" s="17"/>
      <c r="E52" s="17"/>
      <c r="F52" s="17"/>
      <c r="G52" s="17"/>
      <c r="H52" s="17"/>
      <c r="I52" s="8"/>
      <c r="J52" s="8">
        <v>149.346</v>
      </c>
      <c r="K52" s="17"/>
      <c r="L52" s="17"/>
      <c r="M52" s="17"/>
      <c r="N52" s="17"/>
      <c r="O52" s="17"/>
      <c r="P52" s="8"/>
      <c r="Q52" s="8">
        <v>0.76602384999999995</v>
      </c>
      <c r="R52" s="17"/>
      <c r="S52" s="17"/>
      <c r="T52" s="17"/>
      <c r="U52" s="17"/>
    </row>
    <row r="53" spans="2:21" x14ac:dyDescent="0.2">
      <c r="B53" s="8"/>
      <c r="C53" s="8">
        <v>6.12820199</v>
      </c>
      <c r="D53" s="17"/>
      <c r="E53" s="17"/>
      <c r="F53" s="17"/>
      <c r="G53" s="17"/>
      <c r="H53" s="17"/>
      <c r="I53" s="8"/>
      <c r="J53" s="8">
        <v>97.7</v>
      </c>
      <c r="K53" s="17"/>
      <c r="L53" s="17"/>
      <c r="M53" s="17"/>
      <c r="N53" s="17"/>
      <c r="O53" s="17"/>
      <c r="P53" s="8"/>
      <c r="Q53" s="8">
        <v>0.73412526</v>
      </c>
      <c r="R53" s="17"/>
      <c r="S53" s="17"/>
      <c r="T53" s="17"/>
      <c r="U53" s="17"/>
    </row>
    <row r="54" spans="2:21" x14ac:dyDescent="0.2">
      <c r="B54" s="8"/>
      <c r="C54" s="8">
        <v>4.2267979000000002</v>
      </c>
      <c r="D54" s="17"/>
      <c r="E54" s="17"/>
      <c r="F54" s="17"/>
      <c r="G54" s="17"/>
      <c r="H54" s="17"/>
      <c r="I54" s="8"/>
      <c r="J54" s="8">
        <v>146.88714300000001</v>
      </c>
      <c r="K54" s="17"/>
      <c r="L54" s="17"/>
      <c r="M54" s="17"/>
      <c r="N54" s="17"/>
      <c r="O54" s="17"/>
      <c r="P54" s="8"/>
      <c r="Q54" s="8">
        <v>0.92982162999999995</v>
      </c>
      <c r="R54" s="17"/>
      <c r="S54" s="17"/>
      <c r="T54" s="17"/>
      <c r="U54" s="17"/>
    </row>
    <row r="55" spans="2:21" x14ac:dyDescent="0.2">
      <c r="B55" s="8"/>
      <c r="C55" s="8">
        <v>3.8528221899999999</v>
      </c>
      <c r="D55" s="17"/>
      <c r="E55" s="17"/>
      <c r="F55" s="17"/>
      <c r="G55" s="17"/>
      <c r="H55" s="17"/>
      <c r="I55" s="8"/>
      <c r="J55" s="8">
        <v>112.0325</v>
      </c>
      <c r="K55" s="17"/>
      <c r="L55" s="17"/>
      <c r="M55" s="17"/>
      <c r="N55" s="17"/>
      <c r="O55" s="17"/>
      <c r="P55" s="8"/>
      <c r="Q55" s="8">
        <v>0.77130445000000003</v>
      </c>
      <c r="R55" s="17"/>
      <c r="S55" s="17"/>
      <c r="T55" s="17"/>
      <c r="U55" s="17"/>
    </row>
    <row r="56" spans="2:21" x14ac:dyDescent="0.2">
      <c r="B56" s="8"/>
      <c r="C56" s="8">
        <v>3.2541490400000002</v>
      </c>
      <c r="D56" s="17"/>
      <c r="E56" s="17"/>
      <c r="F56" s="17"/>
      <c r="G56" s="17"/>
      <c r="H56" s="17"/>
      <c r="I56" s="8"/>
      <c r="J56" s="8">
        <v>234.47749999999999</v>
      </c>
      <c r="K56" s="17"/>
      <c r="L56" s="17"/>
      <c r="M56" s="17"/>
      <c r="N56" s="17"/>
      <c r="O56" s="17"/>
      <c r="P56" s="8"/>
      <c r="Q56" s="8">
        <v>0.72022553</v>
      </c>
      <c r="R56" s="17"/>
      <c r="S56" s="17"/>
      <c r="T56" s="17"/>
      <c r="U56" s="17"/>
    </row>
    <row r="57" spans="2:21" x14ac:dyDescent="0.2">
      <c r="B57" s="8"/>
      <c r="C57" s="8">
        <v>4.3290043300000001</v>
      </c>
      <c r="D57" s="17"/>
      <c r="E57" s="17"/>
      <c r="F57" s="17"/>
      <c r="G57" s="17"/>
      <c r="H57" s="17"/>
      <c r="I57" s="8"/>
      <c r="J57" s="8">
        <v>142.47999999999999</v>
      </c>
      <c r="K57" s="17"/>
      <c r="L57" s="17"/>
      <c r="M57" s="17"/>
      <c r="N57" s="17"/>
      <c r="O57" s="17"/>
      <c r="P57" s="8"/>
      <c r="Q57" s="8">
        <v>0.85396340999999998</v>
      </c>
      <c r="R57" s="17"/>
      <c r="S57" s="17"/>
      <c r="T57" s="17"/>
      <c r="U57" s="17"/>
    </row>
    <row r="58" spans="2:21" x14ac:dyDescent="0.2">
      <c r="B58" s="8"/>
      <c r="C58" s="8">
        <v>4.2756969399999996</v>
      </c>
      <c r="D58" s="17"/>
      <c r="E58" s="17"/>
      <c r="F58" s="17"/>
      <c r="G58" s="17"/>
      <c r="H58" s="17"/>
      <c r="I58" s="8"/>
      <c r="J58" s="8">
        <v>159.15600000000001</v>
      </c>
      <c r="K58" s="17"/>
      <c r="L58" s="17"/>
      <c r="M58" s="17"/>
      <c r="N58" s="17"/>
      <c r="O58" s="17"/>
      <c r="P58" s="8"/>
      <c r="Q58" s="8">
        <v>0.59171711999999999</v>
      </c>
      <c r="R58" s="17"/>
      <c r="S58" s="17"/>
      <c r="T58" s="17"/>
      <c r="U58" s="1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93892-2BA2-984F-8A8F-1AEB6A64A6A6}">
  <dimension ref="A2:C7"/>
  <sheetViews>
    <sheetView workbookViewId="0">
      <selection activeCell="F14" sqref="F14"/>
    </sheetView>
  </sheetViews>
  <sheetFormatPr baseColWidth="10" defaultRowHeight="16" x14ac:dyDescent="0.2"/>
  <sheetData>
    <row r="2" spans="1:3" x14ac:dyDescent="0.2">
      <c r="A2" s="4" t="s">
        <v>113</v>
      </c>
      <c r="B2" s="4" t="s">
        <v>31</v>
      </c>
    </row>
    <row r="3" spans="1:3" x14ac:dyDescent="0.2">
      <c r="B3" s="4" t="s">
        <v>114</v>
      </c>
    </row>
    <row r="4" spans="1:3" x14ac:dyDescent="0.2">
      <c r="B4" s="4" t="s">
        <v>25</v>
      </c>
      <c r="C4" s="4" t="s">
        <v>26</v>
      </c>
    </row>
    <row r="5" spans="1:3" x14ac:dyDescent="0.2">
      <c r="B5" s="12">
        <v>5.1000000000000004E-4</v>
      </c>
      <c r="C5" s="12">
        <v>1.279E-3</v>
      </c>
    </row>
    <row r="6" spans="1:3" x14ac:dyDescent="0.2">
      <c r="B6" s="12">
        <v>1.165E-3</v>
      </c>
      <c r="C6" s="12">
        <v>1.34E-3</v>
      </c>
    </row>
    <row r="7" spans="1:3" x14ac:dyDescent="0.2">
      <c r="B7" s="12">
        <v>9.4200000000000002E-4</v>
      </c>
      <c r="C7" s="12">
        <v>7.7399999999999995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6</vt:lpstr>
      <vt:lpstr>Figure S3</vt:lpstr>
      <vt:lpstr>Figure S4</vt:lpstr>
      <vt:lpstr>Figure S5</vt:lpstr>
      <vt:lpstr>Figure S6</vt:lpstr>
      <vt:lpstr>Figur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04T22:43:57Z</dcterms:created>
  <dcterms:modified xsi:type="dcterms:W3CDTF">2023-07-18T01:00:36Z</dcterms:modified>
</cp:coreProperties>
</file>